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xiaoxiadai/Desktop/AF010/AF010 papers/Latest version/Dai et al. 2017_AF010_Manuscripts/final /Review-Frontier/"/>
    </mc:Choice>
  </mc:AlternateContent>
  <bookViews>
    <workbookView xWindow="680" yWindow="460" windowWidth="24920" windowHeight="14320" tabRatio="500" activeTab="2"/>
  </bookViews>
  <sheets>
    <sheet name="Supplementary Table 3.1" sheetId="4" r:id="rId1"/>
    <sheet name="Supplementary Table 3.2" sheetId="5" r:id="rId2"/>
    <sheet name="Supplementary Table 3.3" sheetId="6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5" i="5" l="1"/>
  <c r="T65" i="5"/>
  <c r="U65" i="5"/>
  <c r="V65" i="5"/>
  <c r="W65" i="5"/>
  <c r="X65" i="5"/>
  <c r="Y65" i="5"/>
  <c r="Z65" i="5"/>
  <c r="AA65" i="5"/>
  <c r="AB65" i="5"/>
  <c r="AC65" i="5"/>
  <c r="AD65" i="5"/>
  <c r="AE65" i="5"/>
  <c r="AF65" i="5"/>
  <c r="AG65" i="5"/>
  <c r="AH65" i="5"/>
  <c r="AI65" i="5"/>
  <c r="AJ65" i="5"/>
  <c r="AK65" i="5"/>
  <c r="AL65" i="5"/>
  <c r="AM65" i="5"/>
  <c r="AN65" i="5"/>
  <c r="AO65" i="5"/>
  <c r="AP65" i="5"/>
  <c r="AQ65" i="5"/>
  <c r="AR65" i="5"/>
  <c r="AS65" i="5"/>
  <c r="AT65" i="5"/>
  <c r="AU65" i="5"/>
  <c r="AV65" i="5"/>
  <c r="AW65" i="5"/>
  <c r="AX65" i="5"/>
  <c r="AY65" i="5"/>
  <c r="AZ65" i="5"/>
  <c r="BA65" i="5"/>
  <c r="BB65" i="5"/>
  <c r="BC65" i="5"/>
  <c r="BD65" i="5"/>
  <c r="BE65" i="5"/>
  <c r="BF65" i="5"/>
  <c r="BG65" i="5"/>
  <c r="BH65" i="5"/>
  <c r="BI65" i="5"/>
  <c r="BJ65" i="5"/>
  <c r="BK65" i="5"/>
  <c r="BL65" i="5"/>
  <c r="BM65" i="5"/>
  <c r="BN65" i="5"/>
  <c r="BO65" i="5"/>
  <c r="BP65" i="5"/>
  <c r="BQ65" i="5"/>
  <c r="BR65" i="5"/>
  <c r="BS65" i="5"/>
  <c r="BT65" i="5"/>
  <c r="BU65" i="5"/>
  <c r="BV65" i="5"/>
  <c r="BW65" i="5"/>
  <c r="BX65" i="5"/>
  <c r="BY65" i="5"/>
  <c r="BZ65" i="5"/>
  <c r="CA65" i="5"/>
  <c r="CB65" i="5"/>
  <c r="CC65" i="5"/>
  <c r="CD65" i="5"/>
  <c r="CE65" i="5"/>
  <c r="CF65" i="5"/>
  <c r="CG65" i="5"/>
  <c r="CH65" i="5"/>
  <c r="CI65" i="5"/>
  <c r="CJ65" i="5"/>
  <c r="CK65" i="5"/>
  <c r="CL65" i="5"/>
  <c r="CM65" i="5"/>
  <c r="CN65" i="5"/>
  <c r="CO65" i="5"/>
  <c r="CP65" i="5"/>
  <c r="CQ65" i="5"/>
  <c r="CR65" i="5"/>
  <c r="CS65" i="5"/>
  <c r="CT65" i="5"/>
  <c r="CU65" i="5"/>
  <c r="CV65" i="5"/>
  <c r="CW65" i="5"/>
  <c r="CX65" i="5"/>
  <c r="CY65" i="5"/>
  <c r="CZ65" i="5"/>
  <c r="DA65" i="5"/>
  <c r="DB65" i="5"/>
  <c r="DC65" i="5"/>
  <c r="DD65" i="5"/>
  <c r="DE65" i="5"/>
  <c r="DF65" i="5"/>
  <c r="DG65" i="5"/>
  <c r="DH65" i="5"/>
  <c r="DI65" i="5"/>
  <c r="DJ65" i="5"/>
  <c r="DK65" i="5"/>
  <c r="DL65" i="5"/>
  <c r="DM65" i="5"/>
  <c r="DN65" i="5"/>
  <c r="DO65" i="5"/>
  <c r="DP65" i="5"/>
  <c r="DQ65" i="5"/>
  <c r="DR65" i="5"/>
  <c r="DS65" i="5"/>
  <c r="DT65" i="5"/>
  <c r="DU65" i="5"/>
  <c r="DV65" i="5"/>
  <c r="DW65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E65" i="5"/>
  <c r="D65" i="5"/>
</calcChain>
</file>

<file path=xl/sharedStrings.xml><?xml version="1.0" encoding="utf-8"?>
<sst xmlns="http://schemas.openxmlformats.org/spreadsheetml/2006/main" count="560" uniqueCount="423">
  <si>
    <t>Firmicutes</t>
  </si>
  <si>
    <t>Bacteroidetes</t>
  </si>
  <si>
    <t>Proteobacteria</t>
  </si>
  <si>
    <t>unclassified</t>
  </si>
  <si>
    <t>Tenericutes</t>
  </si>
  <si>
    <t>Spirochaetes</t>
  </si>
  <si>
    <t>Fibrobacteres</t>
  </si>
  <si>
    <t>Actinobacteria</t>
  </si>
  <si>
    <t>Verrucomicrobia</t>
  </si>
  <si>
    <t>TM7</t>
  </si>
  <si>
    <t>WPS_2</t>
  </si>
  <si>
    <t>SR1</t>
  </si>
  <si>
    <t>Planctomycetes</t>
  </si>
  <si>
    <t>Chloroflexi</t>
  </si>
  <si>
    <t>Elusimicrobia</t>
  </si>
  <si>
    <t>Synergistetes</t>
  </si>
  <si>
    <t>LD1</t>
  </si>
  <si>
    <t>Lentisphaerae</t>
  </si>
  <si>
    <t>Acidobacteria</t>
  </si>
  <si>
    <t>AD3</t>
  </si>
  <si>
    <t>Armatimonadetes</t>
  </si>
  <si>
    <t>Chlorobi</t>
  </si>
  <si>
    <t>Fusobacteria</t>
  </si>
  <si>
    <t>Gemmatimonadetes</t>
  </si>
  <si>
    <t>GN02</t>
  </si>
  <si>
    <t>Nitrospirae</t>
  </si>
  <si>
    <t>NKB19</t>
  </si>
  <si>
    <t>F1P2_L</t>
  </si>
  <si>
    <t>F1P3_L</t>
  </si>
  <si>
    <t>F1P3_P</t>
  </si>
  <si>
    <t>F1P4_L</t>
  </si>
  <si>
    <t>F1P4_P</t>
  </si>
  <si>
    <t>F1P5_L</t>
  </si>
  <si>
    <t>F1P5_P</t>
  </si>
  <si>
    <t>F2P2_L</t>
  </si>
  <si>
    <t>F2P2_P</t>
  </si>
  <si>
    <t>F2P3_L</t>
  </si>
  <si>
    <t>F2P3_P</t>
  </si>
  <si>
    <t>F2P4_P</t>
  </si>
  <si>
    <t>F2P5_L</t>
  </si>
  <si>
    <t>F2P5_P</t>
  </si>
  <si>
    <t>F3P2_L</t>
  </si>
  <si>
    <t>F3P2_P</t>
  </si>
  <si>
    <t>F3P3_L</t>
  </si>
  <si>
    <t>F3P3_P</t>
  </si>
  <si>
    <t>F3P4_L</t>
  </si>
  <si>
    <t>F3P4_P</t>
  </si>
  <si>
    <t>F3P5_L</t>
  </si>
  <si>
    <t>F3P5_P</t>
  </si>
  <si>
    <t>F4P2_L</t>
  </si>
  <si>
    <t>F4P2_P</t>
  </si>
  <si>
    <t>F4P3_L</t>
  </si>
  <si>
    <t>F4P3_P</t>
  </si>
  <si>
    <t>F4P4_L</t>
  </si>
  <si>
    <t>F4P4_P</t>
  </si>
  <si>
    <t>F4P5_L</t>
  </si>
  <si>
    <t>F4P5_P</t>
  </si>
  <si>
    <t>F5P2_L</t>
  </si>
  <si>
    <t>F5P2_P</t>
  </si>
  <si>
    <t>F5P3_L</t>
  </si>
  <si>
    <t>F5P3_P</t>
  </si>
  <si>
    <t>F5P4_L</t>
  </si>
  <si>
    <t>F5P4_P</t>
  </si>
  <si>
    <t>F5P5_L</t>
  </si>
  <si>
    <t>F5P5_P</t>
  </si>
  <si>
    <t>F6P2_L</t>
  </si>
  <si>
    <t>F6P2_P</t>
  </si>
  <si>
    <t>F6P3_L</t>
  </si>
  <si>
    <t>F6P3_P</t>
  </si>
  <si>
    <t>F6P4_L</t>
  </si>
  <si>
    <t>F6P4_P</t>
  </si>
  <si>
    <t>F6P5_L</t>
  </si>
  <si>
    <t>F6P5_P</t>
  </si>
  <si>
    <t>F7P2_L</t>
  </si>
  <si>
    <t>F7P2_P</t>
  </si>
  <si>
    <t>F7P3_L</t>
  </si>
  <si>
    <t>F7P3_P</t>
  </si>
  <si>
    <t>F7P4_L</t>
  </si>
  <si>
    <t>F7P4_P</t>
  </si>
  <si>
    <t>F7P5_L</t>
  </si>
  <si>
    <t>F7P5_P</t>
  </si>
  <si>
    <t>F8P2_L</t>
  </si>
  <si>
    <t>F8P2_P</t>
  </si>
  <si>
    <t>F8P3_L</t>
  </si>
  <si>
    <t>F8P3_P</t>
  </si>
  <si>
    <t>F8P4_L</t>
  </si>
  <si>
    <t>F8P4_P</t>
  </si>
  <si>
    <t>F8P5_L</t>
  </si>
  <si>
    <t>F8P5_P</t>
  </si>
  <si>
    <t>average</t>
  </si>
  <si>
    <t>Groups</t>
  </si>
  <si>
    <t>Fractions</t>
  </si>
  <si>
    <t>Liquid</t>
  </si>
  <si>
    <t>Solid</t>
  </si>
  <si>
    <t>Prevotellaceae</t>
  </si>
  <si>
    <t>Lachnospiraceae</t>
  </si>
  <si>
    <t>Ruminococcaceae</t>
  </si>
  <si>
    <t>Veillonellaceae</t>
  </si>
  <si>
    <t>Paraprevotellaceae</t>
  </si>
  <si>
    <t>Succinivibrionaceae</t>
  </si>
  <si>
    <t>Fibrobacteraceae</t>
  </si>
  <si>
    <t>Bacteroidaceae</t>
  </si>
  <si>
    <t>Mogibacteriaceae</t>
  </si>
  <si>
    <t>Spirochaetaceae</t>
  </si>
  <si>
    <t>Coriobacteriaceae</t>
  </si>
  <si>
    <t>Erysipelotrichaceae</t>
  </si>
  <si>
    <t>Desulfovibrionaceae</t>
  </si>
  <si>
    <t>RFP12</t>
  </si>
  <si>
    <t>Streptococcaceae</t>
  </si>
  <si>
    <t>Clostridiaceae</t>
  </si>
  <si>
    <t>F16</t>
  </si>
  <si>
    <t>Anaeroplasmataceae</t>
  </si>
  <si>
    <t>S24_7</t>
  </si>
  <si>
    <t>Bifidobacteriaceae</t>
  </si>
  <si>
    <t>Prevotella</t>
  </si>
  <si>
    <t>Butyrivibrio</t>
  </si>
  <si>
    <t>Ruminococcus</t>
  </si>
  <si>
    <t>Pseudobutyrivibrio</t>
  </si>
  <si>
    <t>Succiniclasticum</t>
  </si>
  <si>
    <t>YRC22</t>
  </si>
  <si>
    <t>Fibrobacter</t>
  </si>
  <si>
    <t>BF311</t>
  </si>
  <si>
    <t>Succinivibrio</t>
  </si>
  <si>
    <t>Treponema</t>
  </si>
  <si>
    <t>CF231</t>
  </si>
  <si>
    <t>Clostridium</t>
  </si>
  <si>
    <t>Oscillospira</t>
  </si>
  <si>
    <t>Ruminobacter</t>
  </si>
  <si>
    <t>Comamonas</t>
  </si>
  <si>
    <t>Coprococcus</t>
  </si>
  <si>
    <t>Desulfovibrio</t>
  </si>
  <si>
    <t>Streptococcus</t>
  </si>
  <si>
    <t>Adlercreutzia</t>
  </si>
  <si>
    <t>Acinetobacter</t>
  </si>
  <si>
    <t>Anaeroplasma</t>
  </si>
  <si>
    <t>Anaerovibrio</t>
  </si>
  <si>
    <t>Mogibacterium</t>
  </si>
  <si>
    <t>Selenomonas</t>
  </si>
  <si>
    <t>Burkholderia</t>
  </si>
  <si>
    <t>Rummeliibacillus</t>
  </si>
  <si>
    <t>Shuttleworthia</t>
  </si>
  <si>
    <t>Blautia</t>
  </si>
  <si>
    <t>Bulleidia</t>
  </si>
  <si>
    <t>Schwartzia</t>
  </si>
  <si>
    <t>RFN20</t>
  </si>
  <si>
    <t>Anaerostipes</t>
  </si>
  <si>
    <t>Escherichia</t>
  </si>
  <si>
    <t>SHD_231</t>
  </si>
  <si>
    <t>Sphaerochaeta</t>
  </si>
  <si>
    <t>Atopobium</t>
  </si>
  <si>
    <t>Stenotrophomonas</t>
  </si>
  <si>
    <t>Succinimonas</t>
  </si>
  <si>
    <t>Soehngenia</t>
  </si>
  <si>
    <t>Achromobacter</t>
  </si>
  <si>
    <t>Bacteroides</t>
  </si>
  <si>
    <t>Moryella</t>
  </si>
  <si>
    <t>p_75_a5</t>
  </si>
  <si>
    <t>Proteus</t>
  </si>
  <si>
    <t>Pyramidobacter</t>
  </si>
  <si>
    <t>Alcaligenes</t>
  </si>
  <si>
    <t>L7A_E11</t>
  </si>
  <si>
    <t>Macellibacteroides</t>
  </si>
  <si>
    <t>TG5</t>
  </si>
  <si>
    <t>Eubacterium</t>
  </si>
  <si>
    <t>Lactobacillus</t>
  </si>
  <si>
    <t>Massilia</t>
  </si>
  <si>
    <t>Megasphaera</t>
  </si>
  <si>
    <t>Pseudomonas</t>
  </si>
  <si>
    <t>Syntrophomonas</t>
  </si>
  <si>
    <t>Tepidimicrobium</t>
  </si>
  <si>
    <t>Weissella</t>
  </si>
  <si>
    <t>02d06</t>
  </si>
  <si>
    <t>Acholeplasma</t>
  </si>
  <si>
    <t>Acidaminococcus</t>
  </si>
  <si>
    <t>Actinomyces</t>
  </si>
  <si>
    <t>Aeromicrobium</t>
  </si>
  <si>
    <t>AF12</t>
  </si>
  <si>
    <t>Agrobacterium</t>
  </si>
  <si>
    <t>Alistipes</t>
  </si>
  <si>
    <t>Allobaculum</t>
  </si>
  <si>
    <t>Anaerobiospirillum</t>
  </si>
  <si>
    <t>Anaerococcus</t>
  </si>
  <si>
    <t>Anaerofilum</t>
  </si>
  <si>
    <t>Anaerofustis</t>
  </si>
  <si>
    <t>Anaerotruncus</t>
  </si>
  <si>
    <t>Anaerovorax</t>
  </si>
  <si>
    <t>Arabidopsis</t>
  </si>
  <si>
    <t>Arcobacter</t>
  </si>
  <si>
    <t>Arthrobacter</t>
  </si>
  <si>
    <t>Asteroleplasma</t>
  </si>
  <si>
    <t>Azoarcus</t>
  </si>
  <si>
    <t>Bacillus</t>
  </si>
  <si>
    <t>Bibersteinia</t>
  </si>
  <si>
    <t>Bifidobacterium</t>
  </si>
  <si>
    <t>Bilophila</t>
  </si>
  <si>
    <t>Bordetella</t>
  </si>
  <si>
    <t>Brachybacterium</t>
  </si>
  <si>
    <t>Brachymonas</t>
  </si>
  <si>
    <t>Bradyrhizobium</t>
  </si>
  <si>
    <t>Brevundimonas</t>
  </si>
  <si>
    <t>Butyricicoccus</t>
  </si>
  <si>
    <t>Butyricimonas</t>
  </si>
  <si>
    <t>Caldicoprobacter</t>
  </si>
  <si>
    <t>Caloramator</t>
  </si>
  <si>
    <t>Campylobacter</t>
  </si>
  <si>
    <t>Carnobacterium</t>
  </si>
  <si>
    <t>Catellatospora</t>
  </si>
  <si>
    <t>Caulobacter</t>
  </si>
  <si>
    <t>Chitinophaga</t>
  </si>
  <si>
    <t>Christensenella</t>
  </si>
  <si>
    <t>Chryseobacterium</t>
  </si>
  <si>
    <t>Chthoniobacter</t>
  </si>
  <si>
    <t>Coprobacillus</t>
  </si>
  <si>
    <t>Coriobacterium</t>
  </si>
  <si>
    <t>Corynebacterium</t>
  </si>
  <si>
    <t>Cupriavidus</t>
  </si>
  <si>
    <t>DA101</t>
  </si>
  <si>
    <t>Dehalobacterium</t>
  </si>
  <si>
    <t>Denitrobacter</t>
  </si>
  <si>
    <t>Desulfobulbus</t>
  </si>
  <si>
    <t>Devosia</t>
  </si>
  <si>
    <t>Dialister</t>
  </si>
  <si>
    <t>Dietzia</t>
  </si>
  <si>
    <t>Dorea</t>
  </si>
  <si>
    <t>Dyadobacter</t>
  </si>
  <si>
    <t>Dysgonomonas</t>
  </si>
  <si>
    <t>Eggerthella</t>
  </si>
  <si>
    <t>Elusimicrobium</t>
  </si>
  <si>
    <t>Enhydrobacter</t>
  </si>
  <si>
    <t>Enterobacter</t>
  </si>
  <si>
    <t>Enterococcus</t>
  </si>
  <si>
    <t>Epulopiscium</t>
  </si>
  <si>
    <t>Ethanoligenens</t>
  </si>
  <si>
    <t>Exiguobacterium</t>
  </si>
  <si>
    <t>Flavobacterium</t>
  </si>
  <si>
    <t>Fluviicola</t>
  </si>
  <si>
    <t>Frigoribacterium</t>
  </si>
  <si>
    <t>Fusobacterium</t>
  </si>
  <si>
    <t>gut</t>
  </si>
  <si>
    <t>Janthinobacterium</t>
  </si>
  <si>
    <t>Jeotgalicoccus</t>
  </si>
  <si>
    <t>Kaistobacter</t>
  </si>
  <si>
    <t>Knoellia</t>
  </si>
  <si>
    <t>Lachnospira</t>
  </si>
  <si>
    <t>Lacibacter</t>
  </si>
  <si>
    <t>Lactococcus</t>
  </si>
  <si>
    <t>Lactonifactor</t>
  </si>
  <si>
    <t>Leucobacter</t>
  </si>
  <si>
    <t>Luteimonas</t>
  </si>
  <si>
    <t>Luteolibacter</t>
  </si>
  <si>
    <t>Microbacterium</t>
  </si>
  <si>
    <t>Mitsuokella</t>
  </si>
  <si>
    <t>Mycoplana</t>
  </si>
  <si>
    <t>Mycoplasma</t>
  </si>
  <si>
    <t>Nitrospira</t>
  </si>
  <si>
    <t>Nocardiopsis</t>
  </si>
  <si>
    <t>Novosphingobium</t>
  </si>
  <si>
    <t>Oceanobacillus</t>
  </si>
  <si>
    <t>Ochrobactrum</t>
  </si>
  <si>
    <t>Olsenella</t>
  </si>
  <si>
    <t>Oribacterium</t>
  </si>
  <si>
    <t>Paenibacillus</t>
  </si>
  <si>
    <t>Paenisporosarcina</t>
  </si>
  <si>
    <t>Pantoea</t>
  </si>
  <si>
    <t>Papillibacter</t>
  </si>
  <si>
    <t>Parabacteroides</t>
  </si>
  <si>
    <t>Paracoccus</t>
  </si>
  <si>
    <t>Paraeggerthella</t>
  </si>
  <si>
    <t>Pediococcus</t>
  </si>
  <si>
    <t>Pedobacter</t>
  </si>
  <si>
    <t>Pedomicrobium</t>
  </si>
  <si>
    <t>ph2</t>
  </si>
  <si>
    <t>Phascolarctobacterium</t>
  </si>
  <si>
    <t>Phenylobacterium</t>
  </si>
  <si>
    <t>Planctomyces</t>
  </si>
  <si>
    <t>Porphyromonas</t>
  </si>
  <si>
    <t>Propionibacterium</t>
  </si>
  <si>
    <t>Proteiniborus</t>
  </si>
  <si>
    <t>Providencia</t>
  </si>
  <si>
    <t>Pseudoxanthomonas</t>
  </si>
  <si>
    <t>Psychrobacter</t>
  </si>
  <si>
    <t>Pusillimonas</t>
  </si>
  <si>
    <t>Raphanus</t>
  </si>
  <si>
    <t>Rhizobium</t>
  </si>
  <si>
    <t>Rhodanobacter</t>
  </si>
  <si>
    <t>Rhodobacter</t>
  </si>
  <si>
    <t>Rhodococcus</t>
  </si>
  <si>
    <t>Rhodoplanes</t>
  </si>
  <si>
    <t>Robinsoniella</t>
  </si>
  <si>
    <t>Roseburia</t>
  </si>
  <si>
    <t>Salinicoccus</t>
  </si>
  <si>
    <t>Sharpea</t>
  </si>
  <si>
    <t>Slackia</t>
  </si>
  <si>
    <t>SMB53</t>
  </si>
  <si>
    <t>Sphingobacterium</t>
  </si>
  <si>
    <t>Sphingobium</t>
  </si>
  <si>
    <t>Sphingomonas</t>
  </si>
  <si>
    <t>Sporanaerobacter</t>
  </si>
  <si>
    <t>Sporobacter</t>
  </si>
  <si>
    <t>Staphylococcus</t>
  </si>
  <si>
    <t>Streptomyces</t>
  </si>
  <si>
    <t>Subdoligranulum</t>
  </si>
  <si>
    <t>Sulfurospirillum</t>
  </si>
  <si>
    <t>Sutterella</t>
  </si>
  <si>
    <t>Syntrophococcus</t>
  </si>
  <si>
    <t>Trabulsiella</t>
  </si>
  <si>
    <t>Trichococcus</t>
  </si>
  <si>
    <t>Turicibacter</t>
  </si>
  <si>
    <t>Vagococcus</t>
  </si>
  <si>
    <t>Comamonadaceae</t>
  </si>
  <si>
    <t>Pseudomonadaceae</t>
  </si>
  <si>
    <t>Moraxellaceae</t>
  </si>
  <si>
    <t>Burkholderiaceae</t>
  </si>
  <si>
    <t>Planococcaceae</t>
  </si>
  <si>
    <t>Enterobacteriaceae</t>
  </si>
  <si>
    <t>RF16</t>
  </si>
  <si>
    <t>Pirellulaceae</t>
  </si>
  <si>
    <t>Sphaerochaetaceae</t>
  </si>
  <si>
    <t>Anaerolinaceae</t>
  </si>
  <si>
    <t>Christensenellaceae</t>
  </si>
  <si>
    <t>WCHB1_25</t>
  </si>
  <si>
    <t>Alcaligenaceae</t>
  </si>
  <si>
    <t>Dethiosulfovibrionaceae</t>
  </si>
  <si>
    <t>Tissierellaceae</t>
  </si>
  <si>
    <t>Xanthomonadaceae</t>
  </si>
  <si>
    <t>Elusimicrobiaceae</t>
  </si>
  <si>
    <t>Porphyromonadaceae</t>
  </si>
  <si>
    <t>R4_41B</t>
  </si>
  <si>
    <t>Lactobacillaceae</t>
  </si>
  <si>
    <t>Leuconostocaceae</t>
  </si>
  <si>
    <t>Oxalobacteraceae</t>
  </si>
  <si>
    <t>R4_45B</t>
  </si>
  <si>
    <t>Rhodospirillaceae</t>
  </si>
  <si>
    <t>Syntrophomonadaceae</t>
  </si>
  <si>
    <t>0319_6A21</t>
  </si>
  <si>
    <t>0319_6G20</t>
  </si>
  <si>
    <t>A4b</t>
  </si>
  <si>
    <t>Acholeplasmataceae</t>
  </si>
  <si>
    <t>Actinomycetaceae</t>
  </si>
  <si>
    <t>Bacillaceae</t>
  </si>
  <si>
    <t>Bacteriovoracaceae</t>
  </si>
  <si>
    <t>Bradyrhizobiaceae</t>
  </si>
  <si>
    <t>Brucellaceae</t>
  </si>
  <si>
    <t>BS11</t>
  </si>
  <si>
    <t>Caldicoprobacteraceae</t>
  </si>
  <si>
    <t>Campylobacteraceae</t>
  </si>
  <si>
    <t>Carnobacteriaceae</t>
  </si>
  <si>
    <t>Caulobacteraceae</t>
  </si>
  <si>
    <t>Cerasicoccaceae</t>
  </si>
  <si>
    <t>Chitinophagaceae</t>
  </si>
  <si>
    <t>Chthoniobacteraceae</t>
  </si>
  <si>
    <t>Corynebacteriaceae</t>
  </si>
  <si>
    <t>Cryomorphaceae</t>
  </si>
  <si>
    <t>Cyclobacteriaceae</t>
  </si>
  <si>
    <t>Cytophagaceae</t>
  </si>
  <si>
    <t>Dehalobacteriaceae</t>
  </si>
  <si>
    <t>Dermabacteraceae</t>
  </si>
  <si>
    <t>Desulfobulbaceae</t>
  </si>
  <si>
    <t>Dietziaceae</t>
  </si>
  <si>
    <t>Ellin6075</t>
  </si>
  <si>
    <t>Endozoicimonaceae</t>
  </si>
  <si>
    <t>Enterococcaceae</t>
  </si>
  <si>
    <t>Erythrobacteraceae</t>
  </si>
  <si>
    <t>EtOH8</t>
  </si>
  <si>
    <t>Eubacteriaceae</t>
  </si>
  <si>
    <t>Exiguobacteraceae</t>
  </si>
  <si>
    <t>Flammeovirgaceae</t>
  </si>
  <si>
    <t>Flavobacteriaceae</t>
  </si>
  <si>
    <t>Fusobacteriaceae</t>
  </si>
  <si>
    <t>Gaiellaceae</t>
  </si>
  <si>
    <t>Haliangiaceae</t>
  </si>
  <si>
    <t>Hyphomicrobiaceae</t>
  </si>
  <si>
    <t>Intrasporangiaceae</t>
  </si>
  <si>
    <t>Koribacteraceae</t>
  </si>
  <si>
    <t>Leptotrichiaceae</t>
  </si>
  <si>
    <t>Marinilabiaceae</t>
  </si>
  <si>
    <t>Microbacteriaceae</t>
  </si>
  <si>
    <t>Micrococcaceae</t>
  </si>
  <si>
    <t>Micromonosporaceae</t>
  </si>
  <si>
    <t>mitochondria</t>
  </si>
  <si>
    <t>Mycoplasmataceae</t>
  </si>
  <si>
    <t>Neisseriaceae</t>
  </si>
  <si>
    <t>Nitrosomonadaceae</t>
  </si>
  <si>
    <t>Nitrospiraceae</t>
  </si>
  <si>
    <t>Nocardiaceae</t>
  </si>
  <si>
    <t>Nocardioidaceae</t>
  </si>
  <si>
    <t>Nocardiopsaceae</t>
  </si>
  <si>
    <t>Odoribacteraceae</t>
  </si>
  <si>
    <t>OM27</t>
  </si>
  <si>
    <t>p_2534_18B5</t>
  </si>
  <si>
    <t>Paenibacillaceae</t>
  </si>
  <si>
    <t>Pasteurellaceae</t>
  </si>
  <si>
    <t>Peptostreptococcaceae</t>
  </si>
  <si>
    <t>Phyllobacteriaceae</t>
  </si>
  <si>
    <t>Planctomycetaceae</t>
  </si>
  <si>
    <t>Propionibacteriaceae</t>
  </si>
  <si>
    <t>Rhizobiaceae</t>
  </si>
  <si>
    <t>Rhodobacteraceae</t>
  </si>
  <si>
    <t>Rhodocyclaceae</t>
  </si>
  <si>
    <t>Rikenellaceae</t>
  </si>
  <si>
    <t>Saprospiraceae</t>
  </si>
  <si>
    <t>Sphingobacteriaceae</t>
  </si>
  <si>
    <t>Sphingomonadaceae</t>
  </si>
  <si>
    <t>Staphylococcaceae</t>
  </si>
  <si>
    <t>Streptomycetaceae</t>
  </si>
  <si>
    <t>Synergistaceae</t>
  </si>
  <si>
    <t>Syntrophobacteraceae</t>
  </si>
  <si>
    <t>Turicibacteraceae</t>
  </si>
  <si>
    <t>Verrucomicrobiaceae</t>
  </si>
  <si>
    <t>Victivallaceae</t>
  </si>
  <si>
    <t>Weeksellaceae</t>
  </si>
  <si>
    <t>avereage</t>
  </si>
  <si>
    <t>Note: 1 Only the relative abundance &gt;0.1% of genus were included.</t>
  </si>
  <si>
    <t>Note: 1 Only the relative abundance &gt;0.1% of family were included.</t>
  </si>
  <si>
    <t>Note: 1 Only the relative abundance &gt;0.1% of phyla were included.</t>
  </si>
  <si>
    <t>fermenters</t>
  </si>
  <si>
    <t>periods</t>
  </si>
  <si>
    <t>Group</t>
  </si>
  <si>
    <t>Fermenters</t>
  </si>
  <si>
    <t>Periods</t>
  </si>
  <si>
    <t>Supplementary Table 3.1 Summary of the relative abundance of phyla in both of liquid and solid fractions in the effluent digesta1</t>
  </si>
  <si>
    <t>Supplementary Table 3.2 Summary of the relative abundance of family in both of liquid and solid fractions in the effluent digesta1</t>
  </si>
  <si>
    <t>Suppementary Table 3.3 Summary of the relative abundance of genus in both of liquid and solid fractions in the effluent digest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0" fontId="4" fillId="0" borderId="0" xfId="0" applyFont="1" applyFill="1"/>
    <xf numFmtId="2" fontId="4" fillId="0" borderId="0" xfId="0" applyNumberFormat="1" applyFont="1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workbookViewId="0">
      <selection sqref="A1:AE1"/>
    </sheetView>
  </sheetViews>
  <sheetFormatPr baseColWidth="10" defaultRowHeight="16" x14ac:dyDescent="0.2"/>
  <cols>
    <col min="2" max="2" width="17.83203125" bestFit="1" customWidth="1"/>
    <col min="8" max="8" width="12.5" customWidth="1"/>
  </cols>
  <sheetData>
    <row r="1" spans="1:31" x14ac:dyDescent="0.2">
      <c r="A1" s="9" t="s">
        <v>42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1" x14ac:dyDescent="0.2">
      <c r="A2" s="2" t="s">
        <v>91</v>
      </c>
      <c r="B2" s="2" t="s">
        <v>90</v>
      </c>
      <c r="C2" s="2" t="s">
        <v>418</v>
      </c>
      <c r="D2" s="2" t="s">
        <v>419</v>
      </c>
      <c r="E2" s="2" t="s">
        <v>3</v>
      </c>
      <c r="F2" s="4" t="s">
        <v>0</v>
      </c>
      <c r="G2" s="4" t="s">
        <v>1</v>
      </c>
      <c r="H2" s="4" t="s">
        <v>2</v>
      </c>
      <c r="I2" s="4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4" t="s">
        <v>10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4" t="s">
        <v>16</v>
      </c>
      <c r="V2" s="4" t="s">
        <v>17</v>
      </c>
      <c r="W2" s="4" t="s">
        <v>18</v>
      </c>
      <c r="X2" s="4" t="s">
        <v>19</v>
      </c>
      <c r="Y2" s="4" t="s">
        <v>20</v>
      </c>
      <c r="Z2" s="4" t="s">
        <v>21</v>
      </c>
      <c r="AA2" s="4" t="s">
        <v>22</v>
      </c>
      <c r="AB2" s="4" t="s">
        <v>23</v>
      </c>
      <c r="AC2" s="4" t="s">
        <v>24</v>
      </c>
      <c r="AD2" s="4" t="s">
        <v>25</v>
      </c>
      <c r="AE2" s="4" t="s">
        <v>26</v>
      </c>
    </row>
    <row r="3" spans="1:31" x14ac:dyDescent="0.2">
      <c r="A3" s="7" t="s">
        <v>92</v>
      </c>
      <c r="B3" s="2" t="s">
        <v>27</v>
      </c>
      <c r="C3" s="2">
        <v>1</v>
      </c>
      <c r="D3" s="2">
        <v>2</v>
      </c>
      <c r="E3" s="3">
        <v>3.6613625830372318</v>
      </c>
      <c r="F3" s="3">
        <v>40.638034914259229</v>
      </c>
      <c r="G3" s="3">
        <v>44.283948710026259</v>
      </c>
      <c r="H3" s="3">
        <v>1.5912250888305268</v>
      </c>
      <c r="I3" s="3">
        <v>2.4718059632318865</v>
      </c>
      <c r="J3" s="3">
        <v>2.8271280704464701</v>
      </c>
      <c r="K3" s="3">
        <v>1.0814151089139503</v>
      </c>
      <c r="L3" s="3">
        <v>1.5448787270199289</v>
      </c>
      <c r="M3" s="3">
        <v>0.47118801174107833</v>
      </c>
      <c r="N3" s="3">
        <v>0.50980997991657662</v>
      </c>
      <c r="O3" s="3">
        <v>7.7243936350996453E-2</v>
      </c>
      <c r="P3" s="3">
        <v>0.42484164993048046</v>
      </c>
      <c r="Q3" s="3">
        <v>0.13131469179669394</v>
      </c>
      <c r="R3" s="3">
        <v>0.11586590452649467</v>
      </c>
      <c r="S3" s="3">
        <v>7.7243936350996453E-2</v>
      </c>
      <c r="T3" s="3">
        <v>4.6346361810597869E-2</v>
      </c>
      <c r="U3" s="3">
        <v>7.7243936350996443E-3</v>
      </c>
      <c r="V3" s="3">
        <v>3.0897574540398577E-2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7.7243936350996443E-3</v>
      </c>
      <c r="AC3" s="3">
        <v>0</v>
      </c>
      <c r="AD3" s="3">
        <v>0</v>
      </c>
      <c r="AE3" s="3">
        <v>0</v>
      </c>
    </row>
    <row r="4" spans="1:31" x14ac:dyDescent="0.2">
      <c r="A4" s="7"/>
      <c r="B4" s="2" t="s">
        <v>28</v>
      </c>
      <c r="C4" s="2">
        <v>1</v>
      </c>
      <c r="D4" s="2">
        <v>3</v>
      </c>
      <c r="E4" s="3">
        <v>0.66763870769703015</v>
      </c>
      <c r="F4" s="3">
        <v>21.464200752052797</v>
      </c>
      <c r="G4" s="3">
        <v>49.927096922722733</v>
      </c>
      <c r="H4" s="3">
        <v>25.96884352697414</v>
      </c>
      <c r="I4" s="3">
        <v>3.8370040672243109E-2</v>
      </c>
      <c r="J4" s="3">
        <v>0.64461668329368438</v>
      </c>
      <c r="K4" s="3">
        <v>0.21487222776456144</v>
      </c>
      <c r="L4" s="3">
        <v>0.97459903307497497</v>
      </c>
      <c r="M4" s="3">
        <v>3.0696032537794491E-2</v>
      </c>
      <c r="N4" s="3">
        <v>0</v>
      </c>
      <c r="O4" s="3">
        <v>0</v>
      </c>
      <c r="P4" s="3">
        <v>0</v>
      </c>
      <c r="Q4" s="3">
        <v>0</v>
      </c>
      <c r="R4" s="3">
        <v>7.6740081344486228E-3</v>
      </c>
      <c r="S4" s="3">
        <v>1.5348016268897246E-2</v>
      </c>
      <c r="T4" s="3">
        <v>2.3022024403345866E-2</v>
      </c>
      <c r="U4" s="3">
        <v>0</v>
      </c>
      <c r="V4" s="3">
        <v>0</v>
      </c>
      <c r="W4" s="3">
        <v>1.5348016268897246E-2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7.6740081344486228E-3</v>
      </c>
      <c r="AE4" s="3">
        <v>0</v>
      </c>
    </row>
    <row r="5" spans="1:31" x14ac:dyDescent="0.2">
      <c r="A5" s="7"/>
      <c r="B5" s="2" t="s">
        <v>30</v>
      </c>
      <c r="C5" s="2">
        <v>1</v>
      </c>
      <c r="D5" s="2">
        <v>4</v>
      </c>
      <c r="E5" s="3">
        <v>0.47961630695443641</v>
      </c>
      <c r="F5" s="3">
        <v>38.206853871741316</v>
      </c>
      <c r="G5" s="3">
        <v>42.144349036899513</v>
      </c>
      <c r="H5" s="3">
        <v>15.084706428405662</v>
      </c>
      <c r="I5" s="3">
        <v>0.76583894174982592</v>
      </c>
      <c r="J5" s="3">
        <v>1.7482787963177846</v>
      </c>
      <c r="K5" s="3">
        <v>0.90508238570433974</v>
      </c>
      <c r="L5" s="3">
        <v>0.40225883809081769</v>
      </c>
      <c r="M5" s="3">
        <v>2.3207240659085637E-2</v>
      </c>
      <c r="N5" s="3">
        <v>4.6414481318171275E-2</v>
      </c>
      <c r="O5" s="3">
        <v>0</v>
      </c>
      <c r="P5" s="3">
        <v>6.9621721977256898E-2</v>
      </c>
      <c r="Q5" s="3">
        <v>0</v>
      </c>
      <c r="R5" s="3">
        <v>0</v>
      </c>
      <c r="S5" s="3">
        <v>9.2828962636342549E-2</v>
      </c>
      <c r="T5" s="3">
        <v>2.3207240659085637E-2</v>
      </c>
      <c r="U5" s="3">
        <v>0</v>
      </c>
      <c r="V5" s="3">
        <v>7.7357468863618788E-3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</row>
    <row r="6" spans="1:31" x14ac:dyDescent="0.2">
      <c r="A6" s="7"/>
      <c r="B6" s="2" t="s">
        <v>32</v>
      </c>
      <c r="C6" s="2">
        <v>1</v>
      </c>
      <c r="D6" s="2">
        <v>5</v>
      </c>
      <c r="E6" s="3">
        <v>1.4627761952421281</v>
      </c>
      <c r="F6" s="3">
        <v>29.863730849180076</v>
      </c>
      <c r="G6" s="3">
        <v>32.496728000615903</v>
      </c>
      <c r="H6" s="3">
        <v>32.296558626530143</v>
      </c>
      <c r="I6" s="3">
        <v>6.9289398721995535E-2</v>
      </c>
      <c r="J6" s="3">
        <v>1.2241127107552545</v>
      </c>
      <c r="K6" s="3">
        <v>0.92385864962660713</v>
      </c>
      <c r="L6" s="3">
        <v>1.3472938640388021</v>
      </c>
      <c r="M6" s="3">
        <v>0.18477172992532143</v>
      </c>
      <c r="N6" s="3">
        <v>0</v>
      </c>
      <c r="O6" s="3">
        <v>0</v>
      </c>
      <c r="P6" s="3">
        <v>0</v>
      </c>
      <c r="Q6" s="3">
        <v>7.6988220802217261E-3</v>
      </c>
      <c r="R6" s="3">
        <v>0</v>
      </c>
      <c r="S6" s="3">
        <v>4.6192932481330357E-2</v>
      </c>
      <c r="T6" s="3">
        <v>5.3891754561552083E-2</v>
      </c>
      <c r="U6" s="3">
        <v>0</v>
      </c>
      <c r="V6" s="3">
        <v>1.5397644160443452E-2</v>
      </c>
      <c r="W6" s="3">
        <v>0</v>
      </c>
      <c r="X6" s="3">
        <v>0</v>
      </c>
      <c r="Y6" s="3">
        <v>0</v>
      </c>
      <c r="Z6" s="3">
        <v>0</v>
      </c>
      <c r="AA6" s="3">
        <v>7.6988220802217261E-3</v>
      </c>
      <c r="AB6" s="3">
        <v>0</v>
      </c>
      <c r="AC6" s="3">
        <v>0</v>
      </c>
      <c r="AD6" s="3">
        <v>0</v>
      </c>
      <c r="AE6" s="3">
        <v>0</v>
      </c>
    </row>
    <row r="7" spans="1:31" x14ac:dyDescent="0.2">
      <c r="A7" s="7"/>
      <c r="B7" s="2" t="s">
        <v>34</v>
      </c>
      <c r="C7" s="2">
        <v>2</v>
      </c>
      <c r="D7" s="2">
        <v>2</v>
      </c>
      <c r="E7" s="3">
        <v>1.2098615127073504</v>
      </c>
      <c r="F7" s="3">
        <v>45.769289301476185</v>
      </c>
      <c r="G7" s="3">
        <v>42.725612539948258</v>
      </c>
      <c r="H7" s="3">
        <v>1.4609648455334043</v>
      </c>
      <c r="I7" s="3">
        <v>0.82179272561254002</v>
      </c>
      <c r="J7" s="3">
        <v>5.5394917059808249</v>
      </c>
      <c r="K7" s="3">
        <v>0.85983868513163897</v>
      </c>
      <c r="L7" s="3">
        <v>0.79135595799726066</v>
      </c>
      <c r="M7" s="3">
        <v>0.3119768680566124</v>
      </c>
      <c r="N7" s="3">
        <v>0.15979302998021611</v>
      </c>
      <c r="O7" s="3">
        <v>2.2827575711459443E-2</v>
      </c>
      <c r="P7" s="3">
        <v>0.13696545426875667</v>
      </c>
      <c r="Q7" s="3">
        <v>5.3264343326738697E-2</v>
      </c>
      <c r="R7" s="3">
        <v>5.3264343326738697E-2</v>
      </c>
      <c r="S7" s="3">
        <v>5.3264343326738697E-2</v>
      </c>
      <c r="T7" s="3">
        <v>2.2827575711459443E-2</v>
      </c>
      <c r="U7" s="3">
        <v>0</v>
      </c>
      <c r="V7" s="3">
        <v>0</v>
      </c>
      <c r="W7" s="3">
        <v>7.6091919038198137E-3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</row>
    <row r="8" spans="1:31" x14ac:dyDescent="0.2">
      <c r="A8" s="7"/>
      <c r="B8" s="2" t="s">
        <v>36</v>
      </c>
      <c r="C8" s="2">
        <v>2</v>
      </c>
      <c r="D8" s="2">
        <v>3</v>
      </c>
      <c r="E8" s="3">
        <v>0.56431663574520718</v>
      </c>
      <c r="F8" s="3">
        <v>51.924860853432286</v>
      </c>
      <c r="G8" s="3">
        <v>36.355905998763141</v>
      </c>
      <c r="H8" s="3">
        <v>8.8589981447124302</v>
      </c>
      <c r="I8" s="3">
        <v>0.3710575139146568</v>
      </c>
      <c r="J8" s="3">
        <v>0.35559678416821272</v>
      </c>
      <c r="K8" s="3">
        <v>0.52566481137909704</v>
      </c>
      <c r="L8" s="3">
        <v>0.63388991960420538</v>
      </c>
      <c r="M8" s="3">
        <v>6.9573283858998136E-2</v>
      </c>
      <c r="N8" s="3">
        <v>3.8651824366110081E-2</v>
      </c>
      <c r="O8" s="3">
        <v>1.5460729746444033E-2</v>
      </c>
      <c r="P8" s="3">
        <v>0.14687693259121831</v>
      </c>
      <c r="Q8" s="3">
        <v>1.5460729746444033E-2</v>
      </c>
      <c r="R8" s="3">
        <v>1.5460729746444033E-2</v>
      </c>
      <c r="S8" s="3">
        <v>2.319109461966605E-2</v>
      </c>
      <c r="T8" s="3">
        <v>8.5034013605442174E-2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</row>
    <row r="9" spans="1:31" x14ac:dyDescent="0.2">
      <c r="A9" s="7"/>
      <c r="B9" s="2" t="s">
        <v>39</v>
      </c>
      <c r="C9" s="2">
        <v>2</v>
      </c>
      <c r="D9" s="2">
        <v>5</v>
      </c>
      <c r="E9" s="3">
        <v>0.26167936581236051</v>
      </c>
      <c r="F9" s="3">
        <v>30.454860309397368</v>
      </c>
      <c r="G9" s="3">
        <v>63.580389440467947</v>
      </c>
      <c r="H9" s="3">
        <v>4.5024243823597319</v>
      </c>
      <c r="I9" s="3">
        <v>0.43100130839682904</v>
      </c>
      <c r="J9" s="3">
        <v>0.2231971061340722</v>
      </c>
      <c r="K9" s="3">
        <v>8.466097129223428E-2</v>
      </c>
      <c r="L9" s="3">
        <v>0.46178711613945972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</row>
    <row r="10" spans="1:31" x14ac:dyDescent="0.2">
      <c r="A10" s="7"/>
      <c r="B10" s="2" t="s">
        <v>41</v>
      </c>
      <c r="C10" s="2">
        <v>3</v>
      </c>
      <c r="D10" s="2">
        <v>2</v>
      </c>
      <c r="E10" s="3">
        <v>0.72624417093494387</v>
      </c>
      <c r="F10" s="3">
        <v>56.455928445837479</v>
      </c>
      <c r="G10" s="3">
        <v>36.786178426725783</v>
      </c>
      <c r="H10" s="3">
        <v>2.3239813469918205</v>
      </c>
      <c r="I10" s="3">
        <v>0.19876156257166883</v>
      </c>
      <c r="J10" s="3">
        <v>1.0320311902759729</v>
      </c>
      <c r="K10" s="3">
        <v>1.0855439186606528</v>
      </c>
      <c r="L10" s="3">
        <v>0.97851846189129266</v>
      </c>
      <c r="M10" s="3">
        <v>0.20640623805519456</v>
      </c>
      <c r="N10" s="3">
        <v>7.6446754835257239E-3</v>
      </c>
      <c r="O10" s="3">
        <v>0</v>
      </c>
      <c r="P10" s="3">
        <v>0</v>
      </c>
      <c r="Q10" s="3">
        <v>1.5289350967051448E-2</v>
      </c>
      <c r="R10" s="3">
        <v>0</v>
      </c>
      <c r="S10" s="3">
        <v>5.3512728384680068E-2</v>
      </c>
      <c r="T10" s="3">
        <v>7.6446754835257244E-2</v>
      </c>
      <c r="U10" s="3">
        <v>1.5289350967051448E-2</v>
      </c>
      <c r="V10" s="3">
        <v>1.5289350967051448E-2</v>
      </c>
      <c r="W10" s="3">
        <v>2.2934026450577173E-2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</row>
    <row r="11" spans="1:31" x14ac:dyDescent="0.2">
      <c r="A11" s="7"/>
      <c r="B11" s="2" t="s">
        <v>43</v>
      </c>
      <c r="C11" s="2">
        <v>3</v>
      </c>
      <c r="D11" s="2">
        <v>3</v>
      </c>
      <c r="E11" s="3">
        <v>2.2623051054723327</v>
      </c>
      <c r="F11" s="3">
        <v>40.02598593702232</v>
      </c>
      <c r="G11" s="3">
        <v>44.695811678385816</v>
      </c>
      <c r="H11" s="3">
        <v>4.8226841944359524</v>
      </c>
      <c r="I11" s="3">
        <v>2.4763069397737696</v>
      </c>
      <c r="J11" s="3">
        <v>1.7502292876796086</v>
      </c>
      <c r="K11" s="3">
        <v>1.6585142158361357</v>
      </c>
      <c r="L11" s="3">
        <v>1.0088657902782023</v>
      </c>
      <c r="M11" s="3">
        <v>0.25985937022317335</v>
      </c>
      <c r="N11" s="3">
        <v>0.20635891164781411</v>
      </c>
      <c r="O11" s="3">
        <v>2.2928767960868235E-2</v>
      </c>
      <c r="P11" s="3">
        <v>0.4891470498318557</v>
      </c>
      <c r="Q11" s="3">
        <v>2.2928767960868235E-2</v>
      </c>
      <c r="R11" s="3">
        <v>6.8786303882604719E-2</v>
      </c>
      <c r="S11" s="3">
        <v>0.11464383980434119</v>
      </c>
      <c r="T11" s="3">
        <v>9.9357994497095675E-2</v>
      </c>
      <c r="U11" s="3">
        <v>7.6429226536227452E-3</v>
      </c>
      <c r="V11" s="3">
        <v>7.6429226536227452E-3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</row>
    <row r="12" spans="1:31" x14ac:dyDescent="0.2">
      <c r="A12" s="7"/>
      <c r="B12" s="2" t="s">
        <v>45</v>
      </c>
      <c r="C12" s="2">
        <v>3</v>
      </c>
      <c r="D12" s="2">
        <v>4</v>
      </c>
      <c r="E12" s="3">
        <v>0.71654210647969796</v>
      </c>
      <c r="F12" s="3">
        <v>34.987287156175363</v>
      </c>
      <c r="G12" s="3">
        <v>43.169735726943529</v>
      </c>
      <c r="H12" s="3">
        <v>19.608598505277754</v>
      </c>
      <c r="I12" s="3">
        <v>6.9342784498035284E-2</v>
      </c>
      <c r="J12" s="3">
        <v>0.18491409199476078</v>
      </c>
      <c r="K12" s="3">
        <v>0</v>
      </c>
      <c r="L12" s="3">
        <v>1.1711225826334848</v>
      </c>
      <c r="M12" s="3">
        <v>2.3114261499345097E-2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7.7047538331150326E-3</v>
      </c>
      <c r="T12" s="3">
        <v>6.1638030664920261E-2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</row>
    <row r="13" spans="1:31" x14ac:dyDescent="0.2">
      <c r="A13" s="7"/>
      <c r="B13" s="2" t="s">
        <v>47</v>
      </c>
      <c r="C13" s="2">
        <v>3</v>
      </c>
      <c r="D13" s="2">
        <v>5</v>
      </c>
      <c r="E13" s="3">
        <v>0.33911368015414262</v>
      </c>
      <c r="F13" s="3">
        <v>26.7514450867052</v>
      </c>
      <c r="G13" s="3">
        <v>28.215799614643544</v>
      </c>
      <c r="H13" s="3">
        <v>43.198458574181117</v>
      </c>
      <c r="I13" s="3">
        <v>0.1464354527938343</v>
      </c>
      <c r="J13" s="3">
        <v>0.37764932562620424</v>
      </c>
      <c r="K13" s="3">
        <v>0.31599229287090558</v>
      </c>
      <c r="L13" s="3">
        <v>0.58574181117533719</v>
      </c>
      <c r="M13" s="3">
        <v>1.5414258188824664E-2</v>
      </c>
      <c r="N13" s="3">
        <v>7.7071290944123322E-3</v>
      </c>
      <c r="O13" s="3">
        <v>0</v>
      </c>
      <c r="P13" s="3">
        <v>0</v>
      </c>
      <c r="Q13" s="3">
        <v>0</v>
      </c>
      <c r="R13" s="3">
        <v>0</v>
      </c>
      <c r="S13" s="3">
        <v>7.7071290944123322E-3</v>
      </c>
      <c r="T13" s="3">
        <v>2.3121387283236993E-2</v>
      </c>
      <c r="U13" s="3">
        <v>0</v>
      </c>
      <c r="V13" s="3">
        <v>1.5414258188824664E-2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</row>
    <row r="14" spans="1:31" x14ac:dyDescent="0.2">
      <c r="A14" s="7"/>
      <c r="B14" s="2" t="s">
        <v>49</v>
      </c>
      <c r="C14" s="2">
        <v>4</v>
      </c>
      <c r="D14" s="2">
        <v>2</v>
      </c>
      <c r="E14" s="3">
        <v>0.17663773903694033</v>
      </c>
      <c r="F14" s="3">
        <v>43.844558789647493</v>
      </c>
      <c r="G14" s="3">
        <v>48.828814991168116</v>
      </c>
      <c r="H14" s="3">
        <v>1.3670225021119731</v>
      </c>
      <c r="I14" s="3">
        <v>3.0719606789033103E-2</v>
      </c>
      <c r="J14" s="3">
        <v>0.33023577298210582</v>
      </c>
      <c r="K14" s="3">
        <v>7.6799016972582757E-3</v>
      </c>
      <c r="L14" s="3">
        <v>5.1839336456493355</v>
      </c>
      <c r="M14" s="3">
        <v>0.16895783733968206</v>
      </c>
      <c r="N14" s="3">
        <v>0</v>
      </c>
      <c r="O14" s="3">
        <v>0</v>
      </c>
      <c r="P14" s="3">
        <v>7.6799016972582757E-3</v>
      </c>
      <c r="Q14" s="3">
        <v>0</v>
      </c>
      <c r="R14" s="3">
        <v>0</v>
      </c>
      <c r="S14" s="3">
        <v>0</v>
      </c>
      <c r="T14" s="3">
        <v>3.0719606789033103E-2</v>
      </c>
      <c r="U14" s="3">
        <v>0</v>
      </c>
      <c r="V14" s="3">
        <v>2.3039705091774824E-2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</row>
    <row r="15" spans="1:31" x14ac:dyDescent="0.2">
      <c r="A15" s="7"/>
      <c r="B15" s="2" t="s">
        <v>51</v>
      </c>
      <c r="C15" s="2">
        <v>4</v>
      </c>
      <c r="D15" s="2">
        <v>3</v>
      </c>
      <c r="E15" s="3">
        <v>2.2434915773353752</v>
      </c>
      <c r="F15" s="3">
        <v>26.22511485451761</v>
      </c>
      <c r="G15" s="3">
        <v>47.588055130168456</v>
      </c>
      <c r="H15" s="3">
        <v>13.744257274119448</v>
      </c>
      <c r="I15" s="3">
        <v>2.9785604900459419</v>
      </c>
      <c r="J15" s="3">
        <v>2.4578866768759573</v>
      </c>
      <c r="K15" s="3">
        <v>2.0597243491577335</v>
      </c>
      <c r="L15" s="3">
        <v>0.85758039816232778</v>
      </c>
      <c r="M15" s="3">
        <v>0.10719754977029097</v>
      </c>
      <c r="N15" s="3">
        <v>0.42113323124042878</v>
      </c>
      <c r="O15" s="3">
        <v>4.5941807044410414E-2</v>
      </c>
      <c r="P15" s="3">
        <v>1.1026033690658499</v>
      </c>
      <c r="Q15" s="3">
        <v>7.656967840735069E-3</v>
      </c>
      <c r="R15" s="3">
        <v>6.1255742725880552E-2</v>
      </c>
      <c r="S15" s="3">
        <v>6.1255742725880552E-2</v>
      </c>
      <c r="T15" s="3">
        <v>3.0627871362940276E-2</v>
      </c>
      <c r="U15" s="3">
        <v>0</v>
      </c>
      <c r="V15" s="3">
        <v>7.656967840735069E-3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</row>
    <row r="16" spans="1:31" x14ac:dyDescent="0.2">
      <c r="A16" s="7"/>
      <c r="B16" s="2" t="s">
        <v>53</v>
      </c>
      <c r="C16" s="2">
        <v>4</v>
      </c>
      <c r="D16" s="2">
        <v>4</v>
      </c>
      <c r="E16" s="3">
        <v>1.2017564132193206</v>
      </c>
      <c r="F16" s="3">
        <v>33.834065172174718</v>
      </c>
      <c r="G16" s="3">
        <v>51.914336337724365</v>
      </c>
      <c r="H16" s="3">
        <v>5.885524998074108</v>
      </c>
      <c r="I16" s="3">
        <v>1.6408597180494569</v>
      </c>
      <c r="J16" s="3">
        <v>2.0568523226253759</v>
      </c>
      <c r="K16" s="3">
        <v>1.941298821354287</v>
      </c>
      <c r="L16" s="3">
        <v>0.7087281411293429</v>
      </c>
      <c r="M16" s="3">
        <v>0.12325706802249442</v>
      </c>
      <c r="N16" s="3">
        <v>0.27732840305061246</v>
      </c>
      <c r="O16" s="3">
        <v>7.7035667514059013E-3</v>
      </c>
      <c r="P16" s="3">
        <v>0.27732840305061246</v>
      </c>
      <c r="Q16" s="3">
        <v>1.5407133502811803E-2</v>
      </c>
      <c r="R16" s="3">
        <v>7.7035667514059013E-3</v>
      </c>
      <c r="S16" s="3">
        <v>4.6221400508435408E-2</v>
      </c>
      <c r="T16" s="3">
        <v>3.0814267005623605E-2</v>
      </c>
      <c r="U16" s="3">
        <v>0</v>
      </c>
      <c r="V16" s="3">
        <v>3.0814267005623605E-2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</row>
    <row r="17" spans="1:31" x14ac:dyDescent="0.2">
      <c r="A17" s="7"/>
      <c r="B17" s="2" t="s">
        <v>55</v>
      </c>
      <c r="C17" s="2">
        <v>4</v>
      </c>
      <c r="D17" s="2">
        <v>5</v>
      </c>
      <c r="E17" s="3">
        <v>0.75112281245160295</v>
      </c>
      <c r="F17" s="3">
        <v>31.37680037168964</v>
      </c>
      <c r="G17" s="3">
        <v>40.382530586959888</v>
      </c>
      <c r="H17" s="3">
        <v>23.656496825150999</v>
      </c>
      <c r="I17" s="3">
        <v>1.0298900418150843</v>
      </c>
      <c r="J17" s="3">
        <v>0.921480563729286</v>
      </c>
      <c r="K17" s="3">
        <v>1.1460430540498683</v>
      </c>
      <c r="L17" s="3">
        <v>0.47235558308812142</v>
      </c>
      <c r="M17" s="3">
        <v>7.7435341489855971E-3</v>
      </c>
      <c r="N17" s="3">
        <v>0.17035775127768313</v>
      </c>
      <c r="O17" s="3">
        <v>0</v>
      </c>
      <c r="P17" s="3">
        <v>1.5487068297971194E-2</v>
      </c>
      <c r="Q17" s="3">
        <v>0</v>
      </c>
      <c r="R17" s="3">
        <v>3.0974136595942389E-2</v>
      </c>
      <c r="S17" s="3">
        <v>7.7435341489855971E-3</v>
      </c>
      <c r="T17" s="3">
        <v>3.0974136595942389E-2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</row>
    <row r="18" spans="1:31" x14ac:dyDescent="0.2">
      <c r="A18" s="7"/>
      <c r="B18" s="2" t="s">
        <v>57</v>
      </c>
      <c r="C18" s="2">
        <v>5</v>
      </c>
      <c r="D18" s="2">
        <v>2</v>
      </c>
      <c r="E18" s="3">
        <v>0.67707932599830734</v>
      </c>
      <c r="F18" s="3">
        <v>54.381780410864046</v>
      </c>
      <c r="G18" s="3">
        <v>34.931137954912671</v>
      </c>
      <c r="H18" s="3">
        <v>8.0249288297299373</v>
      </c>
      <c r="I18" s="3">
        <v>0.12310533199969223</v>
      </c>
      <c r="J18" s="3">
        <v>0.69246749249826878</v>
      </c>
      <c r="K18" s="3">
        <v>0.42317457874894204</v>
      </c>
      <c r="L18" s="3">
        <v>0.43856274524890365</v>
      </c>
      <c r="M18" s="3">
        <v>0.22312841424944216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2.3082249749942295E-2</v>
      </c>
      <c r="T18" s="3">
        <v>4.616449949988459E-2</v>
      </c>
      <c r="U18" s="3">
        <v>0</v>
      </c>
      <c r="V18" s="3">
        <v>1.5388166499961529E-2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</row>
    <row r="19" spans="1:31" x14ac:dyDescent="0.2">
      <c r="A19" s="7"/>
      <c r="B19" s="2" t="s">
        <v>59</v>
      </c>
      <c r="C19" s="2">
        <v>5</v>
      </c>
      <c r="D19" s="2">
        <v>3</v>
      </c>
      <c r="E19" s="3">
        <v>1.5680794907623041</v>
      </c>
      <c r="F19" s="3">
        <v>40.940847694457382</v>
      </c>
      <c r="G19" s="3">
        <v>45.505356311131813</v>
      </c>
      <c r="H19" s="3">
        <v>2.375407545412203</v>
      </c>
      <c r="I19" s="3">
        <v>3.8270454898307715</v>
      </c>
      <c r="J19" s="3">
        <v>1.6146561092997982</v>
      </c>
      <c r="K19" s="3">
        <v>2.2046266107747243</v>
      </c>
      <c r="L19" s="3">
        <v>0.4968172643999379</v>
      </c>
      <c r="M19" s="3">
        <v>0.12420431609998447</v>
      </c>
      <c r="N19" s="3">
        <v>0.28722248098121411</v>
      </c>
      <c r="O19" s="3">
        <v>3.8813848781245143E-2</v>
      </c>
      <c r="P19" s="3">
        <v>0.97810898928737777</v>
      </c>
      <c r="Q19" s="3">
        <v>7.7627697562490296E-3</v>
      </c>
      <c r="R19" s="3">
        <v>7.7627697562490296E-3</v>
      </c>
      <c r="S19" s="3">
        <v>0</v>
      </c>
      <c r="T19" s="3">
        <v>2.3288309268747091E-2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</row>
    <row r="20" spans="1:31" x14ac:dyDescent="0.2">
      <c r="A20" s="7"/>
      <c r="B20" s="2" t="s">
        <v>61</v>
      </c>
      <c r="C20" s="2">
        <v>5</v>
      </c>
      <c r="D20" s="2">
        <v>4</v>
      </c>
      <c r="E20" s="3">
        <v>0.61505343276697155</v>
      </c>
      <c r="F20" s="3">
        <v>28.254017067732761</v>
      </c>
      <c r="G20" s="3">
        <v>63.911739832397942</v>
      </c>
      <c r="H20" s="3">
        <v>4.3207503651879762</v>
      </c>
      <c r="I20" s="3">
        <v>0.46129007457522869</v>
      </c>
      <c r="J20" s="3">
        <v>0.4536019066656416</v>
      </c>
      <c r="K20" s="3">
        <v>1.268547705081879</v>
      </c>
      <c r="L20" s="3">
        <v>0.22295686937802722</v>
      </c>
      <c r="M20" s="3">
        <v>3.0752671638348581E-2</v>
      </c>
      <c r="N20" s="3">
        <v>0.13838702237256861</v>
      </c>
      <c r="O20" s="3">
        <v>0</v>
      </c>
      <c r="P20" s="3">
        <v>0.2383332051972015</v>
      </c>
      <c r="Q20" s="3">
        <v>7.6881679095871453E-3</v>
      </c>
      <c r="R20" s="3">
        <v>1.5376335819174291E-2</v>
      </c>
      <c r="S20" s="3">
        <v>2.3064503728761437E-2</v>
      </c>
      <c r="T20" s="3">
        <v>3.8440839547935722E-2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</row>
    <row r="21" spans="1:31" x14ac:dyDescent="0.2">
      <c r="A21" s="7"/>
      <c r="B21" s="2" t="s">
        <v>63</v>
      </c>
      <c r="C21" s="2">
        <v>5</v>
      </c>
      <c r="D21" s="2">
        <v>5</v>
      </c>
      <c r="E21" s="3">
        <v>2.2788101246463257</v>
      </c>
      <c r="F21" s="3">
        <v>38.908006423491628</v>
      </c>
      <c r="G21" s="3">
        <v>46.677372486044199</v>
      </c>
      <c r="H21" s="3">
        <v>6.62996100022941</v>
      </c>
      <c r="I21" s="3">
        <v>2.5846906782901278</v>
      </c>
      <c r="J21" s="3">
        <v>0.85646555020264592</v>
      </c>
      <c r="K21" s="3">
        <v>0.23705742907394661</v>
      </c>
      <c r="L21" s="3">
        <v>0.97117075781907158</v>
      </c>
      <c r="M21" s="3">
        <v>0.10705819377533074</v>
      </c>
      <c r="N21" s="3">
        <v>0.1299992352986159</v>
      </c>
      <c r="O21" s="3">
        <v>0</v>
      </c>
      <c r="P21" s="3">
        <v>0.33646860900818232</v>
      </c>
      <c r="Q21" s="3">
        <v>4.5882083046570314E-2</v>
      </c>
      <c r="R21" s="3">
        <v>3.8235069205475265E-2</v>
      </c>
      <c r="S21" s="3">
        <v>0.145293262980806</v>
      </c>
      <c r="T21" s="3">
        <v>4.5882083046570314E-2</v>
      </c>
      <c r="U21" s="3">
        <v>0</v>
      </c>
      <c r="V21" s="3">
        <v>7.6470138410950524E-3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</row>
    <row r="22" spans="1:31" x14ac:dyDescent="0.2">
      <c r="A22" s="7"/>
      <c r="B22" s="2" t="s">
        <v>65</v>
      </c>
      <c r="C22" s="2">
        <v>6</v>
      </c>
      <c r="D22" s="2">
        <v>2</v>
      </c>
      <c r="E22" s="3">
        <v>3.4164777021919877</v>
      </c>
      <c r="F22" s="3">
        <v>34.799697656840515</v>
      </c>
      <c r="G22" s="3">
        <v>52.70597127739984</v>
      </c>
      <c r="H22" s="3">
        <v>1.473922902494331</v>
      </c>
      <c r="I22" s="3">
        <v>1.5948601662887376</v>
      </c>
      <c r="J22" s="3">
        <v>2.1390778533635677</v>
      </c>
      <c r="K22" s="3">
        <v>1.3227513227513228</v>
      </c>
      <c r="L22" s="3">
        <v>1.0204081632653061</v>
      </c>
      <c r="M22" s="3">
        <v>0.68783068783068779</v>
      </c>
      <c r="N22" s="3">
        <v>0.26455026455026454</v>
      </c>
      <c r="O22" s="3">
        <v>6.0468631897203327E-2</v>
      </c>
      <c r="P22" s="3">
        <v>0.17384731670445955</v>
      </c>
      <c r="Q22" s="3">
        <v>0.14361300075585789</v>
      </c>
      <c r="R22" s="3">
        <v>7.5585789871504161E-2</v>
      </c>
      <c r="S22" s="3">
        <v>3.779289493575208E-2</v>
      </c>
      <c r="T22" s="3">
        <v>3.0234315948601664E-2</v>
      </c>
      <c r="U22" s="3">
        <v>1.5117157974300832E-2</v>
      </c>
      <c r="V22" s="3">
        <v>3.779289493575208E-2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</row>
    <row r="23" spans="1:31" x14ac:dyDescent="0.2">
      <c r="A23" s="7"/>
      <c r="B23" s="2" t="s">
        <v>67</v>
      </c>
      <c r="C23" s="2">
        <v>6</v>
      </c>
      <c r="D23" s="2">
        <v>3</v>
      </c>
      <c r="E23" s="3">
        <v>0.12263355560665286</v>
      </c>
      <c r="F23" s="3">
        <v>48.723844561968264</v>
      </c>
      <c r="G23" s="3">
        <v>43.266651337472219</v>
      </c>
      <c r="H23" s="3">
        <v>7.1817276002146091</v>
      </c>
      <c r="I23" s="3">
        <v>0.13029815283206869</v>
      </c>
      <c r="J23" s="3">
        <v>1.5329194450831607E-2</v>
      </c>
      <c r="K23" s="3">
        <v>0</v>
      </c>
      <c r="L23" s="3">
        <v>0.53652180577910635</v>
      </c>
      <c r="M23" s="3">
        <v>7.6645972254158036E-3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1.5329194450831607E-2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</row>
    <row r="24" spans="1:31" x14ac:dyDescent="0.2">
      <c r="A24" s="7"/>
      <c r="B24" s="2" t="s">
        <v>69</v>
      </c>
      <c r="C24" s="2">
        <v>6</v>
      </c>
      <c r="D24" s="2">
        <v>4</v>
      </c>
      <c r="E24" s="3">
        <v>2.0376175548589339</v>
      </c>
      <c r="F24" s="3">
        <v>42.766457680250788</v>
      </c>
      <c r="G24" s="3">
        <v>48.06426332288401</v>
      </c>
      <c r="H24" s="3">
        <v>1.3871473354231973</v>
      </c>
      <c r="I24" s="3">
        <v>1.6614420062695927</v>
      </c>
      <c r="J24" s="3">
        <v>1.3401253918495297</v>
      </c>
      <c r="K24" s="3">
        <v>1.1206896551724137</v>
      </c>
      <c r="L24" s="3">
        <v>0.54075235109717867</v>
      </c>
      <c r="M24" s="3">
        <v>0.3369905956112853</v>
      </c>
      <c r="N24" s="3">
        <v>0.18025078369905956</v>
      </c>
      <c r="O24" s="3">
        <v>0</v>
      </c>
      <c r="P24" s="3">
        <v>0.28213166144200624</v>
      </c>
      <c r="Q24" s="3">
        <v>3.1347962382445145E-2</v>
      </c>
      <c r="R24" s="3">
        <v>3.9184952978056423E-2</v>
      </c>
      <c r="S24" s="3">
        <v>0.10188087774294671</v>
      </c>
      <c r="T24" s="3">
        <v>6.269592476489029E-2</v>
      </c>
      <c r="U24" s="3">
        <v>0</v>
      </c>
      <c r="V24" s="3">
        <v>4.7021943573667714E-2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</row>
    <row r="25" spans="1:31" x14ac:dyDescent="0.2">
      <c r="A25" s="7"/>
      <c r="B25" s="2" t="s">
        <v>71</v>
      </c>
      <c r="C25" s="2">
        <v>6</v>
      </c>
      <c r="D25" s="2">
        <v>5</v>
      </c>
      <c r="E25" s="3">
        <v>1.8044644940499339</v>
      </c>
      <c r="F25" s="3">
        <v>46.200513339037101</v>
      </c>
      <c r="G25" s="3">
        <v>43.501594462160689</v>
      </c>
      <c r="H25" s="3">
        <v>4.0444893832153692</v>
      </c>
      <c r="I25" s="3">
        <v>1.2833475927510305</v>
      </c>
      <c r="J25" s="3">
        <v>1.6411293458816207</v>
      </c>
      <c r="K25" s="3">
        <v>0.41222680252002802</v>
      </c>
      <c r="L25" s="3">
        <v>0.73111923465816286</v>
      </c>
      <c r="M25" s="3">
        <v>0.14000155557283969</v>
      </c>
      <c r="N25" s="3">
        <v>0.10111223458038424</v>
      </c>
      <c r="O25" s="3">
        <v>0</v>
      </c>
      <c r="P25" s="3">
        <v>5.4445049389437658E-2</v>
      </c>
      <c r="Q25" s="3">
        <v>7.777864198491094E-3</v>
      </c>
      <c r="R25" s="3">
        <v>0</v>
      </c>
      <c r="S25" s="3">
        <v>3.888932099245547E-2</v>
      </c>
      <c r="T25" s="3">
        <v>3.888932099245547E-2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</row>
    <row r="26" spans="1:31" x14ac:dyDescent="0.2">
      <c r="A26" s="7"/>
      <c r="B26" s="2" t="s">
        <v>73</v>
      </c>
      <c r="C26" s="2">
        <v>7</v>
      </c>
      <c r="D26" s="2">
        <v>2</v>
      </c>
      <c r="E26" s="3">
        <v>3.13289927230946</v>
      </c>
      <c r="F26" s="3">
        <v>43.339716583684414</v>
      </c>
      <c r="G26" s="3">
        <v>46.081960934507855</v>
      </c>
      <c r="H26" s="3">
        <v>1.2409038682497127</v>
      </c>
      <c r="I26" s="3">
        <v>1.2026043661432402</v>
      </c>
      <c r="J26" s="3">
        <v>1.976254308693987</v>
      </c>
      <c r="K26" s="3">
        <v>0.9498276522405209</v>
      </c>
      <c r="L26" s="3">
        <v>0.64343163538873993</v>
      </c>
      <c r="M26" s="3">
        <v>0.43661432401378786</v>
      </c>
      <c r="N26" s="3">
        <v>0.15319800842589046</v>
      </c>
      <c r="O26" s="3">
        <v>5.361930294906167E-2</v>
      </c>
      <c r="P26" s="3">
        <v>0.42129452317119875</v>
      </c>
      <c r="Q26" s="3">
        <v>0.12255840674071238</v>
      </c>
      <c r="R26" s="3">
        <v>0.10723860589812334</v>
      </c>
      <c r="S26" s="3">
        <v>3.8299502106472615E-2</v>
      </c>
      <c r="T26" s="3">
        <v>4.5959402527767139E-2</v>
      </c>
      <c r="U26" s="3">
        <v>0</v>
      </c>
      <c r="V26" s="3">
        <v>5.361930294906167E-2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</row>
    <row r="27" spans="1:31" x14ac:dyDescent="0.2">
      <c r="A27" s="7"/>
      <c r="B27" s="2" t="s">
        <v>75</v>
      </c>
      <c r="C27" s="2">
        <v>7</v>
      </c>
      <c r="D27" s="2">
        <v>3</v>
      </c>
      <c r="E27" s="3">
        <v>0.30878493129535278</v>
      </c>
      <c r="F27" s="3">
        <v>36.398023776439707</v>
      </c>
      <c r="G27" s="3">
        <v>49.189439555349701</v>
      </c>
      <c r="H27" s="3">
        <v>12.374556121661264</v>
      </c>
      <c r="I27" s="3">
        <v>0.13123359580052493</v>
      </c>
      <c r="J27" s="3">
        <v>5.4037362976686737E-2</v>
      </c>
      <c r="K27" s="3">
        <v>7.7196232823838196E-3</v>
      </c>
      <c r="L27" s="3">
        <v>1.5207657866296125</v>
      </c>
      <c r="M27" s="3">
        <v>7.7196232823838196E-3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7.7196232823838196E-3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</row>
    <row r="28" spans="1:31" x14ac:dyDescent="0.2">
      <c r="A28" s="7"/>
      <c r="B28" s="2" t="s">
        <v>77</v>
      </c>
      <c r="C28" s="2">
        <v>7</v>
      </c>
      <c r="D28" s="2">
        <v>4</v>
      </c>
      <c r="E28" s="3">
        <v>0.9819840717544267</v>
      </c>
      <c r="F28" s="3">
        <v>32.127116678264905</v>
      </c>
      <c r="G28" s="3">
        <v>55.764323822778941</v>
      </c>
      <c r="H28" s="3">
        <v>10.090466249130133</v>
      </c>
      <c r="I28" s="3">
        <v>0.3170184798577283</v>
      </c>
      <c r="J28" s="3">
        <v>0.27835768963117608</v>
      </c>
      <c r="K28" s="3">
        <v>0</v>
      </c>
      <c r="L28" s="3">
        <v>0.25516121549524473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5.4125106317173127E-2</v>
      </c>
      <c r="T28" s="3">
        <v>0.13144668677027757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</row>
    <row r="29" spans="1:31" x14ac:dyDescent="0.2">
      <c r="A29" s="7"/>
      <c r="B29" s="2" t="s">
        <v>79</v>
      </c>
      <c r="C29" s="2">
        <v>7</v>
      </c>
      <c r="D29" s="2">
        <v>5</v>
      </c>
      <c r="E29" s="3">
        <v>0.78794369645042839</v>
      </c>
      <c r="F29" s="3">
        <v>39.940330477356177</v>
      </c>
      <c r="G29" s="3">
        <v>40.980722154222768</v>
      </c>
      <c r="H29" s="3">
        <v>15.712974296205632</v>
      </c>
      <c r="I29" s="3">
        <v>0.28304773561811508</v>
      </c>
      <c r="J29" s="3">
        <v>0.61964504283965727</v>
      </c>
      <c r="K29" s="3">
        <v>0.54314565483476129</v>
      </c>
      <c r="L29" s="3">
        <v>1.0556915544675642</v>
      </c>
      <c r="M29" s="3">
        <v>1.529987760097919E-2</v>
      </c>
      <c r="N29" s="3">
        <v>2.294981640146879E-2</v>
      </c>
      <c r="O29" s="3">
        <v>0</v>
      </c>
      <c r="P29" s="3">
        <v>7.649938800489595E-3</v>
      </c>
      <c r="Q29" s="3">
        <v>7.649938800489595E-3</v>
      </c>
      <c r="R29" s="3">
        <v>0</v>
      </c>
      <c r="S29" s="3">
        <v>0</v>
      </c>
      <c r="T29" s="3">
        <v>2.294981640146879E-2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</row>
    <row r="30" spans="1:31" x14ac:dyDescent="0.2">
      <c r="A30" s="7"/>
      <c r="B30" s="2" t="s">
        <v>81</v>
      </c>
      <c r="C30" s="2">
        <v>8</v>
      </c>
      <c r="D30" s="2">
        <v>2</v>
      </c>
      <c r="E30" s="3">
        <v>0.75916027577658995</v>
      </c>
      <c r="F30" s="3">
        <v>44.720737469982183</v>
      </c>
      <c r="G30" s="3">
        <v>51.359516616314203</v>
      </c>
      <c r="H30" s="3">
        <v>1.0922612131071348</v>
      </c>
      <c r="I30" s="3">
        <v>0.24014253621504378</v>
      </c>
      <c r="J30" s="3">
        <v>0.72817414207142306</v>
      </c>
      <c r="K30" s="3">
        <v>0.30986133705166941</v>
      </c>
      <c r="L30" s="3">
        <v>0.6816949415136726</v>
      </c>
      <c r="M30" s="3">
        <v>4.6479200557750407E-2</v>
      </c>
      <c r="N30" s="3">
        <v>7.7465334262917344E-3</v>
      </c>
      <c r="O30" s="3">
        <v>0</v>
      </c>
      <c r="P30" s="3">
        <v>0</v>
      </c>
      <c r="Q30" s="3">
        <v>1.5493066852583469E-2</v>
      </c>
      <c r="R30" s="3">
        <v>0</v>
      </c>
      <c r="S30" s="3">
        <v>7.7465334262917344E-3</v>
      </c>
      <c r="T30" s="3">
        <v>3.0986133705166938E-2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</row>
    <row r="31" spans="1:31" x14ac:dyDescent="0.2">
      <c r="A31" s="7"/>
      <c r="B31" s="2" t="s">
        <v>83</v>
      </c>
      <c r="C31" s="2">
        <v>8</v>
      </c>
      <c r="D31" s="2">
        <v>3</v>
      </c>
      <c r="E31" s="3">
        <v>2.9398254478640329</v>
      </c>
      <c r="F31" s="3">
        <v>27.001990506813655</v>
      </c>
      <c r="G31" s="3">
        <v>57.295973051600058</v>
      </c>
      <c r="H31" s="3">
        <v>0.73495636196600822</v>
      </c>
      <c r="I31" s="3">
        <v>4.1035063543102126</v>
      </c>
      <c r="J31" s="3">
        <v>2.5034451079467157</v>
      </c>
      <c r="K31" s="3">
        <v>2.572347266881029</v>
      </c>
      <c r="L31" s="3">
        <v>0.81151431633746751</v>
      </c>
      <c r="M31" s="3">
        <v>0.53590568060021437</v>
      </c>
      <c r="N31" s="3">
        <v>0.31388761292298273</v>
      </c>
      <c r="O31" s="3">
        <v>3.8278977185729597E-2</v>
      </c>
      <c r="P31" s="3">
        <v>0.72730056652886232</v>
      </c>
      <c r="Q31" s="3">
        <v>7.6557954371459194E-2</v>
      </c>
      <c r="R31" s="3">
        <v>6.1246363497167361E-2</v>
      </c>
      <c r="S31" s="3">
        <v>0.1990506813657939</v>
      </c>
      <c r="T31" s="3">
        <v>3.062318174858368E-2</v>
      </c>
      <c r="U31" s="3">
        <v>0</v>
      </c>
      <c r="V31" s="3">
        <v>5.3590568060021437E-2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</row>
    <row r="32" spans="1:31" x14ac:dyDescent="0.2">
      <c r="A32" s="7"/>
      <c r="B32" s="2" t="s">
        <v>85</v>
      </c>
      <c r="C32" s="2">
        <v>8</v>
      </c>
      <c r="D32" s="2">
        <v>4</v>
      </c>
      <c r="E32" s="3">
        <v>0.63286254534228603</v>
      </c>
      <c r="F32" s="3">
        <v>50.752489002083813</v>
      </c>
      <c r="G32" s="3">
        <v>41.591417766458285</v>
      </c>
      <c r="H32" s="3">
        <v>4.8931079725245041</v>
      </c>
      <c r="I32" s="3">
        <v>0.87211545882534525</v>
      </c>
      <c r="J32" s="3">
        <v>0.46307015512850197</v>
      </c>
      <c r="K32" s="3">
        <v>0.26240642123948443</v>
      </c>
      <c r="L32" s="3">
        <v>0.47850582696611865</v>
      </c>
      <c r="M32" s="3">
        <v>0</v>
      </c>
      <c r="N32" s="3">
        <v>2.3153507756425096E-2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1.5435671837616733E-2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1.5435671837616733E-2</v>
      </c>
      <c r="AB32" s="3">
        <v>0</v>
      </c>
      <c r="AC32" s="3">
        <v>0</v>
      </c>
      <c r="AD32" s="3">
        <v>0</v>
      </c>
      <c r="AE32" s="3">
        <v>0</v>
      </c>
    </row>
    <row r="33" spans="1:31" x14ac:dyDescent="0.2">
      <c r="A33" s="7"/>
      <c r="B33" s="2" t="s">
        <v>87</v>
      </c>
      <c r="C33" s="2">
        <v>8</v>
      </c>
      <c r="D33" s="2">
        <v>5</v>
      </c>
      <c r="E33" s="3">
        <v>4.6242774566473986E-2</v>
      </c>
      <c r="F33" s="3">
        <v>35.676300578034684</v>
      </c>
      <c r="G33" s="3">
        <v>61.410404624277461</v>
      </c>
      <c r="H33" s="3">
        <v>0.25433526011560692</v>
      </c>
      <c r="I33" s="3">
        <v>0</v>
      </c>
      <c r="J33" s="3">
        <v>0</v>
      </c>
      <c r="K33" s="3">
        <v>0</v>
      </c>
      <c r="L33" s="3">
        <v>2.5664739884393066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7.7071290944123322E-3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3.8535645472061661E-2</v>
      </c>
      <c r="AB33" s="3">
        <v>0</v>
      </c>
      <c r="AC33" s="3">
        <v>0</v>
      </c>
      <c r="AD33" s="3">
        <v>0</v>
      </c>
      <c r="AE33" s="3">
        <v>0</v>
      </c>
    </row>
    <row r="34" spans="1:31" x14ac:dyDescent="0.2">
      <c r="A34" s="7" t="s">
        <v>93</v>
      </c>
      <c r="B34" s="2" t="s">
        <v>29</v>
      </c>
      <c r="C34" s="2">
        <v>1</v>
      </c>
      <c r="D34" s="2">
        <v>3</v>
      </c>
      <c r="E34" s="3">
        <v>2.7704892730359623</v>
      </c>
      <c r="F34" s="3">
        <v>29.078561506405308</v>
      </c>
      <c r="G34" s="3">
        <v>53.341565056335853</v>
      </c>
      <c r="H34" s="3">
        <v>11.058805371199259</v>
      </c>
      <c r="I34" s="3">
        <v>6.9455162833770651E-2</v>
      </c>
      <c r="J34" s="3">
        <v>0.31640685290939957</v>
      </c>
      <c r="K34" s="3">
        <v>0.56335854298502852</v>
      </c>
      <c r="L34" s="3">
        <v>2.5389720635900601</v>
      </c>
      <c r="M34" s="3">
        <v>0.23923444976076555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2.3151720944590216E-2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</row>
    <row r="35" spans="1:31" x14ac:dyDescent="0.2">
      <c r="A35" s="7"/>
      <c r="B35" s="2" t="s">
        <v>31</v>
      </c>
      <c r="C35" s="2">
        <v>1</v>
      </c>
      <c r="D35" s="2">
        <v>4</v>
      </c>
      <c r="E35" s="3">
        <v>0.66255778120184905</v>
      </c>
      <c r="F35" s="3">
        <v>53.166409861325114</v>
      </c>
      <c r="G35" s="3">
        <v>41.517719568567024</v>
      </c>
      <c r="H35" s="3">
        <v>2.3959938366718028</v>
      </c>
      <c r="I35" s="3">
        <v>1.263482280431433</v>
      </c>
      <c r="J35" s="3">
        <v>8.4745762711864403E-2</v>
      </c>
      <c r="K35" s="3">
        <v>0.38520801232665641</v>
      </c>
      <c r="L35" s="3">
        <v>0.40832049306625573</v>
      </c>
      <c r="M35" s="3">
        <v>0</v>
      </c>
      <c r="N35" s="3">
        <v>6.9337442218798145E-2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3.8520801232665644E-2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7.7041602465331279E-3</v>
      </c>
      <c r="AB35" s="3">
        <v>0</v>
      </c>
      <c r="AC35" s="3">
        <v>0</v>
      </c>
      <c r="AD35" s="3">
        <v>0</v>
      </c>
      <c r="AE35" s="3">
        <v>0</v>
      </c>
    </row>
    <row r="36" spans="1:31" x14ac:dyDescent="0.2">
      <c r="A36" s="7"/>
      <c r="B36" s="2" t="s">
        <v>33</v>
      </c>
      <c r="C36" s="2">
        <v>1</v>
      </c>
      <c r="D36" s="2">
        <v>5</v>
      </c>
      <c r="E36" s="3">
        <v>3.0802402587401814E-2</v>
      </c>
      <c r="F36" s="3">
        <v>11.735715385800093</v>
      </c>
      <c r="G36" s="3">
        <v>87.994763591560144</v>
      </c>
      <c r="H36" s="3">
        <v>7.7006006468504543E-2</v>
      </c>
      <c r="I36" s="3">
        <v>0</v>
      </c>
      <c r="J36" s="3">
        <v>0</v>
      </c>
      <c r="K36" s="3">
        <v>0</v>
      </c>
      <c r="L36" s="3">
        <v>0.10780840905590637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7.7006006468504536E-3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4.6203603881102721E-2</v>
      </c>
      <c r="AB36" s="3">
        <v>0</v>
      </c>
      <c r="AC36" s="3">
        <v>0</v>
      </c>
      <c r="AD36" s="3">
        <v>0</v>
      </c>
      <c r="AE36" s="3">
        <v>0</v>
      </c>
    </row>
    <row r="37" spans="1:31" x14ac:dyDescent="0.2">
      <c r="A37" s="7"/>
      <c r="B37" s="2" t="s">
        <v>35</v>
      </c>
      <c r="C37" s="2">
        <v>2</v>
      </c>
      <c r="D37" s="2">
        <v>2</v>
      </c>
      <c r="E37" s="3">
        <v>2.4349157733537519</v>
      </c>
      <c r="F37" s="3">
        <v>52.32771822358346</v>
      </c>
      <c r="G37" s="3">
        <v>37.810107197549769</v>
      </c>
      <c r="H37" s="3">
        <v>1.0719754977029097</v>
      </c>
      <c r="I37" s="3">
        <v>1.7151607963246556</v>
      </c>
      <c r="J37" s="3">
        <v>1.2251148545176112</v>
      </c>
      <c r="K37" s="3">
        <v>0.37519142419601842</v>
      </c>
      <c r="L37" s="3">
        <v>0.49004594180704442</v>
      </c>
      <c r="M37" s="3">
        <v>0.78101071975497705</v>
      </c>
      <c r="N37" s="3">
        <v>1.316998468606432</v>
      </c>
      <c r="O37" s="3">
        <v>7.656967840735069E-3</v>
      </c>
      <c r="P37" s="3">
        <v>0.26799387442572742</v>
      </c>
      <c r="Q37" s="3">
        <v>7.6569678407350697E-2</v>
      </c>
      <c r="R37" s="3">
        <v>0</v>
      </c>
      <c r="S37" s="3">
        <v>7.656967840735069E-3</v>
      </c>
      <c r="T37" s="3">
        <v>6.8912710566615618E-2</v>
      </c>
      <c r="U37" s="3">
        <v>0</v>
      </c>
      <c r="V37" s="3">
        <v>1.5313935681470138E-2</v>
      </c>
      <c r="W37" s="3">
        <v>0</v>
      </c>
      <c r="X37" s="3">
        <v>0</v>
      </c>
      <c r="Y37" s="3">
        <v>7.656967840735069E-3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</row>
    <row r="38" spans="1:31" x14ac:dyDescent="0.2">
      <c r="A38" s="7"/>
      <c r="B38" s="2" t="s">
        <v>37</v>
      </c>
      <c r="C38" s="2">
        <v>2</v>
      </c>
      <c r="D38" s="2">
        <v>3</v>
      </c>
      <c r="E38" s="3">
        <v>0.39242843951985223</v>
      </c>
      <c r="F38" s="3">
        <v>35.241612803939674</v>
      </c>
      <c r="G38" s="3">
        <v>57.840874115112342</v>
      </c>
      <c r="H38" s="3">
        <v>5.2169898430286246</v>
      </c>
      <c r="I38" s="3">
        <v>0.33087103724222838</v>
      </c>
      <c r="J38" s="3">
        <v>2.3084025854108955E-2</v>
      </c>
      <c r="K38" s="3">
        <v>0</v>
      </c>
      <c r="L38" s="3">
        <v>0.48476454293628807</v>
      </c>
      <c r="M38" s="3">
        <v>0.26161895967990151</v>
      </c>
      <c r="N38" s="3">
        <v>0</v>
      </c>
      <c r="O38" s="3">
        <v>0</v>
      </c>
      <c r="P38" s="3">
        <v>0</v>
      </c>
      <c r="Q38" s="3">
        <v>7.6946752847029849E-3</v>
      </c>
      <c r="R38" s="3">
        <v>0</v>
      </c>
      <c r="S38" s="3">
        <v>0</v>
      </c>
      <c r="T38" s="3">
        <v>0.18467220683287164</v>
      </c>
      <c r="U38" s="3">
        <v>0</v>
      </c>
      <c r="V38" s="3">
        <v>1.538935056940597E-2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</row>
    <row r="39" spans="1:31" x14ac:dyDescent="0.2">
      <c r="A39" s="7"/>
      <c r="B39" s="2" t="s">
        <v>38</v>
      </c>
      <c r="C39" s="2">
        <v>2</v>
      </c>
      <c r="D39" s="2">
        <v>4</v>
      </c>
      <c r="E39" s="3">
        <v>1.7698431099775873</v>
      </c>
      <c r="F39" s="3">
        <v>33.124661874951691</v>
      </c>
      <c r="G39" s="3">
        <v>59.510008501429787</v>
      </c>
      <c r="H39" s="3">
        <v>4.181157740165391</v>
      </c>
      <c r="I39" s="3">
        <v>1.0433572919081846</v>
      </c>
      <c r="J39" s="3">
        <v>8.5014297859185406E-2</v>
      </c>
      <c r="K39" s="3">
        <v>0</v>
      </c>
      <c r="L39" s="3">
        <v>0.2009428858489837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7.7285725326532179E-3</v>
      </c>
      <c r="T39" s="3">
        <v>7.728572532653219E-2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</row>
    <row r="40" spans="1:31" x14ac:dyDescent="0.2">
      <c r="A40" s="7"/>
      <c r="B40" s="2" t="s">
        <v>40</v>
      </c>
      <c r="C40" s="2">
        <v>2</v>
      </c>
      <c r="D40" s="2">
        <v>5</v>
      </c>
      <c r="E40" s="3">
        <v>3.7056969324210041</v>
      </c>
      <c r="F40" s="3">
        <v>35.081110171446142</v>
      </c>
      <c r="G40" s="3">
        <v>50.588144845083413</v>
      </c>
      <c r="H40" s="3">
        <v>8.7337587452909968</v>
      </c>
      <c r="I40" s="3">
        <v>0.66887060813408172</v>
      </c>
      <c r="J40" s="3">
        <v>0.18451602983009149</v>
      </c>
      <c r="K40" s="3">
        <v>0.58430076112862306</v>
      </c>
      <c r="L40" s="3">
        <v>0.35365572384100868</v>
      </c>
      <c r="M40" s="3">
        <v>0</v>
      </c>
      <c r="N40" s="3">
        <v>7.6881679095871444E-2</v>
      </c>
      <c r="O40" s="3">
        <v>0</v>
      </c>
      <c r="P40" s="3">
        <v>1.5376335819174291E-2</v>
      </c>
      <c r="Q40" s="3">
        <v>0</v>
      </c>
      <c r="R40" s="3">
        <v>0</v>
      </c>
      <c r="S40" s="3">
        <v>0</v>
      </c>
      <c r="T40" s="3">
        <v>7.6881679095871453E-3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</row>
    <row r="41" spans="1:31" x14ac:dyDescent="0.2">
      <c r="A41" s="7"/>
      <c r="B41" s="2" t="s">
        <v>42</v>
      </c>
      <c r="C41" s="2">
        <v>3</v>
      </c>
      <c r="D41" s="2">
        <v>2</v>
      </c>
      <c r="E41" s="3">
        <v>2.8305485618371864</v>
      </c>
      <c r="F41" s="3">
        <v>55.008773937590604</v>
      </c>
      <c r="G41" s="3">
        <v>37.865262836652171</v>
      </c>
      <c r="H41" s="3">
        <v>1.5106431677729457</v>
      </c>
      <c r="I41" s="3">
        <v>0.41962310215915161</v>
      </c>
      <c r="J41" s="3">
        <v>0.60273136491950874</v>
      </c>
      <c r="K41" s="3">
        <v>0.38910505836575876</v>
      </c>
      <c r="L41" s="3">
        <v>0.60273136491950874</v>
      </c>
      <c r="M41" s="3">
        <v>0.49591821164263367</v>
      </c>
      <c r="N41" s="3">
        <v>7.6295109483482107E-3</v>
      </c>
      <c r="O41" s="3">
        <v>0</v>
      </c>
      <c r="P41" s="3">
        <v>0</v>
      </c>
      <c r="Q41" s="3">
        <v>2.2888532845044631E-2</v>
      </c>
      <c r="R41" s="3">
        <v>0</v>
      </c>
      <c r="S41" s="3">
        <v>7.6295109483482107E-3</v>
      </c>
      <c r="T41" s="3">
        <v>0.19836728465705347</v>
      </c>
      <c r="U41" s="3">
        <v>0</v>
      </c>
      <c r="V41" s="3">
        <v>3.8147554741741058E-2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</row>
    <row r="42" spans="1:31" x14ac:dyDescent="0.2">
      <c r="A42" s="7"/>
      <c r="B42" s="2" t="s">
        <v>44</v>
      </c>
      <c r="C42" s="2">
        <v>3</v>
      </c>
      <c r="D42" s="2">
        <v>3</v>
      </c>
      <c r="E42" s="3">
        <v>5.2804023163669616</v>
      </c>
      <c r="F42" s="3">
        <v>41.359341664126795</v>
      </c>
      <c r="G42" s="3">
        <v>42.669917708015845</v>
      </c>
      <c r="H42" s="3">
        <v>2.3011277049679975</v>
      </c>
      <c r="I42" s="3">
        <v>4.1374580920451081</v>
      </c>
      <c r="J42" s="3">
        <v>0.7086254190795489</v>
      </c>
      <c r="K42" s="3">
        <v>0.81530021334958858</v>
      </c>
      <c r="L42" s="3">
        <v>0.57147211216092653</v>
      </c>
      <c r="M42" s="3">
        <v>0.40384029259372139</v>
      </c>
      <c r="N42" s="3">
        <v>0.54099359951234383</v>
      </c>
      <c r="O42" s="3">
        <v>7.6196281621456865E-3</v>
      </c>
      <c r="P42" s="3">
        <v>0.998171289241085</v>
      </c>
      <c r="Q42" s="3">
        <v>6.8576653459311188E-2</v>
      </c>
      <c r="R42" s="3">
        <v>2.2858884486437064E-2</v>
      </c>
      <c r="S42" s="3">
        <v>2.2858884486437064E-2</v>
      </c>
      <c r="T42" s="3">
        <v>7.6196281621456877E-2</v>
      </c>
      <c r="U42" s="3">
        <v>0</v>
      </c>
      <c r="V42" s="3">
        <v>1.5239256324291373E-2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</row>
    <row r="43" spans="1:31" x14ac:dyDescent="0.2">
      <c r="A43" s="7"/>
      <c r="B43" s="2" t="s">
        <v>46</v>
      </c>
      <c r="C43" s="2">
        <v>3</v>
      </c>
      <c r="D43" s="2">
        <v>4</v>
      </c>
      <c r="E43" s="3">
        <v>2.6198482834128409</v>
      </c>
      <c r="F43" s="3">
        <v>51.872996011574259</v>
      </c>
      <c r="G43" s="3">
        <v>40.048486744349731</v>
      </c>
      <c r="H43" s="3">
        <v>0.73512160788300618</v>
      </c>
      <c r="I43" s="3">
        <v>2.0958786267302729</v>
      </c>
      <c r="J43" s="3">
        <v>0.45358567294908891</v>
      </c>
      <c r="K43" s="3">
        <v>0.71166027997184633</v>
      </c>
      <c r="L43" s="3">
        <v>0.29717682020802377</v>
      </c>
      <c r="M43" s="3">
        <v>0.25807460702275747</v>
      </c>
      <c r="N43" s="3">
        <v>0.51614921404551495</v>
      </c>
      <c r="O43" s="3">
        <v>0</v>
      </c>
      <c r="P43" s="3">
        <v>0.25807460702275747</v>
      </c>
      <c r="Q43" s="3">
        <v>3.1281770548213031E-2</v>
      </c>
      <c r="R43" s="3">
        <v>7.8204426370532577E-3</v>
      </c>
      <c r="S43" s="3">
        <v>7.8204426370532577E-3</v>
      </c>
      <c r="T43" s="3">
        <v>7.820442637053257E-2</v>
      </c>
      <c r="U43" s="3">
        <v>0</v>
      </c>
      <c r="V43" s="3">
        <v>7.8204426370532577E-3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</row>
    <row r="44" spans="1:31" x14ac:dyDescent="0.2">
      <c r="A44" s="7"/>
      <c r="B44" s="2" t="s">
        <v>48</v>
      </c>
      <c r="C44" s="2">
        <v>3</v>
      </c>
      <c r="D44" s="2">
        <v>5</v>
      </c>
      <c r="E44" s="3">
        <v>2.7324913892078069</v>
      </c>
      <c r="F44" s="3">
        <v>41.048603138155379</v>
      </c>
      <c r="G44" s="3">
        <v>50.692690394182925</v>
      </c>
      <c r="H44" s="3">
        <v>1.8293149636433221</v>
      </c>
      <c r="I44" s="3">
        <v>1.6303099885189436</v>
      </c>
      <c r="J44" s="3">
        <v>0.39035591274397247</v>
      </c>
      <c r="K44" s="3">
        <v>0.51282051282051277</v>
      </c>
      <c r="L44" s="3">
        <v>0.49751243781094528</v>
      </c>
      <c r="M44" s="3">
        <v>0.13777267508610791</v>
      </c>
      <c r="N44" s="3">
        <v>0.26023727516264827</v>
      </c>
      <c r="O44" s="3">
        <v>0</v>
      </c>
      <c r="P44" s="3">
        <v>0.19135093761959435</v>
      </c>
      <c r="Q44" s="3">
        <v>7.6540375047837736E-3</v>
      </c>
      <c r="R44" s="3">
        <v>0</v>
      </c>
      <c r="S44" s="3">
        <v>1.5308075009567547E-2</v>
      </c>
      <c r="T44" s="3">
        <v>5.3578262533486416E-2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</row>
    <row r="45" spans="1:31" x14ac:dyDescent="0.2">
      <c r="A45" s="7"/>
      <c r="B45" s="2" t="s">
        <v>50</v>
      </c>
      <c r="C45" s="2">
        <v>4</v>
      </c>
      <c r="D45" s="2">
        <v>2</v>
      </c>
      <c r="E45" s="3">
        <v>0.44957755212774203</v>
      </c>
      <c r="F45" s="3">
        <v>35.253081156499491</v>
      </c>
      <c r="G45" s="3">
        <v>62.995116657623441</v>
      </c>
      <c r="H45" s="3">
        <v>0.51933958607859854</v>
      </c>
      <c r="I45" s="3">
        <v>3.1005348422602899E-2</v>
      </c>
      <c r="J45" s="3">
        <v>7.7513371056507248E-3</v>
      </c>
      <c r="K45" s="3">
        <v>0</v>
      </c>
      <c r="L45" s="3">
        <v>0.42632354081078988</v>
      </c>
      <c r="M45" s="3">
        <v>0.30230214712037823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1.550267421130145E-2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</row>
    <row r="46" spans="1:31" x14ac:dyDescent="0.2">
      <c r="A46" s="7"/>
      <c r="B46" s="2" t="s">
        <v>52</v>
      </c>
      <c r="C46" s="2">
        <v>4</v>
      </c>
      <c r="D46" s="2">
        <v>3</v>
      </c>
      <c r="E46" s="3">
        <v>2.1593389460555037</v>
      </c>
      <c r="F46" s="3">
        <v>40.450576863111941</v>
      </c>
      <c r="G46" s="3">
        <v>46.655753040224504</v>
      </c>
      <c r="H46" s="3">
        <v>3.2195198004365455</v>
      </c>
      <c r="I46" s="3">
        <v>3.5079513564078577</v>
      </c>
      <c r="J46" s="3">
        <v>0.38977237293420641</v>
      </c>
      <c r="K46" s="3">
        <v>1.3096351730589337</v>
      </c>
      <c r="L46" s="3">
        <v>0.4521359526036795</v>
      </c>
      <c r="M46" s="3">
        <v>0.22606797630183975</v>
      </c>
      <c r="N46" s="3">
        <v>0.60804490177736203</v>
      </c>
      <c r="O46" s="3">
        <v>7.7954474586841285E-3</v>
      </c>
      <c r="P46" s="3">
        <v>0.95884003741814783</v>
      </c>
      <c r="Q46" s="3">
        <v>7.7954474586841285E-3</v>
      </c>
      <c r="R46" s="3">
        <v>7.7954474586841285E-3</v>
      </c>
      <c r="S46" s="3">
        <v>7.7954474586841285E-3</v>
      </c>
      <c r="T46" s="3">
        <v>3.1181789834736514E-2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</row>
    <row r="47" spans="1:31" x14ac:dyDescent="0.2">
      <c r="A47" s="7"/>
      <c r="B47" s="2" t="s">
        <v>54</v>
      </c>
      <c r="C47" s="2">
        <v>4</v>
      </c>
      <c r="D47" s="2">
        <v>4</v>
      </c>
      <c r="E47" s="3">
        <v>1.0602894512808607</v>
      </c>
      <c r="F47" s="3">
        <v>32.064081727420479</v>
      </c>
      <c r="G47" s="3">
        <v>61.798622397647243</v>
      </c>
      <c r="H47" s="3">
        <v>1.3776023527590744</v>
      </c>
      <c r="I47" s="3">
        <v>1.4240383871217397</v>
      </c>
      <c r="J47" s="3">
        <v>0.20122281557155017</v>
      </c>
      <c r="K47" s="3">
        <v>1.1609008590666356</v>
      </c>
      <c r="L47" s="3">
        <v>8.5132729664886622E-2</v>
      </c>
      <c r="M47" s="3">
        <v>5.4175373423109664E-2</v>
      </c>
      <c r="N47" s="3">
        <v>0.30957356241776951</v>
      </c>
      <c r="O47" s="3">
        <v>0</v>
      </c>
      <c r="P47" s="3">
        <v>0.4256636483244331</v>
      </c>
      <c r="Q47" s="3">
        <v>0</v>
      </c>
      <c r="R47" s="3">
        <v>0</v>
      </c>
      <c r="S47" s="3">
        <v>2.3218017181332713E-2</v>
      </c>
      <c r="T47" s="3">
        <v>1.5478678120888476E-2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</row>
    <row r="48" spans="1:31" x14ac:dyDescent="0.2">
      <c r="A48" s="7"/>
      <c r="B48" s="2" t="s">
        <v>56</v>
      </c>
      <c r="C48" s="2">
        <v>4</v>
      </c>
      <c r="D48" s="2">
        <v>5</v>
      </c>
      <c r="E48" s="3">
        <v>0.47943086916176925</v>
      </c>
      <c r="F48" s="3">
        <v>57.353850912465198</v>
      </c>
      <c r="G48" s="3">
        <v>36.181565109805135</v>
      </c>
      <c r="H48" s="3">
        <v>0.6572842561088772</v>
      </c>
      <c r="I48" s="3">
        <v>0.10052582740488711</v>
      </c>
      <c r="J48" s="3">
        <v>1.546551190844417E-2</v>
      </c>
      <c r="K48" s="3">
        <v>0</v>
      </c>
      <c r="L48" s="3">
        <v>5.1113516857407983</v>
      </c>
      <c r="M48" s="3">
        <v>7.732755954222085E-3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9.279307145066501E-2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</row>
    <row r="49" spans="1:31" x14ac:dyDescent="0.2">
      <c r="A49" s="7"/>
      <c r="B49" s="2" t="s">
        <v>58</v>
      </c>
      <c r="C49" s="2">
        <v>5</v>
      </c>
      <c r="D49" s="2">
        <v>2</v>
      </c>
      <c r="E49" s="3">
        <v>0.81206496519721572</v>
      </c>
      <c r="F49" s="3">
        <v>47.811291569992264</v>
      </c>
      <c r="G49" s="3">
        <v>46.295436968290801</v>
      </c>
      <c r="H49" s="3">
        <v>4.1840680587780357</v>
      </c>
      <c r="I49" s="3">
        <v>0.11600928074245939</v>
      </c>
      <c r="J49" s="3">
        <v>6.1871616395978345E-2</v>
      </c>
      <c r="K49" s="3">
        <v>6.9605568445475635E-2</v>
      </c>
      <c r="L49" s="3">
        <v>0.26295436968290797</v>
      </c>
      <c r="M49" s="3">
        <v>0.24748646558391338</v>
      </c>
      <c r="N49" s="3">
        <v>0</v>
      </c>
      <c r="O49" s="3">
        <v>0</v>
      </c>
      <c r="P49" s="3">
        <v>3.0935808197989172E-2</v>
      </c>
      <c r="Q49" s="3">
        <v>0</v>
      </c>
      <c r="R49" s="3">
        <v>0</v>
      </c>
      <c r="S49" s="3">
        <v>7.7339520494972931E-3</v>
      </c>
      <c r="T49" s="3">
        <v>8.507347254447023E-2</v>
      </c>
      <c r="U49" s="3">
        <v>0</v>
      </c>
      <c r="V49" s="3">
        <v>1.5467904098994586E-2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</row>
    <row r="50" spans="1:31" x14ac:dyDescent="0.2">
      <c r="A50" s="7"/>
      <c r="B50" s="2" t="s">
        <v>60</v>
      </c>
      <c r="C50" s="2">
        <v>5</v>
      </c>
      <c r="D50" s="2">
        <v>3</v>
      </c>
      <c r="E50" s="3">
        <v>3.3692200449229341</v>
      </c>
      <c r="F50" s="3">
        <v>40.763689876849199</v>
      </c>
      <c r="G50" s="3">
        <v>48.764619316861591</v>
      </c>
      <c r="H50" s="3">
        <v>1.0301293470683914</v>
      </c>
      <c r="I50" s="3">
        <v>3.5551080474014403</v>
      </c>
      <c r="J50" s="3">
        <v>0.28657733715436451</v>
      </c>
      <c r="K50" s="3">
        <v>0.94493067926574237</v>
      </c>
      <c r="L50" s="3">
        <v>0.13167066842227559</v>
      </c>
      <c r="M50" s="3">
        <v>0.14716133529548447</v>
      </c>
      <c r="N50" s="3">
        <v>0.49570133994268456</v>
      </c>
      <c r="O50" s="3">
        <v>0</v>
      </c>
      <c r="P50" s="3">
        <v>0.47246533963287118</v>
      </c>
      <c r="Q50" s="3">
        <v>1.5490666873208893E-2</v>
      </c>
      <c r="R50" s="3">
        <v>0</v>
      </c>
      <c r="S50" s="3">
        <v>0</v>
      </c>
      <c r="T50" s="3">
        <v>1.5490666873208893E-2</v>
      </c>
      <c r="U50" s="3">
        <v>0</v>
      </c>
      <c r="V50" s="3">
        <v>7.7453334366044463E-3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</row>
    <row r="51" spans="1:31" x14ac:dyDescent="0.2">
      <c r="A51" s="7"/>
      <c r="B51" s="2" t="s">
        <v>62</v>
      </c>
      <c r="C51" s="2">
        <v>5</v>
      </c>
      <c r="D51" s="2">
        <v>4</v>
      </c>
      <c r="E51" s="3">
        <v>1.7916698983944774</v>
      </c>
      <c r="F51" s="3">
        <v>40.626696657100752</v>
      </c>
      <c r="G51" s="3">
        <v>51.206080819049092</v>
      </c>
      <c r="H51" s="3">
        <v>2.7922128286667185</v>
      </c>
      <c r="I51" s="3">
        <v>1.4348871480648415</v>
      </c>
      <c r="J51" s="3">
        <v>0.29473357635926473</v>
      </c>
      <c r="K51" s="3">
        <v>0.56619871247964004</v>
      </c>
      <c r="L51" s="3">
        <v>0.48088109827037928</v>
      </c>
      <c r="M51" s="3">
        <v>0.31024586985185759</v>
      </c>
      <c r="N51" s="3">
        <v>0.30248972310556116</v>
      </c>
      <c r="O51" s="3">
        <v>0</v>
      </c>
      <c r="P51" s="3">
        <v>0.12409834794074304</v>
      </c>
      <c r="Q51" s="3">
        <v>7.7561467462964398E-3</v>
      </c>
      <c r="R51" s="3">
        <v>0</v>
      </c>
      <c r="S51" s="3">
        <v>0</v>
      </c>
      <c r="T51" s="3">
        <v>6.2049173970371518E-2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</row>
    <row r="52" spans="1:31" x14ac:dyDescent="0.2">
      <c r="A52" s="7"/>
      <c r="B52" s="2" t="s">
        <v>64</v>
      </c>
      <c r="C52" s="2">
        <v>5</v>
      </c>
      <c r="D52" s="2">
        <v>5</v>
      </c>
      <c r="E52" s="3">
        <v>1.7503097893432467</v>
      </c>
      <c r="F52" s="3">
        <v>28.229553903345728</v>
      </c>
      <c r="G52" s="3">
        <v>48.784076827757126</v>
      </c>
      <c r="H52" s="3">
        <v>18.982342007434944</v>
      </c>
      <c r="I52" s="3">
        <v>0.4104708798017348</v>
      </c>
      <c r="J52" s="3">
        <v>0.24008674101610905</v>
      </c>
      <c r="K52" s="3">
        <v>0.8906443618339529</v>
      </c>
      <c r="L52" s="3">
        <v>0.55762081784386619</v>
      </c>
      <c r="M52" s="3">
        <v>8.5192069392812889E-2</v>
      </c>
      <c r="N52" s="3">
        <v>7.7447335811648083E-3</v>
      </c>
      <c r="O52" s="3">
        <v>0</v>
      </c>
      <c r="P52" s="3">
        <v>2.3234200743494422E-2</v>
      </c>
      <c r="Q52" s="3">
        <v>1.5489467162329617E-2</v>
      </c>
      <c r="R52" s="3">
        <v>0</v>
      </c>
      <c r="S52" s="3">
        <v>0</v>
      </c>
      <c r="T52" s="3">
        <v>1.5489467162329617E-2</v>
      </c>
      <c r="U52" s="3">
        <v>0</v>
      </c>
      <c r="V52" s="3">
        <v>7.7447335811648083E-3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</row>
    <row r="53" spans="1:31" x14ac:dyDescent="0.2">
      <c r="A53" s="7"/>
      <c r="B53" s="2" t="s">
        <v>66</v>
      </c>
      <c r="C53" s="2">
        <v>6</v>
      </c>
      <c r="D53" s="2">
        <v>2</v>
      </c>
      <c r="E53" s="3">
        <v>3.3618012422360248</v>
      </c>
      <c r="F53" s="3">
        <v>58.866459627329192</v>
      </c>
      <c r="G53" s="3">
        <v>33.850931677018629</v>
      </c>
      <c r="H53" s="3">
        <v>0.69099378881987583</v>
      </c>
      <c r="I53" s="3">
        <v>1.0248447204968945</v>
      </c>
      <c r="J53" s="3">
        <v>0.32608695652173914</v>
      </c>
      <c r="K53" s="3">
        <v>0.61335403726708071</v>
      </c>
      <c r="L53" s="3">
        <v>0.32608695652173914</v>
      </c>
      <c r="M53" s="3">
        <v>0.25621118012422361</v>
      </c>
      <c r="N53" s="3">
        <v>0.36490683229813664</v>
      </c>
      <c r="O53" s="3">
        <v>7.763975155279503E-3</v>
      </c>
      <c r="P53" s="3">
        <v>0.15527950310559005</v>
      </c>
      <c r="Q53" s="3">
        <v>8.5403726708074529E-2</v>
      </c>
      <c r="R53" s="3">
        <v>7.763975155279503E-3</v>
      </c>
      <c r="S53" s="3">
        <v>1.5527950310559006E-2</v>
      </c>
      <c r="T53" s="3">
        <v>4.6583850931677016E-2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</row>
    <row r="54" spans="1:31" x14ac:dyDescent="0.2">
      <c r="A54" s="7"/>
      <c r="B54" s="2" t="s">
        <v>68</v>
      </c>
      <c r="C54" s="2">
        <v>6</v>
      </c>
      <c r="D54" s="2">
        <v>3</v>
      </c>
      <c r="E54" s="3">
        <v>0.50910212897253937</v>
      </c>
      <c r="F54" s="3">
        <v>39.139154581919158</v>
      </c>
      <c r="G54" s="3">
        <v>56.379203949398338</v>
      </c>
      <c r="H54" s="3">
        <v>3.00833076211046</v>
      </c>
      <c r="I54" s="3">
        <v>0.26226473310706572</v>
      </c>
      <c r="J54" s="3">
        <v>0</v>
      </c>
      <c r="K54" s="3">
        <v>0</v>
      </c>
      <c r="L54" s="3">
        <v>0.64023449552607214</v>
      </c>
      <c r="M54" s="3">
        <v>2.3141005862388153E-2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3.8568343103980253E-2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</row>
    <row r="55" spans="1:31" x14ac:dyDescent="0.2">
      <c r="A55" s="7"/>
      <c r="B55" s="2" t="s">
        <v>70</v>
      </c>
      <c r="C55" s="2">
        <v>6</v>
      </c>
      <c r="D55" s="2">
        <v>4</v>
      </c>
      <c r="E55" s="3">
        <v>1.172863165963971</v>
      </c>
      <c r="F55" s="3">
        <v>28.118052893829056</v>
      </c>
      <c r="G55" s="3">
        <v>63.85588348026063</v>
      </c>
      <c r="H55" s="3">
        <v>5.8796473744729782</v>
      </c>
      <c r="I55" s="3">
        <v>0.17631276351092373</v>
      </c>
      <c r="J55" s="3">
        <v>1.5331544653123802E-2</v>
      </c>
      <c r="K55" s="3">
        <v>7.6657723265619012E-3</v>
      </c>
      <c r="L55" s="3">
        <v>0.544269835185895</v>
      </c>
      <c r="M55" s="3">
        <v>0.13031812955155231</v>
      </c>
      <c r="N55" s="3">
        <v>2.2997316979685704E-2</v>
      </c>
      <c r="O55" s="3">
        <v>0</v>
      </c>
      <c r="P55" s="3">
        <v>1.5331544653123802E-2</v>
      </c>
      <c r="Q55" s="3">
        <v>0</v>
      </c>
      <c r="R55" s="3">
        <v>0</v>
      </c>
      <c r="S55" s="3">
        <v>0</v>
      </c>
      <c r="T55" s="3">
        <v>6.1326178612495209E-2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</row>
    <row r="56" spans="1:31" x14ac:dyDescent="0.2">
      <c r="A56" s="7"/>
      <c r="B56" s="2" t="s">
        <v>72</v>
      </c>
      <c r="C56" s="2">
        <v>6</v>
      </c>
      <c r="D56" s="2">
        <v>5</v>
      </c>
      <c r="E56" s="3">
        <v>1.8876611418047882</v>
      </c>
      <c r="F56" s="3">
        <v>40.569367710251683</v>
      </c>
      <c r="G56" s="3">
        <v>44.21424186617557</v>
      </c>
      <c r="H56" s="3">
        <v>9.5380601596071219</v>
      </c>
      <c r="I56" s="3">
        <v>1.2737875997544506</v>
      </c>
      <c r="J56" s="3">
        <v>0.19183548189073052</v>
      </c>
      <c r="K56" s="3">
        <v>1.4732965009208103</v>
      </c>
      <c r="L56" s="3">
        <v>0.35297728667894412</v>
      </c>
      <c r="M56" s="3">
        <v>7.6734192756292202E-2</v>
      </c>
      <c r="N56" s="3">
        <v>0.34530386740331492</v>
      </c>
      <c r="O56" s="3">
        <v>0</v>
      </c>
      <c r="P56" s="3">
        <v>4.6040515653775323E-2</v>
      </c>
      <c r="Q56" s="3">
        <v>0</v>
      </c>
      <c r="R56" s="3">
        <v>1.534683855125844E-2</v>
      </c>
      <c r="S56" s="3">
        <v>0</v>
      </c>
      <c r="T56" s="3">
        <v>1.534683855125844E-2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</row>
    <row r="57" spans="1:31" x14ac:dyDescent="0.2">
      <c r="A57" s="7"/>
      <c r="B57" s="2" t="s">
        <v>74</v>
      </c>
      <c r="C57" s="2">
        <v>7</v>
      </c>
      <c r="D57" s="2">
        <v>2</v>
      </c>
      <c r="E57" s="3">
        <v>3.2558503561086325</v>
      </c>
      <c r="F57" s="3">
        <v>55.936448305549035</v>
      </c>
      <c r="G57" s="3">
        <v>34.413399076465524</v>
      </c>
      <c r="H57" s="3">
        <v>1.2052907568286764</v>
      </c>
      <c r="I57" s="3">
        <v>0.73569695546685454</v>
      </c>
      <c r="J57" s="3">
        <v>0.70439070204273302</v>
      </c>
      <c r="K57" s="3">
        <v>0.76700320889097595</v>
      </c>
      <c r="L57" s="3">
        <v>0.27392971746106282</v>
      </c>
      <c r="M57" s="3">
        <v>0.5243797448540346</v>
      </c>
      <c r="N57" s="3">
        <v>1.1661579400485247</v>
      </c>
      <c r="O57" s="3">
        <v>7.8265633560303683E-3</v>
      </c>
      <c r="P57" s="3">
        <v>0.7513500821789153</v>
      </c>
      <c r="Q57" s="3">
        <v>0.15653126712060736</v>
      </c>
      <c r="R57" s="3">
        <v>7.8265633560303683E-3</v>
      </c>
      <c r="S57" s="3">
        <v>1.5653126712060737E-2</v>
      </c>
      <c r="T57" s="3">
        <v>7.0439070204273299E-2</v>
      </c>
      <c r="U57" s="3">
        <v>0</v>
      </c>
      <c r="V57" s="3">
        <v>7.8265633560303683E-3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</row>
    <row r="58" spans="1:31" x14ac:dyDescent="0.2">
      <c r="A58" s="7"/>
      <c r="B58" s="2" t="s">
        <v>76</v>
      </c>
      <c r="C58" s="2">
        <v>7</v>
      </c>
      <c r="D58" s="2">
        <v>3</v>
      </c>
      <c r="E58" s="3">
        <v>0.7142857142857143</v>
      </c>
      <c r="F58" s="3">
        <v>35.085403726708073</v>
      </c>
      <c r="G58" s="3">
        <v>56.972049689440993</v>
      </c>
      <c r="H58" s="3">
        <v>6.1257763975155282</v>
      </c>
      <c r="I58" s="3">
        <v>0.13975155279503107</v>
      </c>
      <c r="J58" s="3">
        <v>7.763975155279503E-3</v>
      </c>
      <c r="K58" s="3">
        <v>0</v>
      </c>
      <c r="L58" s="3">
        <v>0.93944099378881984</v>
      </c>
      <c r="M58" s="3">
        <v>7.763975155279503E-3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7.763975155279503E-3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</row>
    <row r="59" spans="1:31" x14ac:dyDescent="0.2">
      <c r="A59" s="7"/>
      <c r="B59" s="2" t="s">
        <v>78</v>
      </c>
      <c r="C59" s="2">
        <v>7</v>
      </c>
      <c r="D59" s="2">
        <v>4</v>
      </c>
      <c r="E59" s="3">
        <v>0.75850444376340787</v>
      </c>
      <c r="F59" s="3">
        <v>34.132699969353361</v>
      </c>
      <c r="G59" s="3">
        <v>60.856573705179287</v>
      </c>
      <c r="H59" s="3">
        <v>0.76616610481152314</v>
      </c>
      <c r="I59" s="3">
        <v>1.5783021759117377</v>
      </c>
      <c r="J59" s="3">
        <v>0.20686484829911125</v>
      </c>
      <c r="K59" s="3">
        <v>0.43671467974256817</v>
      </c>
      <c r="L59" s="3">
        <v>0.23751149249157219</v>
      </c>
      <c r="M59" s="3">
        <v>7.6616610481152314E-2</v>
      </c>
      <c r="N59" s="3">
        <v>0.33711308611707019</v>
      </c>
      <c r="O59" s="3">
        <v>0</v>
      </c>
      <c r="P59" s="3">
        <v>0.59760956175298807</v>
      </c>
      <c r="Q59" s="3">
        <v>0</v>
      </c>
      <c r="R59" s="3">
        <v>0</v>
      </c>
      <c r="S59" s="3">
        <v>7.6616610481152307E-3</v>
      </c>
      <c r="T59" s="3">
        <v>7.6616610481152307E-3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</row>
    <row r="60" spans="1:31" x14ac:dyDescent="0.2">
      <c r="A60" s="7"/>
      <c r="B60" s="2" t="s">
        <v>80</v>
      </c>
      <c r="C60" s="2">
        <v>7</v>
      </c>
      <c r="D60" s="2">
        <v>5</v>
      </c>
      <c r="E60" s="3">
        <v>1.8094648932879678</v>
      </c>
      <c r="F60" s="3">
        <v>19.710794927312094</v>
      </c>
      <c r="G60" s="3">
        <v>76.948654500463959</v>
      </c>
      <c r="H60" s="3">
        <v>1.0129910300030931</v>
      </c>
      <c r="I60" s="3">
        <v>0.10825858335910918</v>
      </c>
      <c r="J60" s="3">
        <v>4.6396535725332505E-2</v>
      </c>
      <c r="K60" s="3">
        <v>0.10052582740488711</v>
      </c>
      <c r="L60" s="3">
        <v>0.25518094648932876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7.732755954222085E-3</v>
      </c>
      <c r="AB60" s="3">
        <v>0</v>
      </c>
      <c r="AC60" s="3">
        <v>0</v>
      </c>
      <c r="AD60" s="3">
        <v>0</v>
      </c>
      <c r="AE60" s="3">
        <v>0</v>
      </c>
    </row>
    <row r="61" spans="1:31" x14ac:dyDescent="0.2">
      <c r="A61" s="7"/>
      <c r="B61" s="2" t="s">
        <v>82</v>
      </c>
      <c r="C61" s="2">
        <v>8</v>
      </c>
      <c r="D61" s="2">
        <v>2</v>
      </c>
      <c r="E61" s="3">
        <v>1.6392175056058147</v>
      </c>
      <c r="F61" s="3">
        <v>48.983221217041681</v>
      </c>
      <c r="G61" s="3">
        <v>45.612000309286323</v>
      </c>
      <c r="H61" s="3">
        <v>0.87373385912008039</v>
      </c>
      <c r="I61" s="3">
        <v>0.15464316090620892</v>
      </c>
      <c r="J61" s="3">
        <v>0.59537616948890426</v>
      </c>
      <c r="K61" s="3">
        <v>0.47166164076393718</v>
      </c>
      <c r="L61" s="3">
        <v>1.0593056522075313</v>
      </c>
      <c r="M61" s="3">
        <v>0.32475063790303871</v>
      </c>
      <c r="N61" s="3">
        <v>7.7321580453104458E-3</v>
      </c>
      <c r="O61" s="3">
        <v>7.7321580453104458E-3</v>
      </c>
      <c r="P61" s="3">
        <v>3.0928632181241783E-2</v>
      </c>
      <c r="Q61" s="3">
        <v>5.4125106317173127E-2</v>
      </c>
      <c r="R61" s="3">
        <v>0</v>
      </c>
      <c r="S61" s="3">
        <v>0</v>
      </c>
      <c r="T61" s="3">
        <v>0.13917884481558804</v>
      </c>
      <c r="U61" s="3">
        <v>0</v>
      </c>
      <c r="V61" s="3">
        <v>4.6392948271862675E-2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</row>
    <row r="62" spans="1:31" x14ac:dyDescent="0.2">
      <c r="A62" s="7"/>
      <c r="B62" s="2" t="s">
        <v>84</v>
      </c>
      <c r="C62" s="2">
        <v>8</v>
      </c>
      <c r="D62" s="2">
        <v>3</v>
      </c>
      <c r="E62" s="3">
        <v>4.269768167980641</v>
      </c>
      <c r="F62" s="3">
        <v>45.257981422215281</v>
      </c>
      <c r="G62" s="3">
        <v>43.150417609866523</v>
      </c>
      <c r="H62" s="3">
        <v>0.50737647334322067</v>
      </c>
      <c r="I62" s="3">
        <v>3.1847630942159082</v>
      </c>
      <c r="J62" s="3">
        <v>0.47615330575286857</v>
      </c>
      <c r="K62" s="3">
        <v>1.2489267036140816</v>
      </c>
      <c r="L62" s="3">
        <v>0.1483100460541722</v>
      </c>
      <c r="M62" s="3">
        <v>0.1483100460541722</v>
      </c>
      <c r="N62" s="3">
        <v>0.85863710873468113</v>
      </c>
      <c r="O62" s="3">
        <v>1.5611583795176022E-2</v>
      </c>
      <c r="P62" s="3">
        <v>0.57762860042151276</v>
      </c>
      <c r="Q62" s="3">
        <v>4.6834751385528062E-2</v>
      </c>
      <c r="R62" s="3">
        <v>1.5611583795176022E-2</v>
      </c>
      <c r="S62" s="3">
        <v>7.8057918975880112E-3</v>
      </c>
      <c r="T62" s="3">
        <v>8.5863710873468113E-2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</row>
    <row r="63" spans="1:31" x14ac:dyDescent="0.2">
      <c r="A63" s="7"/>
      <c r="B63" s="2" t="s">
        <v>86</v>
      </c>
      <c r="C63" s="2">
        <v>8</v>
      </c>
      <c r="D63" s="2">
        <v>4</v>
      </c>
      <c r="E63" s="3">
        <v>1.3637056224287674</v>
      </c>
      <c r="F63" s="3">
        <v>39.783635532530852</v>
      </c>
      <c r="G63" s="3">
        <v>47.836355325308553</v>
      </c>
      <c r="H63" s="3">
        <v>6.7042511046777387</v>
      </c>
      <c r="I63" s="3">
        <v>1.828432119457565</v>
      </c>
      <c r="J63" s="3">
        <v>0.57138503733048907</v>
      </c>
      <c r="K63" s="3">
        <v>0.67042511046777387</v>
      </c>
      <c r="L63" s="3">
        <v>0.2514094164254152</v>
      </c>
      <c r="M63" s="3">
        <v>0.13713240895931739</v>
      </c>
      <c r="N63" s="3">
        <v>0.37330489105591952</v>
      </c>
      <c r="O63" s="3">
        <v>7.6184671644065208E-3</v>
      </c>
      <c r="P63" s="3">
        <v>0.22855401493219563</v>
      </c>
      <c r="Q63" s="3">
        <v>3.8092335822032607E-2</v>
      </c>
      <c r="R63" s="3">
        <v>0</v>
      </c>
      <c r="S63" s="3">
        <v>3.0473868657626083E-2</v>
      </c>
      <c r="T63" s="3">
        <v>0.14475087612372392</v>
      </c>
      <c r="U63" s="3">
        <v>0</v>
      </c>
      <c r="V63" s="3">
        <v>3.0473868657626083E-2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</row>
    <row r="64" spans="1:31" x14ac:dyDescent="0.2">
      <c r="A64" s="7"/>
      <c r="B64" s="2" t="s">
        <v>88</v>
      </c>
      <c r="C64" s="2">
        <v>8</v>
      </c>
      <c r="D64" s="2">
        <v>5</v>
      </c>
      <c r="E64" s="3">
        <v>3.43058427138372</v>
      </c>
      <c r="F64" s="3">
        <v>34.727008193582968</v>
      </c>
      <c r="G64" s="3">
        <v>45.447584041657095</v>
      </c>
      <c r="H64" s="3">
        <v>12.489470863006357</v>
      </c>
      <c r="I64" s="3">
        <v>0.46711080480894407</v>
      </c>
      <c r="J64" s="3">
        <v>0.39053526303698599</v>
      </c>
      <c r="K64" s="3">
        <v>1.286469101768895</v>
      </c>
      <c r="L64" s="3">
        <v>1.0414273680986292</v>
      </c>
      <c r="M64" s="3">
        <v>0.49774102151772726</v>
      </c>
      <c r="N64" s="3">
        <v>0</v>
      </c>
      <c r="O64" s="3">
        <v>0</v>
      </c>
      <c r="P64" s="3">
        <v>0</v>
      </c>
      <c r="Q64" s="3">
        <v>6.1260433417566436E-2</v>
      </c>
      <c r="R64" s="3">
        <v>0</v>
      </c>
      <c r="S64" s="3">
        <v>7.6575541771958045E-3</v>
      </c>
      <c r="T64" s="3">
        <v>0.13017842101232865</v>
      </c>
      <c r="U64" s="3">
        <v>0</v>
      </c>
      <c r="V64" s="3">
        <v>2.2972662531587411E-2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</row>
    <row r="65" spans="1:31" x14ac:dyDescent="0.2">
      <c r="A65" s="2"/>
      <c r="B65" s="2"/>
      <c r="C65" s="2"/>
      <c r="D65" s="2" t="s">
        <v>411</v>
      </c>
      <c r="E65" s="3">
        <v>1.6146631942217506</v>
      </c>
      <c r="F65" s="3">
        <v>39.333281321385783</v>
      </c>
      <c r="G65" s="3">
        <v>48.506955573849908</v>
      </c>
      <c r="H65" s="3">
        <v>6.5625664994354675</v>
      </c>
      <c r="I65" s="3">
        <v>1.0845872908666185</v>
      </c>
      <c r="J65" s="3">
        <v>0.74440837200165932</v>
      </c>
      <c r="K65" s="3">
        <v>0.65805603541216706</v>
      </c>
      <c r="L65" s="3">
        <v>0.81009703535596844</v>
      </c>
      <c r="M65" s="3">
        <v>0.17522493360917724</v>
      </c>
      <c r="N65" s="3">
        <v>0.18476760594980413</v>
      </c>
      <c r="O65" s="3">
        <v>7.3050312154289022E-3</v>
      </c>
      <c r="P65" s="3">
        <v>0.19450094018557798</v>
      </c>
      <c r="Q65" s="3">
        <v>2.3206398695111572E-2</v>
      </c>
      <c r="R65" s="3">
        <v>1.2752231583155294E-2</v>
      </c>
      <c r="S65" s="3">
        <v>2.3687309201252747E-2</v>
      </c>
      <c r="T65" s="3">
        <v>5.0431937192185916E-2</v>
      </c>
      <c r="U65" s="3">
        <v>7.3828750371088183E-4</v>
      </c>
      <c r="V65" s="3">
        <v>9.6690787271327093E-3</v>
      </c>
      <c r="W65" s="3">
        <v>7.4018120360151989E-4</v>
      </c>
      <c r="X65" s="3">
        <v>0</v>
      </c>
      <c r="Y65" s="3">
        <v>1.2349948130217854E-4</v>
      </c>
      <c r="Z65" s="3">
        <v>0</v>
      </c>
      <c r="AA65" s="3">
        <v>1.9888816043831946E-3</v>
      </c>
      <c r="AB65" s="3">
        <v>1.245869941145104E-4</v>
      </c>
      <c r="AC65" s="3">
        <v>0</v>
      </c>
      <c r="AD65" s="3">
        <v>1.2377432474917135E-4</v>
      </c>
      <c r="AE65" s="3">
        <v>0</v>
      </c>
    </row>
    <row r="66" spans="1:31" x14ac:dyDescent="0.2">
      <c r="A66" s="8" t="s">
        <v>414</v>
      </c>
      <c r="B66" s="8"/>
      <c r="C66" s="8"/>
      <c r="D66" s="8"/>
      <c r="E66" s="8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</sheetData>
  <mergeCells count="4">
    <mergeCell ref="A3:A33"/>
    <mergeCell ref="A34:A64"/>
    <mergeCell ref="A66:E66"/>
    <mergeCell ref="A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66"/>
  <sheetViews>
    <sheetView zoomScale="90" workbookViewId="0">
      <selection sqref="A1:DW1"/>
    </sheetView>
  </sheetViews>
  <sheetFormatPr baseColWidth="10" defaultRowHeight="16" x14ac:dyDescent="0.2"/>
  <cols>
    <col min="9" max="9" width="14.6640625" customWidth="1"/>
    <col min="17" max="17" width="17" bestFit="1" customWidth="1"/>
  </cols>
  <sheetData>
    <row r="1" spans="1:128" x14ac:dyDescent="0.2">
      <c r="A1" s="9" t="s">
        <v>42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2"/>
    </row>
    <row r="2" spans="1:128" x14ac:dyDescent="0.2">
      <c r="A2" s="2" t="s">
        <v>91</v>
      </c>
      <c r="B2" s="2" t="s">
        <v>417</v>
      </c>
      <c r="C2" s="5" t="s">
        <v>415</v>
      </c>
      <c r="D2" s="5" t="s">
        <v>416</v>
      </c>
      <c r="E2" s="2" t="s">
        <v>3</v>
      </c>
      <c r="F2" s="4" t="s">
        <v>94</v>
      </c>
      <c r="G2" s="4" t="s">
        <v>95</v>
      </c>
      <c r="H2" s="4" t="s">
        <v>96</v>
      </c>
      <c r="I2" s="4" t="s">
        <v>97</v>
      </c>
      <c r="J2" s="4" t="s">
        <v>98</v>
      </c>
      <c r="K2" s="4" t="s">
        <v>99</v>
      </c>
      <c r="L2" s="4" t="s">
        <v>100</v>
      </c>
      <c r="M2" s="4" t="s">
        <v>101</v>
      </c>
      <c r="N2" s="4" t="s">
        <v>102</v>
      </c>
      <c r="O2" s="4" t="s">
        <v>103</v>
      </c>
      <c r="P2" s="4" t="s">
        <v>104</v>
      </c>
      <c r="Q2" s="4" t="s">
        <v>105</v>
      </c>
      <c r="R2" s="4" t="s">
        <v>309</v>
      </c>
      <c r="S2" s="4" t="s">
        <v>106</v>
      </c>
      <c r="T2" s="4" t="s">
        <v>107</v>
      </c>
      <c r="U2" s="4" t="s">
        <v>108</v>
      </c>
      <c r="V2" s="4" t="s">
        <v>109</v>
      </c>
      <c r="W2" s="4" t="s">
        <v>110</v>
      </c>
      <c r="X2" s="4" t="s">
        <v>310</v>
      </c>
      <c r="Y2" s="4" t="s">
        <v>311</v>
      </c>
      <c r="Z2" s="4" t="s">
        <v>111</v>
      </c>
      <c r="AA2" s="4" t="s">
        <v>112</v>
      </c>
      <c r="AB2" s="4" t="s">
        <v>312</v>
      </c>
      <c r="AC2" s="4" t="s">
        <v>313</v>
      </c>
      <c r="AD2" s="4" t="s">
        <v>314</v>
      </c>
      <c r="AE2" s="4" t="s">
        <v>315</v>
      </c>
      <c r="AF2" s="4" t="s">
        <v>316</v>
      </c>
      <c r="AG2" s="4" t="s">
        <v>317</v>
      </c>
      <c r="AH2" s="4" t="s">
        <v>318</v>
      </c>
      <c r="AI2" s="4" t="s">
        <v>319</v>
      </c>
      <c r="AJ2" s="4" t="s">
        <v>320</v>
      </c>
      <c r="AK2" s="4" t="s">
        <v>321</v>
      </c>
      <c r="AL2" s="4" t="s">
        <v>322</v>
      </c>
      <c r="AM2" s="4" t="s">
        <v>323</v>
      </c>
      <c r="AN2" s="4" t="s">
        <v>324</v>
      </c>
      <c r="AO2" s="4" t="s">
        <v>325</v>
      </c>
      <c r="AP2" s="4" t="s">
        <v>326</v>
      </c>
      <c r="AQ2" s="4" t="s">
        <v>327</v>
      </c>
      <c r="AR2" s="4" t="s">
        <v>328</v>
      </c>
      <c r="AS2" s="4" t="s">
        <v>329</v>
      </c>
      <c r="AT2" s="4" t="s">
        <v>330</v>
      </c>
      <c r="AU2" s="4" t="s">
        <v>331</v>
      </c>
      <c r="AV2" s="4" t="s">
        <v>332</v>
      </c>
      <c r="AW2" s="4" t="s">
        <v>333</v>
      </c>
      <c r="AX2" s="4" t="s">
        <v>334</v>
      </c>
      <c r="AY2" s="4" t="s">
        <v>335</v>
      </c>
      <c r="AZ2" s="4" t="s">
        <v>336</v>
      </c>
      <c r="BA2" s="4" t="s">
        <v>337</v>
      </c>
      <c r="BB2" s="4" t="s">
        <v>338</v>
      </c>
      <c r="BC2" s="4" t="s">
        <v>339</v>
      </c>
      <c r="BD2" s="4" t="s">
        <v>340</v>
      </c>
      <c r="BE2" s="4" t="s">
        <v>113</v>
      </c>
      <c r="BF2" s="4" t="s">
        <v>341</v>
      </c>
      <c r="BG2" s="4" t="s">
        <v>342</v>
      </c>
      <c r="BH2" s="4" t="s">
        <v>343</v>
      </c>
      <c r="BI2" s="4" t="s">
        <v>344</v>
      </c>
      <c r="BJ2" s="4" t="s">
        <v>345</v>
      </c>
      <c r="BK2" s="4" t="s">
        <v>346</v>
      </c>
      <c r="BL2" s="4" t="s">
        <v>347</v>
      </c>
      <c r="BM2" s="4" t="s">
        <v>348</v>
      </c>
      <c r="BN2" s="4" t="s">
        <v>349</v>
      </c>
      <c r="BO2" s="4" t="s">
        <v>350</v>
      </c>
      <c r="BP2" s="4" t="s">
        <v>351</v>
      </c>
      <c r="BQ2" s="4" t="s">
        <v>352</v>
      </c>
      <c r="BR2" s="4" t="s">
        <v>353</v>
      </c>
      <c r="BS2" s="4" t="s">
        <v>354</v>
      </c>
      <c r="BT2" s="4" t="s">
        <v>355</v>
      </c>
      <c r="BU2" s="4" t="s">
        <v>356</v>
      </c>
      <c r="BV2" s="4" t="s">
        <v>357</v>
      </c>
      <c r="BW2" s="4" t="s">
        <v>358</v>
      </c>
      <c r="BX2" s="4" t="s">
        <v>359</v>
      </c>
      <c r="BY2" s="4" t="s">
        <v>360</v>
      </c>
      <c r="BZ2" s="4" t="s">
        <v>361</v>
      </c>
      <c r="CA2" s="4" t="s">
        <v>362</v>
      </c>
      <c r="CB2" s="4" t="s">
        <v>363</v>
      </c>
      <c r="CC2" s="4" t="s">
        <v>364</v>
      </c>
      <c r="CD2" s="4" t="s">
        <v>365</v>
      </c>
      <c r="CE2" s="4" t="s">
        <v>366</v>
      </c>
      <c r="CF2" s="4" t="s">
        <v>367</v>
      </c>
      <c r="CG2" s="4" t="s">
        <v>368</v>
      </c>
      <c r="CH2" s="4" t="s">
        <v>369</v>
      </c>
      <c r="CI2" s="4" t="s">
        <v>370</v>
      </c>
      <c r="CJ2" s="4" t="s">
        <v>371</v>
      </c>
      <c r="CK2" s="4" t="s">
        <v>372</v>
      </c>
      <c r="CL2" s="4" t="s">
        <v>373</v>
      </c>
      <c r="CM2" s="4" t="s">
        <v>374</v>
      </c>
      <c r="CN2" s="4" t="s">
        <v>375</v>
      </c>
      <c r="CO2" s="4" t="s">
        <v>376</v>
      </c>
      <c r="CP2" s="4" t="s">
        <v>377</v>
      </c>
      <c r="CQ2" s="4" t="s">
        <v>378</v>
      </c>
      <c r="CR2" s="4" t="s">
        <v>379</v>
      </c>
      <c r="CS2" s="4" t="s">
        <v>380</v>
      </c>
      <c r="CT2" s="4" t="s">
        <v>381</v>
      </c>
      <c r="CU2" s="4" t="s">
        <v>382</v>
      </c>
      <c r="CV2" s="4" t="s">
        <v>383</v>
      </c>
      <c r="CW2" s="4" t="s">
        <v>384</v>
      </c>
      <c r="CX2" s="4" t="s">
        <v>385</v>
      </c>
      <c r="CY2" s="4" t="s">
        <v>386</v>
      </c>
      <c r="CZ2" s="4" t="s">
        <v>387</v>
      </c>
      <c r="DA2" s="4" t="s">
        <v>388</v>
      </c>
      <c r="DB2" s="4" t="s">
        <v>389</v>
      </c>
      <c r="DC2" s="4" t="s">
        <v>390</v>
      </c>
      <c r="DD2" s="4" t="s">
        <v>391</v>
      </c>
      <c r="DE2" s="4" t="s">
        <v>392</v>
      </c>
      <c r="DF2" s="4" t="s">
        <v>393</v>
      </c>
      <c r="DG2" s="4" t="s">
        <v>394</v>
      </c>
      <c r="DH2" s="4" t="s">
        <v>395</v>
      </c>
      <c r="DI2" s="4" t="s">
        <v>396</v>
      </c>
      <c r="DJ2" s="4" t="s">
        <v>397</v>
      </c>
      <c r="DK2" s="4" t="s">
        <v>398</v>
      </c>
      <c r="DL2" s="4" t="s">
        <v>399</v>
      </c>
      <c r="DM2" s="4" t="s">
        <v>400</v>
      </c>
      <c r="DN2" s="4" t="s">
        <v>401</v>
      </c>
      <c r="DO2" s="4" t="s">
        <v>402</v>
      </c>
      <c r="DP2" s="4" t="s">
        <v>403</v>
      </c>
      <c r="DQ2" s="4" t="s">
        <v>404</v>
      </c>
      <c r="DR2" s="4" t="s">
        <v>405</v>
      </c>
      <c r="DS2" s="4" t="s">
        <v>406</v>
      </c>
      <c r="DT2" s="4" t="s">
        <v>407</v>
      </c>
      <c r="DU2" s="4" t="s">
        <v>408</v>
      </c>
      <c r="DV2" s="4" t="s">
        <v>409</v>
      </c>
      <c r="DW2" s="4" t="s">
        <v>410</v>
      </c>
      <c r="DX2" s="2"/>
    </row>
    <row r="3" spans="1:128" x14ac:dyDescent="0.2">
      <c r="A3" s="7" t="s">
        <v>92</v>
      </c>
      <c r="B3" s="2" t="s">
        <v>27</v>
      </c>
      <c r="C3" s="2">
        <v>1</v>
      </c>
      <c r="D3" s="2">
        <v>2</v>
      </c>
      <c r="E3" s="3">
        <v>26.085277305731502</v>
      </c>
      <c r="F3" s="3">
        <v>27.776919511818321</v>
      </c>
      <c r="G3" s="3">
        <v>21.937277923682991</v>
      </c>
      <c r="H3" s="3">
        <v>3.9626139348061176</v>
      </c>
      <c r="I3" s="3">
        <v>2.216900973273598</v>
      </c>
      <c r="J3" s="3">
        <v>2.8503012513517687</v>
      </c>
      <c r="K3" s="3">
        <v>0.67974663988876871</v>
      </c>
      <c r="L3" s="3">
        <v>1.0814151089139503</v>
      </c>
      <c r="M3" s="3">
        <v>0.71836860806426694</v>
      </c>
      <c r="N3" s="3">
        <v>1.0968638961841495</v>
      </c>
      <c r="O3" s="3">
        <v>1.7843349297080178</v>
      </c>
      <c r="P3" s="3">
        <v>1.5448787270199289</v>
      </c>
      <c r="Q3" s="3">
        <v>1.6221226633709254</v>
      </c>
      <c r="R3" s="3">
        <v>0.14676347906689324</v>
      </c>
      <c r="S3" s="3">
        <v>0.19310984087749111</v>
      </c>
      <c r="T3" s="3">
        <v>0.44029043720067979</v>
      </c>
      <c r="U3" s="3">
        <v>3.3678356249034453</v>
      </c>
      <c r="V3" s="3">
        <v>0.32442453267418508</v>
      </c>
      <c r="W3" s="3">
        <v>0.50980997991657662</v>
      </c>
      <c r="X3" s="3">
        <v>0.15448787270199291</v>
      </c>
      <c r="Y3" s="3">
        <v>6.1795149080797154E-2</v>
      </c>
      <c r="Z3" s="3">
        <v>0.14676347906689324</v>
      </c>
      <c r="AA3" s="3">
        <v>0.25490498995828831</v>
      </c>
      <c r="AB3" s="3">
        <v>3.0897574540398577E-2</v>
      </c>
      <c r="AC3" s="3">
        <v>3.8621968175498227E-2</v>
      </c>
      <c r="AD3" s="3">
        <v>2.3173180905298935E-2</v>
      </c>
      <c r="AE3" s="3">
        <v>0.19310984087749111</v>
      </c>
      <c r="AF3" s="3">
        <v>0.13131469179669394</v>
      </c>
      <c r="AG3" s="3">
        <v>0.22400741541788971</v>
      </c>
      <c r="AH3" s="3">
        <v>0.11586590452649467</v>
      </c>
      <c r="AI3" s="3">
        <v>3.8621968175498227E-2</v>
      </c>
      <c r="AJ3" s="3">
        <v>1.5448787270199289E-2</v>
      </c>
      <c r="AK3" s="3">
        <v>0</v>
      </c>
      <c r="AL3" s="3">
        <v>4.6346361810597869E-2</v>
      </c>
      <c r="AM3" s="3">
        <v>0</v>
      </c>
      <c r="AN3" s="3">
        <v>2.3173180905298935E-2</v>
      </c>
      <c r="AO3" s="3">
        <v>4.6346361810597869E-2</v>
      </c>
      <c r="AP3" s="3">
        <v>0</v>
      </c>
      <c r="AQ3" s="3">
        <v>1.5448787270199289E-2</v>
      </c>
      <c r="AR3" s="3">
        <v>7.7243936350996443E-3</v>
      </c>
      <c r="AS3" s="3">
        <v>0</v>
      </c>
      <c r="AT3" s="3">
        <v>7.7243936350996443E-3</v>
      </c>
      <c r="AU3" s="3">
        <v>1.5448787270199289E-2</v>
      </c>
      <c r="AV3" s="3">
        <v>0</v>
      </c>
      <c r="AW3" s="3">
        <v>7.7243936350996443E-3</v>
      </c>
      <c r="AX3" s="3">
        <v>0</v>
      </c>
      <c r="AY3" s="3">
        <v>0</v>
      </c>
      <c r="AZ3" s="3">
        <v>0</v>
      </c>
      <c r="BA3" s="3">
        <v>1.5448787270199289E-2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7.7243936350996443E-3</v>
      </c>
      <c r="BO3" s="3">
        <v>0</v>
      </c>
      <c r="BP3" s="3">
        <v>0</v>
      </c>
      <c r="BQ3" s="3">
        <v>0</v>
      </c>
      <c r="BR3" s="3">
        <v>0</v>
      </c>
      <c r="BS3" s="3">
        <v>7.7243936350996443E-3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7.7243936350996443E-3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7.7243936350996443E-3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0</v>
      </c>
      <c r="DV3" s="3">
        <v>1.5448787270199289E-2</v>
      </c>
      <c r="DW3" s="3">
        <v>0</v>
      </c>
      <c r="DX3" s="2"/>
    </row>
    <row r="4" spans="1:128" x14ac:dyDescent="0.2">
      <c r="A4" s="7"/>
      <c r="B4" s="2" t="s">
        <v>28</v>
      </c>
      <c r="C4" s="2">
        <v>1</v>
      </c>
      <c r="D4" s="2">
        <v>3</v>
      </c>
      <c r="E4" s="3">
        <v>3.7909600184176195</v>
      </c>
      <c r="F4" s="3">
        <v>46.097766863632877</v>
      </c>
      <c r="G4" s="3">
        <v>5.7017880438953261</v>
      </c>
      <c r="H4" s="3">
        <v>0.26091627657125316</v>
      </c>
      <c r="I4" s="3">
        <v>10.367584989640088</v>
      </c>
      <c r="J4" s="3">
        <v>1.0666871306883585</v>
      </c>
      <c r="K4" s="3">
        <v>25.247486762335967</v>
      </c>
      <c r="L4" s="3">
        <v>0.21487222776456144</v>
      </c>
      <c r="M4" s="3">
        <v>2.3022024403345866E-2</v>
      </c>
      <c r="N4" s="3">
        <v>0.17650218709231832</v>
      </c>
      <c r="O4" s="3">
        <v>0.60624664262144112</v>
      </c>
      <c r="P4" s="3">
        <v>0.64461668329368438</v>
      </c>
      <c r="Q4" s="3">
        <v>4.5430128155935847</v>
      </c>
      <c r="R4" s="3">
        <v>0</v>
      </c>
      <c r="S4" s="3">
        <v>8.4414089478934848E-2</v>
      </c>
      <c r="T4" s="3">
        <v>1.5348016268897246E-2</v>
      </c>
      <c r="U4" s="3">
        <v>0.28393830097459904</v>
      </c>
      <c r="V4" s="3">
        <v>1.5348016268897246E-2</v>
      </c>
      <c r="W4" s="3">
        <v>0</v>
      </c>
      <c r="X4" s="3">
        <v>7.6740081344486228E-3</v>
      </c>
      <c r="Y4" s="3">
        <v>1.5348016268897246E-2</v>
      </c>
      <c r="Z4" s="3">
        <v>7.6740081344486228E-3</v>
      </c>
      <c r="AA4" s="3">
        <v>0.36067838231908522</v>
      </c>
      <c r="AB4" s="3">
        <v>7.6740081344486228E-3</v>
      </c>
      <c r="AC4" s="3">
        <v>0</v>
      </c>
      <c r="AD4" s="3">
        <v>7.6740081344486228E-3</v>
      </c>
      <c r="AE4" s="3">
        <v>0</v>
      </c>
      <c r="AF4" s="3">
        <v>0</v>
      </c>
      <c r="AG4" s="3">
        <v>3.8370040672243109E-2</v>
      </c>
      <c r="AH4" s="3">
        <v>7.6740081344486228E-3</v>
      </c>
      <c r="AI4" s="3">
        <v>0</v>
      </c>
      <c r="AJ4" s="3">
        <v>1.5348016268897246E-2</v>
      </c>
      <c r="AK4" s="3">
        <v>0</v>
      </c>
      <c r="AL4" s="3">
        <v>2.3022024403345866E-2</v>
      </c>
      <c r="AM4" s="3">
        <v>7.6740081344486228E-3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7.6740081344486228E-3</v>
      </c>
      <c r="AU4" s="3">
        <v>0</v>
      </c>
      <c r="AV4" s="3">
        <v>0</v>
      </c>
      <c r="AW4" s="3">
        <v>0</v>
      </c>
      <c r="AX4" s="3">
        <v>7.6740081344486228E-3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.32230834164684219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1.5348016268897246E-2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7.6740081344486228E-3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2"/>
    </row>
    <row r="5" spans="1:128" x14ac:dyDescent="0.2">
      <c r="A5" s="7"/>
      <c r="B5" s="2" t="s">
        <v>30</v>
      </c>
      <c r="C5" s="2">
        <v>1</v>
      </c>
      <c r="D5" s="2">
        <v>4</v>
      </c>
      <c r="E5" s="3">
        <v>6.3355766999303782</v>
      </c>
      <c r="F5" s="3">
        <v>36.419896340991727</v>
      </c>
      <c r="G5" s="3">
        <v>9.9017560145432046</v>
      </c>
      <c r="H5" s="3">
        <v>1.8952579871586601</v>
      </c>
      <c r="I5" s="3">
        <v>1.663185580567804</v>
      </c>
      <c r="J5" s="3">
        <v>1.7560145432041465</v>
      </c>
      <c r="K5" s="3">
        <v>14.24924576467858</v>
      </c>
      <c r="L5" s="3">
        <v>0.90508238570433974</v>
      </c>
      <c r="M5" s="3">
        <v>0.46414481318171269</v>
      </c>
      <c r="N5" s="3">
        <v>0.52603078827260763</v>
      </c>
      <c r="O5" s="3">
        <v>1.585828111704185</v>
      </c>
      <c r="P5" s="3">
        <v>0.40225883809081769</v>
      </c>
      <c r="Q5" s="3">
        <v>7.2483948325210799</v>
      </c>
      <c r="R5" s="3">
        <v>1.5471493772723758E-2</v>
      </c>
      <c r="S5" s="3">
        <v>6.188597509089503E-2</v>
      </c>
      <c r="T5" s="3">
        <v>2.3207240659085637E-2</v>
      </c>
      <c r="U5" s="3">
        <v>9.5227044171114716</v>
      </c>
      <c r="V5" s="3">
        <v>5.9410536087259231</v>
      </c>
      <c r="W5" s="3">
        <v>4.6414481318171275E-2</v>
      </c>
      <c r="X5" s="3">
        <v>0</v>
      </c>
      <c r="Y5" s="3">
        <v>1.5471493772723758E-2</v>
      </c>
      <c r="Z5" s="3">
        <v>0.39452309120445578</v>
      </c>
      <c r="AA5" s="3">
        <v>0.1856579252726851</v>
      </c>
      <c r="AB5" s="3">
        <v>0</v>
      </c>
      <c r="AC5" s="3">
        <v>3.8678734431809393E-2</v>
      </c>
      <c r="AD5" s="3">
        <v>0</v>
      </c>
      <c r="AE5" s="3">
        <v>0.1392434439545138</v>
      </c>
      <c r="AF5" s="3">
        <v>0</v>
      </c>
      <c r="AG5" s="3">
        <v>0.11603620329542817</v>
      </c>
      <c r="AH5" s="3">
        <v>0</v>
      </c>
      <c r="AI5" s="3">
        <v>0</v>
      </c>
      <c r="AJ5" s="3">
        <v>0</v>
      </c>
      <c r="AK5" s="3">
        <v>0</v>
      </c>
      <c r="AL5" s="3">
        <v>2.3207240659085637E-2</v>
      </c>
      <c r="AM5" s="3">
        <v>0</v>
      </c>
      <c r="AN5" s="3">
        <v>0</v>
      </c>
      <c r="AO5" s="3">
        <v>2.3207240659085637E-2</v>
      </c>
      <c r="AP5" s="3">
        <v>0</v>
      </c>
      <c r="AQ5" s="3">
        <v>0</v>
      </c>
      <c r="AR5" s="3">
        <v>7.7357468863618788E-3</v>
      </c>
      <c r="AS5" s="3">
        <v>0</v>
      </c>
      <c r="AT5" s="3">
        <v>7.7357468863618788E-3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7.7357468863618788E-3</v>
      </c>
      <c r="BB5" s="3">
        <v>0</v>
      </c>
      <c r="BC5" s="3">
        <v>7.7357468863618788E-3</v>
      </c>
      <c r="BD5" s="3">
        <v>0</v>
      </c>
      <c r="BE5" s="3">
        <v>0</v>
      </c>
      <c r="BF5" s="3">
        <v>0</v>
      </c>
      <c r="BG5" s="3">
        <v>0</v>
      </c>
      <c r="BH5" s="3">
        <v>7.7357468863618788E-3</v>
      </c>
      <c r="BI5" s="3">
        <v>0</v>
      </c>
      <c r="BJ5" s="3">
        <v>1.5471493772723758E-2</v>
      </c>
      <c r="BK5" s="3">
        <v>0</v>
      </c>
      <c r="BL5" s="3">
        <v>0</v>
      </c>
      <c r="BM5" s="3">
        <v>0</v>
      </c>
      <c r="BN5" s="3">
        <v>7.7357468863618788E-3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7.7357468863618788E-3</v>
      </c>
      <c r="CA5" s="3">
        <v>0</v>
      </c>
      <c r="CB5" s="3">
        <v>7.7357468863618788E-3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1.5471493772723758E-2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7.7357468863618788E-3</v>
      </c>
      <c r="DW5" s="3">
        <v>0</v>
      </c>
      <c r="DX5" s="2"/>
    </row>
    <row r="6" spans="1:128" x14ac:dyDescent="0.2">
      <c r="A6" s="7"/>
      <c r="B6" s="2" t="s">
        <v>32</v>
      </c>
      <c r="C6" s="2">
        <v>1</v>
      </c>
      <c r="D6" s="2">
        <v>5</v>
      </c>
      <c r="E6" s="3">
        <v>21.602894757102163</v>
      </c>
      <c r="F6" s="3">
        <v>25.244437601047036</v>
      </c>
      <c r="G6" s="3">
        <v>5.5046577873585338</v>
      </c>
      <c r="H6" s="3">
        <v>0.33104934944953424</v>
      </c>
      <c r="I6" s="3">
        <v>10.516590961582878</v>
      </c>
      <c r="J6" s="3">
        <v>1.5859573485256757</v>
      </c>
      <c r="K6" s="3">
        <v>17.330048502579107</v>
      </c>
      <c r="L6" s="3">
        <v>0.92385864962660713</v>
      </c>
      <c r="M6" s="3">
        <v>0.10008468704288244</v>
      </c>
      <c r="N6" s="3">
        <v>0.254061128647317</v>
      </c>
      <c r="O6" s="3">
        <v>1.1625221341134806</v>
      </c>
      <c r="P6" s="3">
        <v>1.2934021094772499</v>
      </c>
      <c r="Q6" s="3">
        <v>13.034105781815382</v>
      </c>
      <c r="R6" s="3">
        <v>7.6988220802217261E-3</v>
      </c>
      <c r="S6" s="3">
        <v>0.11548233120332589</v>
      </c>
      <c r="T6" s="3">
        <v>0.16937408576487797</v>
      </c>
      <c r="U6" s="3">
        <v>7.6988220802217261E-2</v>
      </c>
      <c r="V6" s="3">
        <v>1.5397644160443452E-2</v>
      </c>
      <c r="W6" s="3">
        <v>0</v>
      </c>
      <c r="X6" s="3">
        <v>2.3096466240665178E-2</v>
      </c>
      <c r="Y6" s="3">
        <v>0</v>
      </c>
      <c r="Z6" s="3">
        <v>0</v>
      </c>
      <c r="AA6" s="3">
        <v>0.35414581569019937</v>
      </c>
      <c r="AB6" s="3">
        <v>7.6988220802217261E-3</v>
      </c>
      <c r="AC6" s="3">
        <v>0</v>
      </c>
      <c r="AD6" s="3">
        <v>7.6988220802217261E-3</v>
      </c>
      <c r="AE6" s="3">
        <v>0</v>
      </c>
      <c r="AF6" s="3">
        <v>7.6988220802217261E-3</v>
      </c>
      <c r="AG6" s="3">
        <v>7.6988220802217261E-3</v>
      </c>
      <c r="AH6" s="3">
        <v>0</v>
      </c>
      <c r="AI6" s="3">
        <v>0</v>
      </c>
      <c r="AJ6" s="3">
        <v>1.5397644160443452E-2</v>
      </c>
      <c r="AK6" s="3">
        <v>0</v>
      </c>
      <c r="AL6" s="3">
        <v>5.3891754561552083E-2</v>
      </c>
      <c r="AM6" s="3">
        <v>0</v>
      </c>
      <c r="AN6" s="3">
        <v>0</v>
      </c>
      <c r="AO6" s="3">
        <v>3.849411040110863E-2</v>
      </c>
      <c r="AP6" s="3">
        <v>0</v>
      </c>
      <c r="AQ6" s="3">
        <v>0</v>
      </c>
      <c r="AR6" s="3">
        <v>7.6988220802217261E-3</v>
      </c>
      <c r="AS6" s="3">
        <v>0</v>
      </c>
      <c r="AT6" s="3">
        <v>1.5397644160443452E-2</v>
      </c>
      <c r="AU6" s="3">
        <v>1.5397644160443452E-2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4.6192932481330357E-2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7.6988220802217261E-3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7.6988220802217261E-3</v>
      </c>
      <c r="CH6" s="3">
        <v>0</v>
      </c>
      <c r="CI6" s="3">
        <v>0</v>
      </c>
      <c r="CJ6" s="3">
        <v>7.6988220802217261E-3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.10008468704288244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7.6988220802217261E-3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2"/>
    </row>
    <row r="7" spans="1:128" x14ac:dyDescent="0.2">
      <c r="A7" s="7"/>
      <c r="B7" s="2" t="s">
        <v>34</v>
      </c>
      <c r="C7" s="2">
        <v>2</v>
      </c>
      <c r="D7" s="2">
        <v>2</v>
      </c>
      <c r="E7" s="3">
        <v>11.771419875209252</v>
      </c>
      <c r="F7" s="3">
        <v>33.358697306346066</v>
      </c>
      <c r="G7" s="3">
        <v>15.347740070004564</v>
      </c>
      <c r="H7" s="3">
        <v>1.5370567645716027</v>
      </c>
      <c r="I7" s="3">
        <v>1.9327347435702329</v>
      </c>
      <c r="J7" s="3">
        <v>1.6511946431288997</v>
      </c>
      <c r="K7" s="3">
        <v>0.95114898797747682</v>
      </c>
      <c r="L7" s="3">
        <v>0.85983868513163897</v>
      </c>
      <c r="M7" s="3">
        <v>0.78374676609344085</v>
      </c>
      <c r="N7" s="3">
        <v>0.56308020088266619</v>
      </c>
      <c r="O7" s="3">
        <v>5.1666413026936535</v>
      </c>
      <c r="P7" s="3">
        <v>0.76091919038198141</v>
      </c>
      <c r="Q7" s="3">
        <v>5.2655607974433121</v>
      </c>
      <c r="R7" s="3">
        <v>0</v>
      </c>
      <c r="S7" s="3">
        <v>6.8482727134378335E-2</v>
      </c>
      <c r="T7" s="3">
        <v>0.2815401004413331</v>
      </c>
      <c r="U7" s="3">
        <v>18.147922690610258</v>
      </c>
      <c r="V7" s="3">
        <v>0.26632171663369347</v>
      </c>
      <c r="W7" s="3">
        <v>0.15979302998021611</v>
      </c>
      <c r="X7" s="3">
        <v>2.2827575711459443E-2</v>
      </c>
      <c r="Y7" s="3">
        <v>7.6091919038198137E-3</v>
      </c>
      <c r="Z7" s="3">
        <v>0.22827575711459441</v>
      </c>
      <c r="AA7" s="3">
        <v>9.8919494749657583E-2</v>
      </c>
      <c r="AB7" s="3">
        <v>1.5218383807639627E-2</v>
      </c>
      <c r="AC7" s="3">
        <v>7.6091919038198137E-3</v>
      </c>
      <c r="AD7" s="3">
        <v>0</v>
      </c>
      <c r="AE7" s="3">
        <v>0.10652868665347739</v>
      </c>
      <c r="AF7" s="3">
        <v>5.3264343326738697E-2</v>
      </c>
      <c r="AG7" s="3">
        <v>0.2815401004413331</v>
      </c>
      <c r="AH7" s="3">
        <v>5.3264343326738697E-2</v>
      </c>
      <c r="AI7" s="3">
        <v>0</v>
      </c>
      <c r="AJ7" s="3">
        <v>3.0436767615279255E-2</v>
      </c>
      <c r="AK7" s="3">
        <v>7.6091919038198137E-3</v>
      </c>
      <c r="AL7" s="3">
        <v>2.2827575711459443E-2</v>
      </c>
      <c r="AM7" s="3">
        <v>0</v>
      </c>
      <c r="AN7" s="3">
        <v>7.6091919038198137E-3</v>
      </c>
      <c r="AO7" s="3">
        <v>4.5655151422918885E-2</v>
      </c>
      <c r="AP7" s="3">
        <v>0</v>
      </c>
      <c r="AQ7" s="3">
        <v>0</v>
      </c>
      <c r="AR7" s="3">
        <v>3.8045959519099073E-2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7.6091919038198137E-3</v>
      </c>
      <c r="BB7" s="3">
        <v>0</v>
      </c>
      <c r="BC7" s="3">
        <v>7.6091919038198137E-3</v>
      </c>
      <c r="BD7" s="3">
        <v>0</v>
      </c>
      <c r="BE7" s="3">
        <v>1.5218383807639627E-2</v>
      </c>
      <c r="BF7" s="3">
        <v>0</v>
      </c>
      <c r="BG7" s="3">
        <v>0</v>
      </c>
      <c r="BH7" s="3">
        <v>2.2827575711459443E-2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1.5218383807639627E-2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7.6091919038198137E-3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1.5218383807639627E-2</v>
      </c>
      <c r="DO7" s="3">
        <v>0</v>
      </c>
      <c r="DP7" s="3">
        <v>0</v>
      </c>
      <c r="DQ7" s="3">
        <v>7.6091919038198137E-3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2"/>
    </row>
    <row r="8" spans="1:128" x14ac:dyDescent="0.2">
      <c r="A8" s="7"/>
      <c r="B8" s="2" t="s">
        <v>36</v>
      </c>
      <c r="C8" s="2">
        <v>2</v>
      </c>
      <c r="D8" s="2">
        <v>3</v>
      </c>
      <c r="E8" s="3">
        <v>5.2566481137909706</v>
      </c>
      <c r="F8" s="3">
        <v>28.463203463203463</v>
      </c>
      <c r="G8" s="3">
        <v>4.5068027210884356</v>
      </c>
      <c r="H8" s="3">
        <v>0.7421150278293136</v>
      </c>
      <c r="I8" s="3">
        <v>11.912492269635127</v>
      </c>
      <c r="J8" s="3">
        <v>1.6852195423623995</v>
      </c>
      <c r="K8" s="3">
        <v>7.9081632653061229</v>
      </c>
      <c r="L8" s="3">
        <v>0.52566481137909704</v>
      </c>
      <c r="M8" s="3">
        <v>1.5383426097711812</v>
      </c>
      <c r="N8" s="3">
        <v>0.37878787878787878</v>
      </c>
      <c r="O8" s="3">
        <v>0.24737167594310452</v>
      </c>
      <c r="P8" s="3">
        <v>0.54112554112554112</v>
      </c>
      <c r="Q8" s="3">
        <v>33.650278293135436</v>
      </c>
      <c r="R8" s="3">
        <v>3.0921459492888066E-2</v>
      </c>
      <c r="S8" s="3">
        <v>0.10822510822510822</v>
      </c>
      <c r="T8" s="3">
        <v>6.9573283858998136E-2</v>
      </c>
      <c r="U8" s="3">
        <v>5.4112554112554112E-2</v>
      </c>
      <c r="V8" s="3">
        <v>2.319109461966605E-2</v>
      </c>
      <c r="W8" s="3">
        <v>3.8651824366110081E-2</v>
      </c>
      <c r="X8" s="3">
        <v>0</v>
      </c>
      <c r="Y8" s="3">
        <v>7.7303648732220164E-3</v>
      </c>
      <c r="Z8" s="3">
        <v>7.7303648732220162E-2</v>
      </c>
      <c r="AA8" s="3">
        <v>1.7702535559678416</v>
      </c>
      <c r="AB8" s="3">
        <v>7.7303648732220164E-3</v>
      </c>
      <c r="AC8" s="3">
        <v>1.5460729746444033E-2</v>
      </c>
      <c r="AD8" s="3">
        <v>2.319109461966605E-2</v>
      </c>
      <c r="AE8" s="3">
        <v>0.1004947433518862</v>
      </c>
      <c r="AF8" s="3">
        <v>1.5460729746444033E-2</v>
      </c>
      <c r="AG8" s="3">
        <v>7.7303648732220164E-3</v>
      </c>
      <c r="AH8" s="3">
        <v>1.5460729746444033E-2</v>
      </c>
      <c r="AI8" s="3">
        <v>1.5460729746444033E-2</v>
      </c>
      <c r="AJ8" s="3">
        <v>0</v>
      </c>
      <c r="AK8" s="3">
        <v>0</v>
      </c>
      <c r="AL8" s="3">
        <v>8.5034013605442174E-2</v>
      </c>
      <c r="AM8" s="3">
        <v>0</v>
      </c>
      <c r="AN8" s="3">
        <v>0</v>
      </c>
      <c r="AO8" s="3">
        <v>2.319109461966605E-2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3.0921459492888066E-2</v>
      </c>
      <c r="BD8" s="3">
        <v>0</v>
      </c>
      <c r="BE8" s="3">
        <v>8.5034013605442174E-2</v>
      </c>
      <c r="BF8" s="3">
        <v>0</v>
      </c>
      <c r="BG8" s="3">
        <v>0</v>
      </c>
      <c r="BH8" s="3">
        <v>0</v>
      </c>
      <c r="BI8" s="3">
        <v>0</v>
      </c>
      <c r="BJ8" s="3">
        <v>7.7303648732220164E-3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2.319109461966605E-2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7.7303648732220164E-3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2"/>
    </row>
    <row r="9" spans="1:128" x14ac:dyDescent="0.2">
      <c r="A9" s="7"/>
      <c r="B9" s="2" t="s">
        <v>39</v>
      </c>
      <c r="C9" s="2">
        <v>2</v>
      </c>
      <c r="D9" s="2">
        <v>5</v>
      </c>
      <c r="E9" s="3">
        <v>49.680597244670203</v>
      </c>
      <c r="F9" s="3">
        <v>12.806896020934349</v>
      </c>
      <c r="G9" s="3">
        <v>5.7415531440006156</v>
      </c>
      <c r="H9" s="3">
        <v>0.55414453936735164</v>
      </c>
      <c r="I9" s="3">
        <v>9.5743862079581312</v>
      </c>
      <c r="J9" s="3">
        <v>1.4777187716462712</v>
      </c>
      <c r="K9" s="3">
        <v>4.0560301700915877</v>
      </c>
      <c r="L9" s="3">
        <v>8.466097129223428E-2</v>
      </c>
      <c r="M9" s="3">
        <v>0.19241129839144153</v>
      </c>
      <c r="N9" s="3">
        <v>0.13083968290618025</v>
      </c>
      <c r="O9" s="3">
        <v>0.21550065419841452</v>
      </c>
      <c r="P9" s="3">
        <v>0.40021550065419842</v>
      </c>
      <c r="Q9" s="3">
        <v>1.046717463249442</v>
      </c>
      <c r="R9" s="3">
        <v>1.5392903871315323E-2</v>
      </c>
      <c r="S9" s="3">
        <v>9.2357423227891949E-2</v>
      </c>
      <c r="T9" s="3">
        <v>0</v>
      </c>
      <c r="U9" s="3">
        <v>11.606249518971753</v>
      </c>
      <c r="V9" s="3">
        <v>1.4546294158392981</v>
      </c>
      <c r="W9" s="3">
        <v>0</v>
      </c>
      <c r="X9" s="3">
        <v>0</v>
      </c>
      <c r="Y9" s="3">
        <v>1.5392903871315323E-2</v>
      </c>
      <c r="Z9" s="3">
        <v>0.36173324097591014</v>
      </c>
      <c r="AA9" s="3">
        <v>1.5392903871315323E-2</v>
      </c>
      <c r="AB9" s="3">
        <v>7.6964519356576616E-3</v>
      </c>
      <c r="AC9" s="3">
        <v>0</v>
      </c>
      <c r="AD9" s="3">
        <v>0.2539829138767028</v>
      </c>
      <c r="AE9" s="3">
        <v>0</v>
      </c>
      <c r="AF9" s="3">
        <v>0</v>
      </c>
      <c r="AG9" s="3">
        <v>7.6964519356576616E-3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2.3089355806972987E-2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7.6964519356576616E-3</v>
      </c>
      <c r="BC9" s="3">
        <v>2.3089355806972987E-2</v>
      </c>
      <c r="BD9" s="3">
        <v>0</v>
      </c>
      <c r="BE9" s="3">
        <v>5.387516354960363E-2</v>
      </c>
      <c r="BF9" s="3">
        <v>0</v>
      </c>
      <c r="BG9" s="3">
        <v>0</v>
      </c>
      <c r="BH9" s="3">
        <v>0</v>
      </c>
      <c r="BI9" s="3">
        <v>0</v>
      </c>
      <c r="BJ9" s="3">
        <v>7.6964519356576616E-3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6.1571615485261293E-2</v>
      </c>
      <c r="CA9" s="3">
        <v>0</v>
      </c>
      <c r="CB9" s="3">
        <v>0</v>
      </c>
      <c r="CC9" s="3">
        <v>1.5392903871315323E-2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7.6964519356576616E-3</v>
      </c>
      <c r="DM9" s="3">
        <v>0</v>
      </c>
      <c r="DN9" s="3">
        <v>0</v>
      </c>
      <c r="DO9" s="3">
        <v>7.6964519356576616E-3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2"/>
    </row>
    <row r="10" spans="1:128" x14ac:dyDescent="0.2">
      <c r="A10" s="7"/>
      <c r="B10" s="2" t="s">
        <v>41</v>
      </c>
      <c r="C10" s="2">
        <v>3</v>
      </c>
      <c r="D10" s="2">
        <v>2</v>
      </c>
      <c r="E10" s="3">
        <v>6.5820655913156489</v>
      </c>
      <c r="F10" s="3">
        <v>30.334072318630074</v>
      </c>
      <c r="G10" s="3">
        <v>5.5118110236220472</v>
      </c>
      <c r="H10" s="3">
        <v>0.68802079351731515</v>
      </c>
      <c r="I10" s="3">
        <v>3.6082868282241423</v>
      </c>
      <c r="J10" s="3">
        <v>1.2155034018805901</v>
      </c>
      <c r="K10" s="3">
        <v>1.360752236067579</v>
      </c>
      <c r="L10" s="3">
        <v>1.0855439186606528</v>
      </c>
      <c r="M10" s="3">
        <v>8.4091430318782967E-2</v>
      </c>
      <c r="N10" s="3">
        <v>0.51219325739622357</v>
      </c>
      <c r="O10" s="3">
        <v>0.87913768060545827</v>
      </c>
      <c r="P10" s="3">
        <v>0.86384832963840685</v>
      </c>
      <c r="Q10" s="3">
        <v>45.478174451494539</v>
      </c>
      <c r="R10" s="3">
        <v>0</v>
      </c>
      <c r="S10" s="3">
        <v>0.13760415870346304</v>
      </c>
      <c r="T10" s="3">
        <v>0.14524883418698878</v>
      </c>
      <c r="U10" s="3">
        <v>8.4091430318782967E-2</v>
      </c>
      <c r="V10" s="3">
        <v>0.18347221160461738</v>
      </c>
      <c r="W10" s="3">
        <v>7.6446754835257239E-3</v>
      </c>
      <c r="X10" s="3">
        <v>0.13760415870346304</v>
      </c>
      <c r="Y10" s="3">
        <v>3.0578701934102896E-2</v>
      </c>
      <c r="Z10" s="3">
        <v>6.1157403868205791E-2</v>
      </c>
      <c r="AA10" s="3">
        <v>0.52748260836327499</v>
      </c>
      <c r="AB10" s="3">
        <v>7.6446754835257239E-3</v>
      </c>
      <c r="AC10" s="3">
        <v>0</v>
      </c>
      <c r="AD10" s="3">
        <v>1.5289350967051448E-2</v>
      </c>
      <c r="AE10" s="3">
        <v>0</v>
      </c>
      <c r="AF10" s="3">
        <v>1.5289350967051448E-2</v>
      </c>
      <c r="AG10" s="3">
        <v>1.5289350967051448E-2</v>
      </c>
      <c r="AH10" s="3">
        <v>0</v>
      </c>
      <c r="AI10" s="3">
        <v>0</v>
      </c>
      <c r="AJ10" s="3">
        <v>5.3512728384680068E-2</v>
      </c>
      <c r="AK10" s="3">
        <v>0</v>
      </c>
      <c r="AL10" s="3">
        <v>7.6446754835257244E-2</v>
      </c>
      <c r="AM10" s="3">
        <v>0</v>
      </c>
      <c r="AN10" s="3">
        <v>3.8223377417628622E-2</v>
      </c>
      <c r="AO10" s="3">
        <v>4.5868052901154345E-2</v>
      </c>
      <c r="AP10" s="3">
        <v>0</v>
      </c>
      <c r="AQ10" s="3">
        <v>7.6446754835257239E-3</v>
      </c>
      <c r="AR10" s="3">
        <v>3.0578701934102896E-2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.10702545676936014</v>
      </c>
      <c r="BF10" s="3">
        <v>0</v>
      </c>
      <c r="BG10" s="3">
        <v>0</v>
      </c>
      <c r="BH10" s="3">
        <v>3.0578701934102896E-2</v>
      </c>
      <c r="BI10" s="3">
        <v>0</v>
      </c>
      <c r="BJ10" s="3">
        <v>7.6446754835257239E-3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7.6446754835257239E-3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7.6446754835257239E-3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1.5289350967051448E-2</v>
      </c>
      <c r="DW10" s="3">
        <v>0</v>
      </c>
      <c r="DX10" s="2"/>
    </row>
    <row r="11" spans="1:128" x14ac:dyDescent="0.2">
      <c r="A11" s="7"/>
      <c r="B11" s="2" t="s">
        <v>43</v>
      </c>
      <c r="C11" s="2">
        <v>3</v>
      </c>
      <c r="D11" s="2">
        <v>3</v>
      </c>
      <c r="E11" s="3">
        <v>13.978905533476002</v>
      </c>
      <c r="F11" s="3">
        <v>34.729440538061759</v>
      </c>
      <c r="G11" s="3">
        <v>7.8416386426169371</v>
      </c>
      <c r="H11" s="3">
        <v>2.193518801589728</v>
      </c>
      <c r="I11" s="3">
        <v>5.4494038520330177</v>
      </c>
      <c r="J11" s="3">
        <v>2.201161724243351</v>
      </c>
      <c r="K11" s="3">
        <v>3.7985325588505043</v>
      </c>
      <c r="L11" s="3">
        <v>1.6585142158361357</v>
      </c>
      <c r="M11" s="3">
        <v>2.1247324977071229</v>
      </c>
      <c r="N11" s="3">
        <v>0.47386120452461017</v>
      </c>
      <c r="O11" s="3">
        <v>1.1846530113115257</v>
      </c>
      <c r="P11" s="3">
        <v>0.98593702231733416</v>
      </c>
      <c r="Q11" s="3">
        <v>20.223173341485783</v>
      </c>
      <c r="R11" s="3">
        <v>1.528584530724549E-2</v>
      </c>
      <c r="S11" s="3">
        <v>0.17578722103332314</v>
      </c>
      <c r="T11" s="3">
        <v>0.19871598899419135</v>
      </c>
      <c r="U11" s="3">
        <v>0.12228676245796392</v>
      </c>
      <c r="V11" s="3">
        <v>0.12992968511158667</v>
      </c>
      <c r="W11" s="3">
        <v>0.20635891164781411</v>
      </c>
      <c r="X11" s="3">
        <v>4.585753592173647E-2</v>
      </c>
      <c r="Y11" s="3">
        <v>3.8214613268113727E-2</v>
      </c>
      <c r="Z11" s="3">
        <v>0.25985937022317335</v>
      </c>
      <c r="AA11" s="3">
        <v>0.8177927239376338</v>
      </c>
      <c r="AB11" s="3">
        <v>6.8786303882604719E-2</v>
      </c>
      <c r="AC11" s="3">
        <v>7.6429226536227454E-2</v>
      </c>
      <c r="AD11" s="3">
        <v>5.3500458575359219E-2</v>
      </c>
      <c r="AE11" s="3">
        <v>0.19871598899419135</v>
      </c>
      <c r="AF11" s="3">
        <v>2.2928767960868235E-2</v>
      </c>
      <c r="AG11" s="3">
        <v>0.12228676245796392</v>
      </c>
      <c r="AH11" s="3">
        <v>6.8786303882604719E-2</v>
      </c>
      <c r="AI11" s="3">
        <v>5.3500458575359219E-2</v>
      </c>
      <c r="AJ11" s="3">
        <v>5.3500458575359219E-2</v>
      </c>
      <c r="AK11" s="3">
        <v>0</v>
      </c>
      <c r="AL11" s="3">
        <v>9.9357994497095675E-2</v>
      </c>
      <c r="AM11" s="3">
        <v>1.528584530724549E-2</v>
      </c>
      <c r="AN11" s="3">
        <v>1.528584530724549E-2</v>
      </c>
      <c r="AO11" s="3">
        <v>4.585753592173647E-2</v>
      </c>
      <c r="AP11" s="3">
        <v>0</v>
      </c>
      <c r="AQ11" s="3">
        <v>7.6429226536227452E-3</v>
      </c>
      <c r="AR11" s="3">
        <v>3.8214613268113727E-2</v>
      </c>
      <c r="AS11" s="3">
        <v>0</v>
      </c>
      <c r="AT11" s="3">
        <v>0</v>
      </c>
      <c r="AU11" s="3">
        <v>7.6429226536227452E-3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2.2928767960868235E-2</v>
      </c>
      <c r="BB11" s="3">
        <v>0</v>
      </c>
      <c r="BC11" s="3">
        <v>6.8786303882604719E-2</v>
      </c>
      <c r="BD11" s="3">
        <v>0</v>
      </c>
      <c r="BE11" s="3">
        <v>7.6429226536227452E-3</v>
      </c>
      <c r="BF11" s="3">
        <v>0</v>
      </c>
      <c r="BG11" s="3">
        <v>0</v>
      </c>
      <c r="BH11" s="3">
        <v>0</v>
      </c>
      <c r="BI11" s="3">
        <v>0</v>
      </c>
      <c r="BJ11" s="3">
        <v>3.0571690614490981E-2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7.6429226536227452E-3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1.528584530724549E-2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2.2928767960868235E-2</v>
      </c>
      <c r="DM11" s="3">
        <v>0</v>
      </c>
      <c r="DN11" s="3">
        <v>0</v>
      </c>
      <c r="DO11" s="3">
        <v>7.6429226536227452E-3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1.528584530724549E-2</v>
      </c>
      <c r="DX11" s="2"/>
    </row>
    <row r="12" spans="1:128" x14ac:dyDescent="0.2">
      <c r="A12" s="7"/>
      <c r="B12" s="2" t="s">
        <v>45</v>
      </c>
      <c r="C12" s="2">
        <v>3</v>
      </c>
      <c r="D12" s="2">
        <v>4</v>
      </c>
      <c r="E12" s="3">
        <v>4.8385854071962404</v>
      </c>
      <c r="F12" s="3">
        <v>34.209107019030746</v>
      </c>
      <c r="G12" s="3">
        <v>4.4225287002080282</v>
      </c>
      <c r="H12" s="3">
        <v>0.6240850604823176</v>
      </c>
      <c r="I12" s="3">
        <v>9.908313429385931</v>
      </c>
      <c r="J12" s="3">
        <v>2.5656830264273056</v>
      </c>
      <c r="K12" s="3">
        <v>19.315817859619386</v>
      </c>
      <c r="L12" s="3">
        <v>0</v>
      </c>
      <c r="M12" s="3">
        <v>0.13098081516295554</v>
      </c>
      <c r="N12" s="3">
        <v>0.33900916865706143</v>
      </c>
      <c r="O12" s="3">
        <v>0.16950458432853072</v>
      </c>
      <c r="P12" s="3">
        <v>1.1634178288003698</v>
      </c>
      <c r="Q12" s="3">
        <v>18.892056398798058</v>
      </c>
      <c r="R12" s="3">
        <v>7.7047538331150326E-3</v>
      </c>
      <c r="S12" s="3">
        <v>5.3933276831805217E-2</v>
      </c>
      <c r="T12" s="3">
        <v>0</v>
      </c>
      <c r="U12" s="3">
        <v>0.10786655366361043</v>
      </c>
      <c r="V12" s="3">
        <v>0.5470375221511673</v>
      </c>
      <c r="W12" s="3">
        <v>0</v>
      </c>
      <c r="X12" s="3">
        <v>7.7047538331150326E-3</v>
      </c>
      <c r="Y12" s="3">
        <v>7.7047538331150326E-3</v>
      </c>
      <c r="Z12" s="3">
        <v>0</v>
      </c>
      <c r="AA12" s="3">
        <v>2.3884736882656599</v>
      </c>
      <c r="AB12" s="3">
        <v>7.7047538331150326E-3</v>
      </c>
      <c r="AC12" s="3">
        <v>7.7047538331150326E-3</v>
      </c>
      <c r="AD12" s="3">
        <v>1.5409507666230065E-2</v>
      </c>
      <c r="AE12" s="3">
        <v>0</v>
      </c>
      <c r="AF12" s="3">
        <v>0</v>
      </c>
      <c r="AG12" s="3">
        <v>1.5409507666230065E-2</v>
      </c>
      <c r="AH12" s="3">
        <v>0</v>
      </c>
      <c r="AI12" s="3">
        <v>0</v>
      </c>
      <c r="AJ12" s="3">
        <v>1.5409507666230065E-2</v>
      </c>
      <c r="AK12" s="3">
        <v>0</v>
      </c>
      <c r="AL12" s="3">
        <v>6.1638030664920261E-2</v>
      </c>
      <c r="AM12" s="3">
        <v>0</v>
      </c>
      <c r="AN12" s="3">
        <v>1.5409507666230065E-2</v>
      </c>
      <c r="AO12" s="3">
        <v>0</v>
      </c>
      <c r="AP12" s="3">
        <v>0</v>
      </c>
      <c r="AQ12" s="3">
        <v>0</v>
      </c>
      <c r="AR12" s="3">
        <v>7.7047538331150326E-3</v>
      </c>
      <c r="AS12" s="3">
        <v>0</v>
      </c>
      <c r="AT12" s="3">
        <v>7.7047538331150326E-3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7.7047538331150326E-3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7.7047538331150326E-3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3.8523769165575157E-2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6.9342784498035284E-2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7.7047538331150326E-3</v>
      </c>
      <c r="DM12" s="3">
        <v>0</v>
      </c>
      <c r="DN12" s="3">
        <v>0</v>
      </c>
      <c r="DO12" s="3">
        <v>1.5409507666230065E-2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2"/>
    </row>
    <row r="13" spans="1:128" x14ac:dyDescent="0.2">
      <c r="A13" s="7"/>
      <c r="B13" s="2" t="s">
        <v>47</v>
      </c>
      <c r="C13" s="2">
        <v>3</v>
      </c>
      <c r="D13" s="2">
        <v>5</v>
      </c>
      <c r="E13" s="3">
        <v>39.552986512524086</v>
      </c>
      <c r="F13" s="3">
        <v>24.855491329479769</v>
      </c>
      <c r="G13" s="3">
        <v>3.0905587668593451</v>
      </c>
      <c r="H13" s="3">
        <v>0.52408477842003853</v>
      </c>
      <c r="I13" s="3">
        <v>6.8439306358381495</v>
      </c>
      <c r="J13" s="3">
        <v>0.84007707129094422</v>
      </c>
      <c r="K13" s="3">
        <v>6.3429672447013488</v>
      </c>
      <c r="L13" s="3">
        <v>0.31599229287090558</v>
      </c>
      <c r="M13" s="3">
        <v>0.16184971098265896</v>
      </c>
      <c r="N13" s="3">
        <v>7.7071290944123322E-2</v>
      </c>
      <c r="O13" s="3">
        <v>0.31599229287090558</v>
      </c>
      <c r="P13" s="3">
        <v>0.49325626204238926</v>
      </c>
      <c r="Q13" s="3">
        <v>15.368015414258188</v>
      </c>
      <c r="R13" s="3">
        <v>0</v>
      </c>
      <c r="S13" s="3">
        <v>9.2485549132947972E-2</v>
      </c>
      <c r="T13" s="3">
        <v>7.7071290944123322E-3</v>
      </c>
      <c r="U13" s="3">
        <v>0.19267822736030829</v>
      </c>
      <c r="V13" s="3">
        <v>0.11560693641618498</v>
      </c>
      <c r="W13" s="3">
        <v>7.7071290944123322E-3</v>
      </c>
      <c r="X13" s="3">
        <v>0</v>
      </c>
      <c r="Y13" s="3">
        <v>0</v>
      </c>
      <c r="Z13" s="3">
        <v>2.3121387283236993E-2</v>
      </c>
      <c r="AA13" s="3">
        <v>0.25433526011560692</v>
      </c>
      <c r="AB13" s="3">
        <v>0</v>
      </c>
      <c r="AC13" s="3">
        <v>0</v>
      </c>
      <c r="AD13" s="3">
        <v>5.3949903660886325E-2</v>
      </c>
      <c r="AE13" s="3">
        <v>0</v>
      </c>
      <c r="AF13" s="3">
        <v>0</v>
      </c>
      <c r="AG13" s="3">
        <v>2.3121387283236993E-2</v>
      </c>
      <c r="AH13" s="3">
        <v>0</v>
      </c>
      <c r="AI13" s="3">
        <v>0</v>
      </c>
      <c r="AJ13" s="3">
        <v>7.7071290944123322E-3</v>
      </c>
      <c r="AK13" s="3">
        <v>0</v>
      </c>
      <c r="AL13" s="3">
        <v>2.3121387283236993E-2</v>
      </c>
      <c r="AM13" s="3">
        <v>0</v>
      </c>
      <c r="AN13" s="3">
        <v>7.7071290944123322E-3</v>
      </c>
      <c r="AO13" s="3">
        <v>0</v>
      </c>
      <c r="AP13" s="3">
        <v>0</v>
      </c>
      <c r="AQ13" s="3">
        <v>0</v>
      </c>
      <c r="AR13" s="3">
        <v>0.2851637764932563</v>
      </c>
      <c r="AS13" s="3">
        <v>0</v>
      </c>
      <c r="AT13" s="3">
        <v>0</v>
      </c>
      <c r="AU13" s="3">
        <v>7.7071290944123322E-3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8.4778420038535654E-2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7.7071290944123322E-3</v>
      </c>
      <c r="CB13" s="3">
        <v>0</v>
      </c>
      <c r="CC13" s="3">
        <v>0</v>
      </c>
      <c r="CD13" s="3">
        <v>0</v>
      </c>
      <c r="CE13" s="3">
        <v>0</v>
      </c>
      <c r="CF13" s="3">
        <v>1.5414258188824664E-2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7.7071290944123322E-3</v>
      </c>
      <c r="DW13" s="3">
        <v>0</v>
      </c>
      <c r="DX13" s="2"/>
    </row>
    <row r="14" spans="1:128" x14ac:dyDescent="0.2">
      <c r="A14" s="7"/>
      <c r="B14" s="2" t="s">
        <v>49</v>
      </c>
      <c r="C14" s="2">
        <v>4</v>
      </c>
      <c r="D14" s="2">
        <v>2</v>
      </c>
      <c r="E14" s="3">
        <v>4.3929037708317331</v>
      </c>
      <c r="F14" s="3">
        <v>42.346977958682132</v>
      </c>
      <c r="G14" s="3">
        <v>4.2700253436756004</v>
      </c>
      <c r="H14" s="3">
        <v>0.46079410183549652</v>
      </c>
      <c r="I14" s="3">
        <v>5.4911297135396664</v>
      </c>
      <c r="J14" s="3">
        <v>1.1673450579832578</v>
      </c>
      <c r="K14" s="3">
        <v>0.98302741724905929</v>
      </c>
      <c r="L14" s="3">
        <v>7.6799016972582757E-3</v>
      </c>
      <c r="M14" s="3">
        <v>8.447891866984103E-2</v>
      </c>
      <c r="N14" s="3">
        <v>0.36863528146839719</v>
      </c>
      <c r="O14" s="3">
        <v>0.32255587128484753</v>
      </c>
      <c r="P14" s="3">
        <v>2.1657322786268334</v>
      </c>
      <c r="Q14" s="3">
        <v>32.962138084632514</v>
      </c>
      <c r="R14" s="3">
        <v>0</v>
      </c>
      <c r="S14" s="3">
        <v>7.6799016972582748E-2</v>
      </c>
      <c r="T14" s="3">
        <v>4.6079410183549649E-2</v>
      </c>
      <c r="U14" s="3">
        <v>4.6079410183549649E-2</v>
      </c>
      <c r="V14" s="3">
        <v>1.5359803394516551E-2</v>
      </c>
      <c r="W14" s="3">
        <v>0</v>
      </c>
      <c r="X14" s="3">
        <v>7.6799016972582757E-3</v>
      </c>
      <c r="Y14" s="3">
        <v>0</v>
      </c>
      <c r="Z14" s="3">
        <v>0</v>
      </c>
      <c r="AA14" s="3">
        <v>1.4591813224790724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.12287842715613241</v>
      </c>
      <c r="AK14" s="3">
        <v>0</v>
      </c>
      <c r="AL14" s="3">
        <v>3.0719606789033103E-2</v>
      </c>
      <c r="AM14" s="3">
        <v>0</v>
      </c>
      <c r="AN14" s="3">
        <v>7.6799016972582757E-3</v>
      </c>
      <c r="AO14" s="3">
        <v>0</v>
      </c>
      <c r="AP14" s="3">
        <v>0</v>
      </c>
      <c r="AQ14" s="3">
        <v>0</v>
      </c>
      <c r="AR14" s="3">
        <v>2.3039705091774824E-2</v>
      </c>
      <c r="AS14" s="3">
        <v>0</v>
      </c>
      <c r="AT14" s="3">
        <v>0</v>
      </c>
      <c r="AU14" s="3">
        <v>7.6799016972582757E-3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3.0182013670225021</v>
      </c>
      <c r="BF14" s="3">
        <v>0</v>
      </c>
      <c r="BG14" s="3">
        <v>0</v>
      </c>
      <c r="BH14" s="3">
        <v>0</v>
      </c>
      <c r="BI14" s="3">
        <v>0</v>
      </c>
      <c r="BJ14" s="3">
        <v>1.5359803394516551E-2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7.6799016972582757E-3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6.911911527532448E-2</v>
      </c>
      <c r="DC14" s="3">
        <v>0</v>
      </c>
      <c r="DD14" s="3">
        <v>0</v>
      </c>
      <c r="DE14" s="3">
        <v>7.6799016972582757E-3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1.5359803394516551E-2</v>
      </c>
      <c r="DW14" s="3">
        <v>0</v>
      </c>
      <c r="DX14" s="2"/>
    </row>
    <row r="15" spans="1:128" x14ac:dyDescent="0.2">
      <c r="A15" s="7"/>
      <c r="B15" s="2" t="s">
        <v>51</v>
      </c>
      <c r="C15" s="2">
        <v>4</v>
      </c>
      <c r="D15" s="2">
        <v>3</v>
      </c>
      <c r="E15" s="3">
        <v>13.667687595712097</v>
      </c>
      <c r="F15" s="3">
        <v>41.094946401225116</v>
      </c>
      <c r="G15" s="3">
        <v>7.8637059724349161</v>
      </c>
      <c r="H15" s="3">
        <v>5.2526799387442571</v>
      </c>
      <c r="I15" s="3">
        <v>2.8407350689127102</v>
      </c>
      <c r="J15" s="3">
        <v>1.9984686064318531</v>
      </c>
      <c r="K15" s="3">
        <v>13.169984686064318</v>
      </c>
      <c r="L15" s="3">
        <v>2.0597243491577335</v>
      </c>
      <c r="M15" s="3">
        <v>0.49770290964777947</v>
      </c>
      <c r="N15" s="3">
        <v>0.33690658499234305</v>
      </c>
      <c r="O15" s="3">
        <v>1.6385911179173047</v>
      </c>
      <c r="P15" s="3">
        <v>0.74272588055130162</v>
      </c>
      <c r="Q15" s="3">
        <v>5.7274119448698313</v>
      </c>
      <c r="R15" s="3">
        <v>0</v>
      </c>
      <c r="S15" s="3">
        <v>0.13016845329249618</v>
      </c>
      <c r="T15" s="3">
        <v>9.1883614088820828E-2</v>
      </c>
      <c r="U15" s="3">
        <v>0.41347626339969373</v>
      </c>
      <c r="V15" s="3">
        <v>0.329249617151608</v>
      </c>
      <c r="W15" s="3">
        <v>0.42113323124042878</v>
      </c>
      <c r="X15" s="3">
        <v>7.656967840735069E-3</v>
      </c>
      <c r="Y15" s="3">
        <v>0</v>
      </c>
      <c r="Z15" s="3">
        <v>0.19142419601837674</v>
      </c>
      <c r="AA15" s="3">
        <v>0.658499234303216</v>
      </c>
      <c r="AB15" s="3">
        <v>0</v>
      </c>
      <c r="AC15" s="3">
        <v>0</v>
      </c>
      <c r="AD15" s="3">
        <v>1.5313935681470138E-2</v>
      </c>
      <c r="AE15" s="3">
        <v>0.16845329249617153</v>
      </c>
      <c r="AF15" s="3">
        <v>7.656967840735069E-3</v>
      </c>
      <c r="AG15" s="3">
        <v>0.19908116385911179</v>
      </c>
      <c r="AH15" s="3">
        <v>6.1255742725880552E-2</v>
      </c>
      <c r="AI15" s="3">
        <v>3.0627871362940276E-2</v>
      </c>
      <c r="AJ15" s="3">
        <v>1.5313935681470138E-2</v>
      </c>
      <c r="AK15" s="3">
        <v>0</v>
      </c>
      <c r="AL15" s="3">
        <v>3.0627871362940276E-2</v>
      </c>
      <c r="AM15" s="3">
        <v>0</v>
      </c>
      <c r="AN15" s="3">
        <v>0</v>
      </c>
      <c r="AO15" s="3">
        <v>6.1255742725880552E-2</v>
      </c>
      <c r="AP15" s="3">
        <v>0</v>
      </c>
      <c r="AQ15" s="3">
        <v>0</v>
      </c>
      <c r="AR15" s="3">
        <v>0.13016845329249618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7.656967840735069E-3</v>
      </c>
      <c r="BB15" s="3">
        <v>0</v>
      </c>
      <c r="BC15" s="3">
        <v>0</v>
      </c>
      <c r="BD15" s="3">
        <v>0</v>
      </c>
      <c r="BE15" s="3">
        <v>0.11485451761102604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1.5313935681470138E-2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7.656967840735069E-3</v>
      </c>
      <c r="DW15" s="3">
        <v>0</v>
      </c>
      <c r="DX15" s="2"/>
    </row>
    <row r="16" spans="1:128" x14ac:dyDescent="0.2">
      <c r="A16" s="7"/>
      <c r="B16" s="2" t="s">
        <v>53</v>
      </c>
      <c r="C16" s="2">
        <v>4</v>
      </c>
      <c r="D16" s="2">
        <v>4</v>
      </c>
      <c r="E16" s="3">
        <v>12.826438641090826</v>
      </c>
      <c r="F16" s="3">
        <v>41.745628225868572</v>
      </c>
      <c r="G16" s="3">
        <v>8.6896232955858554</v>
      </c>
      <c r="H16" s="3">
        <v>1.6254525845466452</v>
      </c>
      <c r="I16" s="3">
        <v>2.4574377936984826</v>
      </c>
      <c r="J16" s="3">
        <v>1.7101918188121099</v>
      </c>
      <c r="K16" s="3">
        <v>5.0689469224250825</v>
      </c>
      <c r="L16" s="3">
        <v>1.941298821354287</v>
      </c>
      <c r="M16" s="3">
        <v>0.80887450889761958</v>
      </c>
      <c r="N16" s="3">
        <v>0.60087820660966029</v>
      </c>
      <c r="O16" s="3">
        <v>1.479084816269933</v>
      </c>
      <c r="P16" s="3">
        <v>0.70102457437793697</v>
      </c>
      <c r="Q16" s="3">
        <v>2.6731376627378478</v>
      </c>
      <c r="R16" s="3">
        <v>7.7035667514059013E-3</v>
      </c>
      <c r="S16" s="3">
        <v>0.13096063477390033</v>
      </c>
      <c r="T16" s="3">
        <v>3.8517833757029503E-2</v>
      </c>
      <c r="U16" s="3">
        <v>9.7064941067714354</v>
      </c>
      <c r="V16" s="3">
        <v>6.1628534011247211</v>
      </c>
      <c r="W16" s="3">
        <v>0.27732840305061246</v>
      </c>
      <c r="X16" s="3">
        <v>1.5407133502811803E-2</v>
      </c>
      <c r="Y16" s="3">
        <v>3.0814267005623605E-2</v>
      </c>
      <c r="Z16" s="3">
        <v>0.36206763731607733</v>
      </c>
      <c r="AA16" s="3">
        <v>1.5407133502811803E-2</v>
      </c>
      <c r="AB16" s="3">
        <v>5.3924967259841305E-2</v>
      </c>
      <c r="AC16" s="3">
        <v>0</v>
      </c>
      <c r="AD16" s="3">
        <v>1.5407133502811803E-2</v>
      </c>
      <c r="AE16" s="3">
        <v>0.27732840305061246</v>
      </c>
      <c r="AF16" s="3">
        <v>1.5407133502811803E-2</v>
      </c>
      <c r="AG16" s="3">
        <v>0.33125337031045377</v>
      </c>
      <c r="AH16" s="3">
        <v>7.7035667514059013E-3</v>
      </c>
      <c r="AI16" s="3">
        <v>0</v>
      </c>
      <c r="AJ16" s="3">
        <v>8.4739234265464911E-2</v>
      </c>
      <c r="AK16" s="3">
        <v>0</v>
      </c>
      <c r="AL16" s="3">
        <v>3.0814267005623605E-2</v>
      </c>
      <c r="AM16" s="3">
        <v>0</v>
      </c>
      <c r="AN16" s="3">
        <v>0</v>
      </c>
      <c r="AO16" s="3">
        <v>3.0814267005623605E-2</v>
      </c>
      <c r="AP16" s="3">
        <v>0</v>
      </c>
      <c r="AQ16" s="3">
        <v>0</v>
      </c>
      <c r="AR16" s="3">
        <v>7.7035667514059013E-3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7.7035667514059013E-3</v>
      </c>
      <c r="BD16" s="3">
        <v>0</v>
      </c>
      <c r="BE16" s="3">
        <v>7.7035667514059013E-3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1.5407133502811803E-2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7.7035667514059013E-3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3.0814267005623605E-2</v>
      </c>
      <c r="DW16" s="3">
        <v>0</v>
      </c>
      <c r="DX16" s="2"/>
    </row>
    <row r="17" spans="1:128" x14ac:dyDescent="0.2">
      <c r="A17" s="7"/>
      <c r="B17" s="2" t="s">
        <v>55</v>
      </c>
      <c r="C17" s="2">
        <v>4</v>
      </c>
      <c r="D17" s="2">
        <v>5</v>
      </c>
      <c r="E17" s="3">
        <v>11.638531825925352</v>
      </c>
      <c r="F17" s="3">
        <v>31.547158122967321</v>
      </c>
      <c r="G17" s="3">
        <v>7.1317949512157348</v>
      </c>
      <c r="H17" s="3">
        <v>1.5099891590521914</v>
      </c>
      <c r="I17" s="3">
        <v>7.5422022611119717</v>
      </c>
      <c r="J17" s="3">
        <v>2.0365494811832119</v>
      </c>
      <c r="K17" s="3">
        <v>21.201796499922565</v>
      </c>
      <c r="L17" s="3">
        <v>1.1460430540498683</v>
      </c>
      <c r="M17" s="3">
        <v>0.15487068297971193</v>
      </c>
      <c r="N17" s="3">
        <v>0.23230602446956791</v>
      </c>
      <c r="O17" s="3">
        <v>0.87501935883537252</v>
      </c>
      <c r="P17" s="3">
        <v>0.32522843425739506</v>
      </c>
      <c r="Q17" s="3">
        <v>12.288988694440143</v>
      </c>
      <c r="R17" s="3">
        <v>2.3230602446956791E-2</v>
      </c>
      <c r="S17" s="3">
        <v>4.6461204893913581E-2</v>
      </c>
      <c r="T17" s="3">
        <v>0</v>
      </c>
      <c r="U17" s="3">
        <v>0.16261421712869753</v>
      </c>
      <c r="V17" s="3">
        <v>0.84404522223943002</v>
      </c>
      <c r="W17" s="3">
        <v>0.17035775127768313</v>
      </c>
      <c r="X17" s="3">
        <v>2.3230602446956791E-2</v>
      </c>
      <c r="Y17" s="3">
        <v>4.6461204893913581E-2</v>
      </c>
      <c r="Z17" s="3">
        <v>0.47235558308812142</v>
      </c>
      <c r="AA17" s="3">
        <v>3.8717670744927983E-2</v>
      </c>
      <c r="AB17" s="3">
        <v>3.0974136595942389E-2</v>
      </c>
      <c r="AC17" s="3">
        <v>2.3230602446956791E-2</v>
      </c>
      <c r="AD17" s="3">
        <v>8.5178875638841564E-2</v>
      </c>
      <c r="AE17" s="3">
        <v>3.0974136595942389E-2</v>
      </c>
      <c r="AF17" s="3">
        <v>0</v>
      </c>
      <c r="AG17" s="3">
        <v>3.0974136595942389E-2</v>
      </c>
      <c r="AH17" s="3">
        <v>3.0974136595942389E-2</v>
      </c>
      <c r="AI17" s="3">
        <v>7.7435341489855971E-3</v>
      </c>
      <c r="AJ17" s="3">
        <v>7.7435341489855971E-3</v>
      </c>
      <c r="AK17" s="3">
        <v>0</v>
      </c>
      <c r="AL17" s="3">
        <v>3.0974136595942389E-2</v>
      </c>
      <c r="AM17" s="3">
        <v>0</v>
      </c>
      <c r="AN17" s="3">
        <v>7.7435341489855971E-3</v>
      </c>
      <c r="AO17" s="3">
        <v>7.7435341489855971E-3</v>
      </c>
      <c r="AP17" s="3">
        <v>0</v>
      </c>
      <c r="AQ17" s="3">
        <v>0</v>
      </c>
      <c r="AR17" s="3">
        <v>7.7435341489855971E-3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2.3230602446956791E-2</v>
      </c>
      <c r="BB17" s="3">
        <v>0</v>
      </c>
      <c r="BC17" s="3">
        <v>7.7435341489855971E-3</v>
      </c>
      <c r="BD17" s="3">
        <v>0</v>
      </c>
      <c r="BE17" s="3">
        <v>0.14712714883072633</v>
      </c>
      <c r="BF17" s="3">
        <v>0</v>
      </c>
      <c r="BG17" s="3">
        <v>0</v>
      </c>
      <c r="BH17" s="3">
        <v>0</v>
      </c>
      <c r="BI17" s="3">
        <v>0</v>
      </c>
      <c r="BJ17" s="3">
        <v>2.3230602446956791E-2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2.3230602446956791E-2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7.7435341489855971E-3</v>
      </c>
      <c r="DC17" s="3">
        <v>0</v>
      </c>
      <c r="DD17" s="3">
        <v>0</v>
      </c>
      <c r="DE17" s="3">
        <v>7.7435341489855971E-3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2"/>
    </row>
    <row r="18" spans="1:128" x14ac:dyDescent="0.2">
      <c r="A18" s="7"/>
      <c r="B18" s="2" t="s">
        <v>57</v>
      </c>
      <c r="C18" s="2">
        <v>5</v>
      </c>
      <c r="D18" s="2">
        <v>2</v>
      </c>
      <c r="E18" s="3">
        <v>6.6322997614834192</v>
      </c>
      <c r="F18" s="3">
        <v>26.775409709933061</v>
      </c>
      <c r="G18" s="3">
        <v>5.247364776486882</v>
      </c>
      <c r="H18" s="3">
        <v>0.62322074324844201</v>
      </c>
      <c r="I18" s="3">
        <v>3.5392782949911514</v>
      </c>
      <c r="J18" s="3">
        <v>1.0848657382472879</v>
      </c>
      <c r="K18" s="3">
        <v>7.5863660844810346</v>
      </c>
      <c r="L18" s="3">
        <v>0.42317457874894204</v>
      </c>
      <c r="M18" s="3">
        <v>0.1077171654997307</v>
      </c>
      <c r="N18" s="3">
        <v>0.28468108024928829</v>
      </c>
      <c r="O18" s="3">
        <v>0.66169115949834578</v>
      </c>
      <c r="P18" s="3">
        <v>0.39239824574901899</v>
      </c>
      <c r="Q18" s="3">
        <v>44.240978687389401</v>
      </c>
      <c r="R18" s="3">
        <v>0</v>
      </c>
      <c r="S18" s="3">
        <v>0.1077171654997307</v>
      </c>
      <c r="T18" s="3">
        <v>0.18465799799953836</v>
      </c>
      <c r="U18" s="3">
        <v>0.24621066399938446</v>
      </c>
      <c r="V18" s="3">
        <v>0</v>
      </c>
      <c r="W18" s="3">
        <v>0</v>
      </c>
      <c r="X18" s="3">
        <v>3.8470416249903827E-2</v>
      </c>
      <c r="Y18" s="3">
        <v>0</v>
      </c>
      <c r="Z18" s="3">
        <v>7.6940832499807644E-3</v>
      </c>
      <c r="AA18" s="3">
        <v>1.4926521504962684</v>
      </c>
      <c r="AB18" s="3">
        <v>1.5388166499961529E-2</v>
      </c>
      <c r="AC18" s="3">
        <v>0</v>
      </c>
      <c r="AD18" s="3">
        <v>2.3082249749942295E-2</v>
      </c>
      <c r="AE18" s="3">
        <v>7.6940832499807644E-3</v>
      </c>
      <c r="AF18" s="3">
        <v>0</v>
      </c>
      <c r="AG18" s="3">
        <v>0</v>
      </c>
      <c r="AH18" s="3">
        <v>0</v>
      </c>
      <c r="AI18" s="3">
        <v>0</v>
      </c>
      <c r="AJ18" s="3">
        <v>3.0776332999923058E-2</v>
      </c>
      <c r="AK18" s="3">
        <v>0</v>
      </c>
      <c r="AL18" s="3">
        <v>4.616449949988459E-2</v>
      </c>
      <c r="AM18" s="3">
        <v>0</v>
      </c>
      <c r="AN18" s="3">
        <v>0</v>
      </c>
      <c r="AO18" s="3">
        <v>2.3082249749942295E-2</v>
      </c>
      <c r="AP18" s="3">
        <v>0</v>
      </c>
      <c r="AQ18" s="3">
        <v>7.6940832499807644E-3</v>
      </c>
      <c r="AR18" s="3">
        <v>7.6940832499807644E-3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4.616449949988459E-2</v>
      </c>
      <c r="BF18" s="3">
        <v>0</v>
      </c>
      <c r="BG18" s="3">
        <v>0</v>
      </c>
      <c r="BH18" s="3">
        <v>0</v>
      </c>
      <c r="BI18" s="3">
        <v>0</v>
      </c>
      <c r="BJ18" s="3">
        <v>7.6940832499807644E-3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9.232899899976918E-2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1.5388166499961529E-2</v>
      </c>
      <c r="DW18" s="3">
        <v>0</v>
      </c>
      <c r="DX18" s="2"/>
    </row>
    <row r="19" spans="1:128" x14ac:dyDescent="0.2">
      <c r="A19" s="7"/>
      <c r="B19" s="2" t="s">
        <v>59</v>
      </c>
      <c r="C19" s="2">
        <v>5</v>
      </c>
      <c r="D19" s="2">
        <v>3</v>
      </c>
      <c r="E19" s="3">
        <v>14.640583760285669</v>
      </c>
      <c r="F19" s="3">
        <v>37.175904362676604</v>
      </c>
      <c r="G19" s="3">
        <v>7.3280546498990837</v>
      </c>
      <c r="H19" s="3">
        <v>4.2151839776432238</v>
      </c>
      <c r="I19" s="3">
        <v>1.9406924390622575</v>
      </c>
      <c r="J19" s="3">
        <v>2.1269989132122342</v>
      </c>
      <c r="K19" s="3">
        <v>1.0712622263623661</v>
      </c>
      <c r="L19" s="3">
        <v>2.2046266107747243</v>
      </c>
      <c r="M19" s="3">
        <v>0.57444496196242822</v>
      </c>
      <c r="N19" s="3">
        <v>0.48905449464368889</v>
      </c>
      <c r="O19" s="3">
        <v>1.4361124049060705</v>
      </c>
      <c r="P19" s="3">
        <v>0.47352895513119075</v>
      </c>
      <c r="Q19" s="3">
        <v>20.245303524297469</v>
      </c>
      <c r="R19" s="3">
        <v>3.8813848781245143E-2</v>
      </c>
      <c r="S19" s="3">
        <v>0.13196708585623348</v>
      </c>
      <c r="T19" s="3">
        <v>0.10091600683123739</v>
      </c>
      <c r="U19" s="3">
        <v>3.7338922527557834</v>
      </c>
      <c r="V19" s="3">
        <v>0.4657661853749418</v>
      </c>
      <c r="W19" s="3">
        <v>0.28722248098121411</v>
      </c>
      <c r="X19" s="3">
        <v>0</v>
      </c>
      <c r="Y19" s="3">
        <v>4.6576618537494181E-2</v>
      </c>
      <c r="Z19" s="3">
        <v>0.11644154634373545</v>
      </c>
      <c r="AA19" s="3">
        <v>0.8073280546498991</v>
      </c>
      <c r="AB19" s="3">
        <v>3.1051079024996119E-2</v>
      </c>
      <c r="AC19" s="3">
        <v>0</v>
      </c>
      <c r="AD19" s="3">
        <v>2.3288309268747091E-2</v>
      </c>
      <c r="AE19" s="3">
        <v>1.5525539512498059E-2</v>
      </c>
      <c r="AF19" s="3">
        <v>7.7627697562490296E-3</v>
      </c>
      <c r="AG19" s="3">
        <v>0.12420431609998447</v>
      </c>
      <c r="AH19" s="3">
        <v>7.7627697562490296E-3</v>
      </c>
      <c r="AI19" s="3">
        <v>2.3288309268747091E-2</v>
      </c>
      <c r="AJ19" s="3">
        <v>2.3288309268747091E-2</v>
      </c>
      <c r="AK19" s="3">
        <v>0</v>
      </c>
      <c r="AL19" s="3">
        <v>2.3288309268747091E-2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2.3288309268747091E-2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7.7627697562490296E-3</v>
      </c>
      <c r="BB19" s="3">
        <v>0</v>
      </c>
      <c r="BC19" s="3">
        <v>7.7627697562490296E-3</v>
      </c>
      <c r="BD19" s="3">
        <v>0</v>
      </c>
      <c r="BE19" s="3">
        <v>2.3288309268747091E-2</v>
      </c>
      <c r="BF19" s="3">
        <v>0</v>
      </c>
      <c r="BG19" s="3">
        <v>0</v>
      </c>
      <c r="BH19" s="3">
        <v>0</v>
      </c>
      <c r="BI19" s="3">
        <v>0</v>
      </c>
      <c r="BJ19" s="3">
        <v>7.7627697562490296E-3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2"/>
    </row>
    <row r="20" spans="1:128" x14ac:dyDescent="0.2">
      <c r="A20" s="7"/>
      <c r="B20" s="2" t="s">
        <v>61</v>
      </c>
      <c r="C20" s="2">
        <v>5</v>
      </c>
      <c r="D20" s="2">
        <v>4</v>
      </c>
      <c r="E20" s="3">
        <v>5.1972015068809103</v>
      </c>
      <c r="F20" s="3">
        <v>59.129699392634741</v>
      </c>
      <c r="G20" s="3">
        <v>7.0346736372722374</v>
      </c>
      <c r="H20" s="3">
        <v>1.4146228953640347</v>
      </c>
      <c r="I20" s="3">
        <v>5.1741370031521488</v>
      </c>
      <c r="J20" s="3">
        <v>0.95333282078880599</v>
      </c>
      <c r="K20" s="3">
        <v>3.8902129622510953</v>
      </c>
      <c r="L20" s="3">
        <v>1.268547705081879</v>
      </c>
      <c r="M20" s="3">
        <v>0.35365572384100868</v>
      </c>
      <c r="N20" s="3">
        <v>0.11532251864380717</v>
      </c>
      <c r="O20" s="3">
        <v>0.38440839547935729</v>
      </c>
      <c r="P20" s="3">
        <v>0.21526870146844007</v>
      </c>
      <c r="Q20" s="3">
        <v>7.8880602752364108</v>
      </c>
      <c r="R20" s="3">
        <v>0</v>
      </c>
      <c r="S20" s="3">
        <v>0.13838702237256861</v>
      </c>
      <c r="T20" s="3">
        <v>1.5376335819174291E-2</v>
      </c>
      <c r="U20" s="3">
        <v>3.3212885369416467</v>
      </c>
      <c r="V20" s="3">
        <v>2.4525255631582992</v>
      </c>
      <c r="W20" s="3">
        <v>0.13838702237256861</v>
      </c>
      <c r="X20" s="3">
        <v>0</v>
      </c>
      <c r="Y20" s="3">
        <v>0</v>
      </c>
      <c r="Z20" s="3">
        <v>5.3817175367110018E-2</v>
      </c>
      <c r="AA20" s="3">
        <v>0.69193511186284307</v>
      </c>
      <c r="AB20" s="3">
        <v>7.6881679095871453E-3</v>
      </c>
      <c r="AC20" s="3">
        <v>0</v>
      </c>
      <c r="AD20" s="3">
        <v>7.6881679095871453E-3</v>
      </c>
      <c r="AE20" s="3">
        <v>2.3064503728761437E-2</v>
      </c>
      <c r="AF20" s="3">
        <v>7.6881679095871453E-3</v>
      </c>
      <c r="AG20" s="3">
        <v>2.3064503728761437E-2</v>
      </c>
      <c r="AH20" s="3">
        <v>1.5376335819174291E-2</v>
      </c>
      <c r="AI20" s="3">
        <v>0</v>
      </c>
      <c r="AJ20" s="3">
        <v>1.5376335819174291E-2</v>
      </c>
      <c r="AK20" s="3">
        <v>0</v>
      </c>
      <c r="AL20" s="3">
        <v>3.8440839547935722E-2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7.6881679095871453E-3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7.6881679095871453E-3</v>
      </c>
      <c r="BF20" s="3">
        <v>0</v>
      </c>
      <c r="BG20" s="3">
        <v>0</v>
      </c>
      <c r="BH20" s="3">
        <v>0</v>
      </c>
      <c r="BI20" s="3">
        <v>0</v>
      </c>
      <c r="BJ20" s="3">
        <v>7.6881679095871453E-3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7.6881679095871453E-3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2"/>
    </row>
    <row r="21" spans="1:128" x14ac:dyDescent="0.2">
      <c r="A21" s="7"/>
      <c r="B21" s="2" t="s">
        <v>63</v>
      </c>
      <c r="C21" s="2">
        <v>5</v>
      </c>
      <c r="D21" s="2">
        <v>5</v>
      </c>
      <c r="E21" s="3">
        <v>25.181616578726008</v>
      </c>
      <c r="F21" s="3">
        <v>28.20983405979965</v>
      </c>
      <c r="G21" s="3">
        <v>13.351686166551962</v>
      </c>
      <c r="H21" s="3">
        <v>5.2152634396268258</v>
      </c>
      <c r="I21" s="3">
        <v>2.9899824118681653</v>
      </c>
      <c r="J21" s="3">
        <v>7.7999541179169531</v>
      </c>
      <c r="K21" s="3">
        <v>0.10705819377533074</v>
      </c>
      <c r="L21" s="3">
        <v>0.23705742907394661</v>
      </c>
      <c r="M21" s="3">
        <v>0.55058499655884374</v>
      </c>
      <c r="N21" s="3">
        <v>0.61176110728760424</v>
      </c>
      <c r="O21" s="3">
        <v>0.3899977058958477</v>
      </c>
      <c r="P21" s="3">
        <v>0.95587673013688168</v>
      </c>
      <c r="Q21" s="3">
        <v>1.2923453391450639</v>
      </c>
      <c r="R21" s="3">
        <v>1.5294027682190105E-2</v>
      </c>
      <c r="S21" s="3">
        <v>0.19882235986847135</v>
      </c>
      <c r="T21" s="3">
        <v>5.352909688766537E-2</v>
      </c>
      <c r="U21" s="3">
        <v>2.8676301904106447</v>
      </c>
      <c r="V21" s="3">
        <v>6.5917259310239356</v>
      </c>
      <c r="W21" s="3">
        <v>0.1299992352986159</v>
      </c>
      <c r="X21" s="3">
        <v>7.6470138410950531E-2</v>
      </c>
      <c r="Y21" s="3">
        <v>9.1764166093140628E-2</v>
      </c>
      <c r="Z21" s="3">
        <v>0.89470061940812118</v>
      </c>
      <c r="AA21" s="3">
        <v>0.59646707960541412</v>
      </c>
      <c r="AB21" s="3">
        <v>3.8235069205475265E-2</v>
      </c>
      <c r="AC21" s="3">
        <v>8.4117152252045579E-2</v>
      </c>
      <c r="AD21" s="3">
        <v>2.2941041523285157E-2</v>
      </c>
      <c r="AE21" s="3">
        <v>0.46646784430679816</v>
      </c>
      <c r="AF21" s="3">
        <v>4.5882083046570314E-2</v>
      </c>
      <c r="AG21" s="3">
        <v>0.19882235986847135</v>
      </c>
      <c r="AH21" s="3">
        <v>3.8235069205475265E-2</v>
      </c>
      <c r="AI21" s="3">
        <v>0.10705819377533074</v>
      </c>
      <c r="AJ21" s="3">
        <v>5.352909688766537E-2</v>
      </c>
      <c r="AK21" s="3">
        <v>0</v>
      </c>
      <c r="AL21" s="3">
        <v>4.5882083046570314E-2</v>
      </c>
      <c r="AM21" s="3">
        <v>0</v>
      </c>
      <c r="AN21" s="3">
        <v>1.5294027682190105E-2</v>
      </c>
      <c r="AO21" s="3">
        <v>0.12235222145752084</v>
      </c>
      <c r="AP21" s="3">
        <v>0</v>
      </c>
      <c r="AQ21" s="3">
        <v>0</v>
      </c>
      <c r="AR21" s="3">
        <v>4.5882083046570314E-2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1.5294027682190105E-2</v>
      </c>
      <c r="BB21" s="3">
        <v>7.6470138410950524E-3</v>
      </c>
      <c r="BC21" s="3">
        <v>3.8235069205475265E-2</v>
      </c>
      <c r="BD21" s="3">
        <v>0</v>
      </c>
      <c r="BE21" s="3">
        <v>0</v>
      </c>
      <c r="BF21" s="3">
        <v>0</v>
      </c>
      <c r="BG21" s="3">
        <v>0</v>
      </c>
      <c r="BH21" s="3">
        <v>3.8235069205475265E-2</v>
      </c>
      <c r="BI21" s="3">
        <v>0</v>
      </c>
      <c r="BJ21" s="3">
        <v>0.11470520761642578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1.5294027682190105E-2</v>
      </c>
      <c r="CA21" s="3">
        <v>0</v>
      </c>
      <c r="CB21" s="3">
        <v>0</v>
      </c>
      <c r="CC21" s="3">
        <v>1.5294027682190105E-2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7.6470138410950524E-3</v>
      </c>
      <c r="CS21" s="3">
        <v>0</v>
      </c>
      <c r="CT21" s="3">
        <v>0</v>
      </c>
      <c r="CU21" s="3">
        <v>7.6470138410950524E-3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3.8235069205475265E-2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7.6470138410950524E-3</v>
      </c>
      <c r="DW21" s="3">
        <v>0</v>
      </c>
      <c r="DX21" s="2"/>
    </row>
    <row r="22" spans="1:128" x14ac:dyDescent="0.2">
      <c r="A22" s="7"/>
      <c r="B22" s="2" t="s">
        <v>65</v>
      </c>
      <c r="C22" s="2">
        <v>6</v>
      </c>
      <c r="D22" s="2">
        <v>2</v>
      </c>
      <c r="E22" s="3">
        <v>32.418745275888135</v>
      </c>
      <c r="F22" s="3">
        <v>25.442176870748302</v>
      </c>
      <c r="G22" s="3">
        <v>15.65381708238851</v>
      </c>
      <c r="H22" s="3">
        <v>5.6538170823885112</v>
      </c>
      <c r="I22" s="3">
        <v>2.1164021164021163</v>
      </c>
      <c r="J22" s="3">
        <v>3.9304610733182166</v>
      </c>
      <c r="K22" s="3">
        <v>0.7180650037792895</v>
      </c>
      <c r="L22" s="3">
        <v>1.3227513227513228</v>
      </c>
      <c r="M22" s="3">
        <v>2.1164021164021163</v>
      </c>
      <c r="N22" s="3">
        <v>1.0128495842781557</v>
      </c>
      <c r="O22" s="3">
        <v>1.8291761148904007</v>
      </c>
      <c r="P22" s="3">
        <v>0.99017384731670444</v>
      </c>
      <c r="Q22" s="3">
        <v>0.95993953136810273</v>
      </c>
      <c r="R22" s="3">
        <v>3.779289493575208E-2</v>
      </c>
      <c r="S22" s="3">
        <v>0.21919879062736206</v>
      </c>
      <c r="T22" s="3">
        <v>0.56689342403628118</v>
      </c>
      <c r="U22" s="3">
        <v>8.3144368858654574E-2</v>
      </c>
      <c r="V22" s="3">
        <v>1.1866969009826152</v>
      </c>
      <c r="W22" s="3">
        <v>0.26455026455026454</v>
      </c>
      <c r="X22" s="3">
        <v>3.779289493575208E-2</v>
      </c>
      <c r="Y22" s="3">
        <v>2.2675736961451247E-2</v>
      </c>
      <c r="Z22" s="3">
        <v>0.37037037037037041</v>
      </c>
      <c r="AA22" s="3">
        <v>0.80876795162509452</v>
      </c>
      <c r="AB22" s="3">
        <v>8.3144368858654574E-2</v>
      </c>
      <c r="AC22" s="3">
        <v>5.2910052910052914E-2</v>
      </c>
      <c r="AD22" s="3">
        <v>3.779289493575208E-2</v>
      </c>
      <c r="AE22" s="3">
        <v>0.7180650037792895</v>
      </c>
      <c r="AF22" s="3">
        <v>0.14361300075585789</v>
      </c>
      <c r="AG22" s="3">
        <v>0.15117157974300832</v>
      </c>
      <c r="AH22" s="3">
        <v>7.5585789871504161E-2</v>
      </c>
      <c r="AI22" s="3">
        <v>0.31746031746031744</v>
      </c>
      <c r="AJ22" s="3">
        <v>9.0702947845804988E-2</v>
      </c>
      <c r="AK22" s="3">
        <v>0</v>
      </c>
      <c r="AL22" s="3">
        <v>3.0234315948601664E-2</v>
      </c>
      <c r="AM22" s="3">
        <v>7.5585789871504159E-3</v>
      </c>
      <c r="AN22" s="3">
        <v>7.5585789871504159E-3</v>
      </c>
      <c r="AO22" s="3">
        <v>1.5117157974300832E-2</v>
      </c>
      <c r="AP22" s="3">
        <v>0</v>
      </c>
      <c r="AQ22" s="3">
        <v>2.2675736961451247E-2</v>
      </c>
      <c r="AR22" s="3">
        <v>1.5117157974300832E-2</v>
      </c>
      <c r="AS22" s="3">
        <v>0</v>
      </c>
      <c r="AT22" s="3">
        <v>0</v>
      </c>
      <c r="AU22" s="3">
        <v>2.2675736961451247E-2</v>
      </c>
      <c r="AV22" s="3">
        <v>0</v>
      </c>
      <c r="AW22" s="3">
        <v>0</v>
      </c>
      <c r="AX22" s="3">
        <v>0</v>
      </c>
      <c r="AY22" s="3">
        <v>5.2910052910052914E-2</v>
      </c>
      <c r="AZ22" s="3">
        <v>0</v>
      </c>
      <c r="BA22" s="3">
        <v>1.5117157974300832E-2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.25699168556311414</v>
      </c>
      <c r="BI22" s="3">
        <v>0</v>
      </c>
      <c r="BJ22" s="3">
        <v>6.0468631897203327E-2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7.5585789871504159E-3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1.5117157974300832E-2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7.5585789871504159E-3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1.5117157974300832E-2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1.5117157974300832E-2</v>
      </c>
      <c r="DW22" s="3">
        <v>0</v>
      </c>
      <c r="DX22" s="2"/>
    </row>
    <row r="23" spans="1:128" x14ac:dyDescent="0.2">
      <c r="A23" s="7"/>
      <c r="B23" s="2" t="s">
        <v>67</v>
      </c>
      <c r="C23" s="2">
        <v>6</v>
      </c>
      <c r="D23" s="2">
        <v>3</v>
      </c>
      <c r="E23" s="3">
        <v>1.6632175979152297</v>
      </c>
      <c r="F23" s="3">
        <v>39.679619835977618</v>
      </c>
      <c r="G23" s="3">
        <v>3.5333793209166862</v>
      </c>
      <c r="H23" s="3">
        <v>0.34490687514371116</v>
      </c>
      <c r="I23" s="3">
        <v>7.2277151835671027</v>
      </c>
      <c r="J23" s="3">
        <v>1.3029815283206867</v>
      </c>
      <c r="K23" s="3">
        <v>6.921131294550471</v>
      </c>
      <c r="L23" s="3">
        <v>0</v>
      </c>
      <c r="M23" s="3">
        <v>9.1975166704989661E-2</v>
      </c>
      <c r="N23" s="3">
        <v>0.19927952786081091</v>
      </c>
      <c r="O23" s="3">
        <v>7.6645972254158036E-3</v>
      </c>
      <c r="P23" s="3">
        <v>0.39089445849620597</v>
      </c>
      <c r="Q23" s="3">
        <v>37.272936307197057</v>
      </c>
      <c r="R23" s="3">
        <v>7.6645972254158036E-3</v>
      </c>
      <c r="S23" s="3">
        <v>5.365218057791063E-2</v>
      </c>
      <c r="T23" s="3">
        <v>0</v>
      </c>
      <c r="U23" s="3">
        <v>3.8322986127079024E-2</v>
      </c>
      <c r="V23" s="3">
        <v>7.6645972254158036E-3</v>
      </c>
      <c r="W23" s="3">
        <v>0</v>
      </c>
      <c r="X23" s="3">
        <v>0</v>
      </c>
      <c r="Y23" s="3">
        <v>7.6645972254158036E-3</v>
      </c>
      <c r="Z23" s="3">
        <v>1.5329194450831607E-2</v>
      </c>
      <c r="AA23" s="3">
        <v>0.97340384762780707</v>
      </c>
      <c r="AB23" s="3">
        <v>0</v>
      </c>
      <c r="AC23" s="3">
        <v>0</v>
      </c>
      <c r="AD23" s="3">
        <v>1.5329194450831607E-2</v>
      </c>
      <c r="AE23" s="3">
        <v>0</v>
      </c>
      <c r="AF23" s="3">
        <v>0</v>
      </c>
      <c r="AG23" s="3">
        <v>7.6645972254158036E-3</v>
      </c>
      <c r="AH23" s="3">
        <v>0</v>
      </c>
      <c r="AI23" s="3">
        <v>0</v>
      </c>
      <c r="AJ23" s="3">
        <v>7.6645972254158036E-3</v>
      </c>
      <c r="AK23" s="3">
        <v>0</v>
      </c>
      <c r="AL23" s="3">
        <v>1.5329194450831607E-2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2.2993791676247415E-2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.14562734728290028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7.6645972254158036E-3</v>
      </c>
      <c r="DA23" s="3">
        <v>0</v>
      </c>
      <c r="DB23" s="3">
        <v>7.6645972254158036E-3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3.0658388901663215E-2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2"/>
    </row>
    <row r="24" spans="1:128" x14ac:dyDescent="0.2">
      <c r="A24" s="7"/>
      <c r="B24" s="2" t="s">
        <v>69</v>
      </c>
      <c r="C24" s="2">
        <v>6</v>
      </c>
      <c r="D24" s="2">
        <v>4</v>
      </c>
      <c r="E24" s="3">
        <v>20.282131661442008</v>
      </c>
      <c r="F24" s="3">
        <v>30.01567398119122</v>
      </c>
      <c r="G24" s="3">
        <v>11.528213166144202</v>
      </c>
      <c r="H24" s="3">
        <v>2.6959247648902824</v>
      </c>
      <c r="I24" s="3">
        <v>1.896551724137931</v>
      </c>
      <c r="J24" s="3">
        <v>3.4874608150470223</v>
      </c>
      <c r="K24" s="3">
        <v>0.47021943573667713</v>
      </c>
      <c r="L24" s="3">
        <v>1.1206896551724137</v>
      </c>
      <c r="M24" s="3">
        <v>2.3902821316614418</v>
      </c>
      <c r="N24" s="3">
        <v>0.86206896551724133</v>
      </c>
      <c r="O24" s="3">
        <v>0.76802507836990597</v>
      </c>
      <c r="P24" s="3">
        <v>0.50940438871473348</v>
      </c>
      <c r="Q24" s="3">
        <v>10.67398119122257</v>
      </c>
      <c r="R24" s="3">
        <v>2.3510971786833857E-2</v>
      </c>
      <c r="S24" s="3">
        <v>0.20376175548589343</v>
      </c>
      <c r="T24" s="3">
        <v>0.31347962382445138</v>
      </c>
      <c r="U24" s="3">
        <v>1.7476489028213167</v>
      </c>
      <c r="V24" s="3">
        <v>8.4169278996865202</v>
      </c>
      <c r="W24" s="3">
        <v>0.18025078369905956</v>
      </c>
      <c r="X24" s="3">
        <v>7.8369905956112863E-3</v>
      </c>
      <c r="Y24" s="3">
        <v>7.8369905956112845E-2</v>
      </c>
      <c r="Z24" s="3">
        <v>0.5329153605015674</v>
      </c>
      <c r="AA24" s="3">
        <v>0.59561128526645768</v>
      </c>
      <c r="AB24" s="3">
        <v>5.4858934169278999E-2</v>
      </c>
      <c r="AC24" s="3">
        <v>7.8369905956112863E-3</v>
      </c>
      <c r="AD24" s="3">
        <v>7.0532915360501561E-2</v>
      </c>
      <c r="AE24" s="3">
        <v>0.39968652037617552</v>
      </c>
      <c r="AF24" s="3">
        <v>3.1347962382445145E-2</v>
      </c>
      <c r="AG24" s="3">
        <v>0.25078369905956116</v>
      </c>
      <c r="AH24" s="3">
        <v>3.9184952978056423E-2</v>
      </c>
      <c r="AI24" s="3">
        <v>2.3510971786833857E-2</v>
      </c>
      <c r="AJ24" s="3">
        <v>2.3510971786833857E-2</v>
      </c>
      <c r="AK24" s="3">
        <v>0</v>
      </c>
      <c r="AL24" s="3">
        <v>6.269592476489029E-2</v>
      </c>
      <c r="AM24" s="3">
        <v>0</v>
      </c>
      <c r="AN24" s="3">
        <v>0</v>
      </c>
      <c r="AO24" s="3">
        <v>5.4858934169278999E-2</v>
      </c>
      <c r="AP24" s="3">
        <v>0</v>
      </c>
      <c r="AQ24" s="3">
        <v>0</v>
      </c>
      <c r="AR24" s="3">
        <v>7.8369905956112863E-3</v>
      </c>
      <c r="AS24" s="3">
        <v>0</v>
      </c>
      <c r="AT24" s="3">
        <v>0</v>
      </c>
      <c r="AU24" s="3">
        <v>0</v>
      </c>
      <c r="AV24" s="3">
        <v>0</v>
      </c>
      <c r="AW24" s="3">
        <v>7.8369905956112863E-3</v>
      </c>
      <c r="AX24" s="3">
        <v>0</v>
      </c>
      <c r="AY24" s="3">
        <v>0</v>
      </c>
      <c r="AZ24" s="3">
        <v>0</v>
      </c>
      <c r="BA24" s="3">
        <v>2.3510971786833857E-2</v>
      </c>
      <c r="BB24" s="3">
        <v>0</v>
      </c>
      <c r="BC24" s="3">
        <v>7.8369905956112863E-3</v>
      </c>
      <c r="BD24" s="3">
        <v>0</v>
      </c>
      <c r="BE24" s="3">
        <v>2.3510971786833857E-2</v>
      </c>
      <c r="BF24" s="3">
        <v>0</v>
      </c>
      <c r="BG24" s="3">
        <v>0</v>
      </c>
      <c r="BH24" s="3">
        <v>7.8369905956112863E-3</v>
      </c>
      <c r="BI24" s="3">
        <v>0</v>
      </c>
      <c r="BJ24" s="3">
        <v>1.5673981191222573E-2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7.8369905956112863E-3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7.8369905956112863E-3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2.3510971786833857E-2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4.7021943573667714E-2</v>
      </c>
      <c r="DW24" s="3">
        <v>0</v>
      </c>
      <c r="DX24" s="2"/>
    </row>
    <row r="25" spans="1:128" x14ac:dyDescent="0.2">
      <c r="A25" s="7"/>
      <c r="B25" s="2" t="s">
        <v>71</v>
      </c>
      <c r="C25" s="2">
        <v>6</v>
      </c>
      <c r="D25" s="2">
        <v>5</v>
      </c>
      <c r="E25" s="3">
        <v>12.747919421326904</v>
      </c>
      <c r="F25" s="3">
        <v>31.764797386637628</v>
      </c>
      <c r="G25" s="3">
        <v>11.643462705141168</v>
      </c>
      <c r="H25" s="3">
        <v>3.5389282103134483</v>
      </c>
      <c r="I25" s="3">
        <v>8.8434315936843735</v>
      </c>
      <c r="J25" s="3">
        <v>3.1655907287858756</v>
      </c>
      <c r="K25" s="3">
        <v>2.8389204324492492</v>
      </c>
      <c r="L25" s="3">
        <v>0.41222680252002802</v>
      </c>
      <c r="M25" s="3">
        <v>0.54445049389437661</v>
      </c>
      <c r="N25" s="3">
        <v>0.4588939877109745</v>
      </c>
      <c r="O25" s="3">
        <v>1.1977910865676284</v>
      </c>
      <c r="P25" s="3">
        <v>0.55222835809286774</v>
      </c>
      <c r="Q25" s="3">
        <v>4.9078323092478806</v>
      </c>
      <c r="R25" s="3">
        <v>7.777864198491094E-3</v>
      </c>
      <c r="S25" s="3">
        <v>0.10111223458038424</v>
      </c>
      <c r="T25" s="3">
        <v>0.1244458271758575</v>
      </c>
      <c r="U25" s="3">
        <v>15.042389359881778</v>
      </c>
      <c r="V25" s="3">
        <v>0.33444816053511706</v>
      </c>
      <c r="W25" s="3">
        <v>0.10111223458038424</v>
      </c>
      <c r="X25" s="3">
        <v>1.5555728396982188E-2</v>
      </c>
      <c r="Y25" s="3">
        <v>3.888932099245547E-2</v>
      </c>
      <c r="Z25" s="3">
        <v>0.3188924321381349</v>
      </c>
      <c r="AA25" s="3">
        <v>0.42000466671851905</v>
      </c>
      <c r="AB25" s="3">
        <v>6.2222913587928752E-2</v>
      </c>
      <c r="AC25" s="3">
        <v>0</v>
      </c>
      <c r="AD25" s="3">
        <v>1.5555728396982188E-2</v>
      </c>
      <c r="AE25" s="3">
        <v>3.1111456793964376E-2</v>
      </c>
      <c r="AF25" s="3">
        <v>7.777864198491094E-3</v>
      </c>
      <c r="AG25" s="3">
        <v>0.36555961732908143</v>
      </c>
      <c r="AH25" s="3">
        <v>0</v>
      </c>
      <c r="AI25" s="3">
        <v>0</v>
      </c>
      <c r="AJ25" s="3">
        <v>1.5555728396982188E-2</v>
      </c>
      <c r="AK25" s="3">
        <v>0</v>
      </c>
      <c r="AL25" s="3">
        <v>3.888932099245547E-2</v>
      </c>
      <c r="AM25" s="3">
        <v>0</v>
      </c>
      <c r="AN25" s="3">
        <v>0</v>
      </c>
      <c r="AO25" s="3">
        <v>3.1111456793964376E-2</v>
      </c>
      <c r="AP25" s="3">
        <v>0</v>
      </c>
      <c r="AQ25" s="3">
        <v>0</v>
      </c>
      <c r="AR25" s="3">
        <v>2.3333592595473282E-2</v>
      </c>
      <c r="AS25" s="3">
        <v>7.777864198491094E-3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1.5555728396982188E-2</v>
      </c>
      <c r="BD25" s="3">
        <v>0</v>
      </c>
      <c r="BE25" s="3">
        <v>0.17111301236680407</v>
      </c>
      <c r="BF25" s="3">
        <v>0</v>
      </c>
      <c r="BG25" s="3">
        <v>0</v>
      </c>
      <c r="BH25" s="3">
        <v>0</v>
      </c>
      <c r="BI25" s="3">
        <v>0</v>
      </c>
      <c r="BJ25" s="3">
        <v>2.3333592595473282E-2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7.0000777786419846E-2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2"/>
    </row>
    <row r="26" spans="1:128" x14ac:dyDescent="0.2">
      <c r="A26" s="7"/>
      <c r="B26" s="2" t="s">
        <v>73</v>
      </c>
      <c r="C26" s="2">
        <v>7</v>
      </c>
      <c r="D26" s="2">
        <v>2</v>
      </c>
      <c r="E26" s="3">
        <v>23.316736882420528</v>
      </c>
      <c r="F26" s="3">
        <v>26.847950976637303</v>
      </c>
      <c r="G26" s="3">
        <v>19.218690157027961</v>
      </c>
      <c r="H26" s="3">
        <v>4.9176560704710841</v>
      </c>
      <c r="I26" s="3">
        <v>1.8996553044810418</v>
      </c>
      <c r="J26" s="3">
        <v>3.2401378782075838</v>
      </c>
      <c r="K26" s="3">
        <v>0.4136346227499042</v>
      </c>
      <c r="L26" s="3">
        <v>0.9498276522405209</v>
      </c>
      <c r="M26" s="3">
        <v>2.5277671390271927</v>
      </c>
      <c r="N26" s="3">
        <v>0.91918805055534281</v>
      </c>
      <c r="O26" s="3">
        <v>1.3021830716200689</v>
      </c>
      <c r="P26" s="3">
        <v>0.63577173496744543</v>
      </c>
      <c r="Q26" s="3">
        <v>2.8035235541937955</v>
      </c>
      <c r="R26" s="3">
        <v>0</v>
      </c>
      <c r="S26" s="3">
        <v>0.2068173113749521</v>
      </c>
      <c r="T26" s="3">
        <v>0.35235541937954806</v>
      </c>
      <c r="U26" s="3">
        <v>7.7594791267713514</v>
      </c>
      <c r="V26" s="3">
        <v>0.52087322864802754</v>
      </c>
      <c r="W26" s="3">
        <v>0.15319800842589046</v>
      </c>
      <c r="X26" s="3">
        <v>0</v>
      </c>
      <c r="Y26" s="3">
        <v>0.13787820758330141</v>
      </c>
      <c r="Z26" s="3">
        <v>0.38299502106472616</v>
      </c>
      <c r="AA26" s="3">
        <v>0.2297970126388357</v>
      </c>
      <c r="AB26" s="3">
        <v>7.6599004212945229E-2</v>
      </c>
      <c r="AC26" s="3">
        <v>3.8299502106472615E-2</v>
      </c>
      <c r="AD26" s="3">
        <v>2.2979701263883569E-2</v>
      </c>
      <c r="AE26" s="3">
        <v>0.18383761011106856</v>
      </c>
      <c r="AF26" s="3">
        <v>0.12255840674071238</v>
      </c>
      <c r="AG26" s="3">
        <v>0.42895442359249336</v>
      </c>
      <c r="AH26" s="3">
        <v>0.10723860589812334</v>
      </c>
      <c r="AI26" s="3">
        <v>4.5959402527767139E-2</v>
      </c>
      <c r="AJ26" s="3">
        <v>3.8299502106472615E-2</v>
      </c>
      <c r="AK26" s="3">
        <v>0</v>
      </c>
      <c r="AL26" s="3">
        <v>4.5959402527767139E-2</v>
      </c>
      <c r="AM26" s="3">
        <v>0</v>
      </c>
      <c r="AN26" s="3">
        <v>0</v>
      </c>
      <c r="AO26" s="3">
        <v>1.5319800842589047E-2</v>
      </c>
      <c r="AP26" s="3">
        <v>0</v>
      </c>
      <c r="AQ26" s="3">
        <v>7.6599004212945234E-3</v>
      </c>
      <c r="AR26" s="3">
        <v>7.6599004212945234E-3</v>
      </c>
      <c r="AS26" s="3">
        <v>0</v>
      </c>
      <c r="AT26" s="3">
        <v>0</v>
      </c>
      <c r="AU26" s="3">
        <v>0</v>
      </c>
      <c r="AV26" s="3">
        <v>0</v>
      </c>
      <c r="AW26" s="3">
        <v>7.6599004212945234E-3</v>
      </c>
      <c r="AX26" s="3">
        <v>0</v>
      </c>
      <c r="AY26" s="3">
        <v>7.6599004212945234E-3</v>
      </c>
      <c r="AZ26" s="3">
        <v>0</v>
      </c>
      <c r="BA26" s="3">
        <v>7.6599004212945234E-3</v>
      </c>
      <c r="BB26" s="3">
        <v>0</v>
      </c>
      <c r="BC26" s="3">
        <v>1.5319800842589047E-2</v>
      </c>
      <c r="BD26" s="3">
        <v>0</v>
      </c>
      <c r="BE26" s="3">
        <v>0</v>
      </c>
      <c r="BF26" s="3">
        <v>0</v>
      </c>
      <c r="BG26" s="3">
        <v>0</v>
      </c>
      <c r="BH26" s="3">
        <v>7.6599004212945234E-3</v>
      </c>
      <c r="BI26" s="3">
        <v>0</v>
      </c>
      <c r="BJ26" s="3">
        <v>1.5319800842589047E-2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7.6599004212945234E-3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5.361930294906167E-2</v>
      </c>
      <c r="DW26" s="3">
        <v>0</v>
      </c>
      <c r="DX26" s="2"/>
    </row>
    <row r="27" spans="1:128" x14ac:dyDescent="0.2">
      <c r="A27" s="7"/>
      <c r="B27" s="2" t="s">
        <v>75</v>
      </c>
      <c r="C27" s="2">
        <v>7</v>
      </c>
      <c r="D27" s="2">
        <v>3</v>
      </c>
      <c r="E27" s="3">
        <v>1.6211208893006022</v>
      </c>
      <c r="F27" s="3">
        <v>46.626524625598272</v>
      </c>
      <c r="G27" s="3">
        <v>6.7160722556739234</v>
      </c>
      <c r="H27" s="3">
        <v>0.25474756831866607</v>
      </c>
      <c r="I27" s="3">
        <v>8.8312490350470902</v>
      </c>
      <c r="J27" s="3">
        <v>0.52493438320209973</v>
      </c>
      <c r="K27" s="3">
        <v>12.034892697236375</v>
      </c>
      <c r="L27" s="3">
        <v>7.7196232823838196E-3</v>
      </c>
      <c r="M27" s="3">
        <v>5.4037362976686737E-2</v>
      </c>
      <c r="N27" s="3">
        <v>0.18527095877721167</v>
      </c>
      <c r="O27" s="3">
        <v>5.4037362976686737E-2</v>
      </c>
      <c r="P27" s="3">
        <v>1.11162575266327</v>
      </c>
      <c r="Q27" s="3">
        <v>19.739076733055427</v>
      </c>
      <c r="R27" s="3">
        <v>2.3158869847151459E-2</v>
      </c>
      <c r="S27" s="3">
        <v>6.9476609541454376E-2</v>
      </c>
      <c r="T27" s="3">
        <v>0</v>
      </c>
      <c r="U27" s="3">
        <v>0.44001852709587774</v>
      </c>
      <c r="V27" s="3">
        <v>7.7196232823838196E-3</v>
      </c>
      <c r="W27" s="3">
        <v>0</v>
      </c>
      <c r="X27" s="3">
        <v>3.0878493129535278E-2</v>
      </c>
      <c r="Y27" s="3">
        <v>2.3158869847151459E-2</v>
      </c>
      <c r="Z27" s="3">
        <v>6.1756986259070556E-2</v>
      </c>
      <c r="AA27" s="3">
        <v>1.0575883896865832</v>
      </c>
      <c r="AB27" s="3">
        <v>2.3158869847151459E-2</v>
      </c>
      <c r="AC27" s="3">
        <v>0</v>
      </c>
      <c r="AD27" s="3">
        <v>2.3158869847151459E-2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7.7196232823838196E-3</v>
      </c>
      <c r="AK27" s="3">
        <v>2.3158869847151459E-2</v>
      </c>
      <c r="AL27" s="3">
        <v>7.7196232823838196E-3</v>
      </c>
      <c r="AM27" s="3">
        <v>0</v>
      </c>
      <c r="AN27" s="3">
        <v>7.7196232823838196E-3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.40914003396634246</v>
      </c>
      <c r="BF27" s="3">
        <v>0</v>
      </c>
      <c r="BG27" s="3">
        <v>0</v>
      </c>
      <c r="BH27" s="3">
        <v>0</v>
      </c>
      <c r="BI27" s="3">
        <v>0</v>
      </c>
      <c r="BJ27" s="3">
        <v>7.7196232823838196E-3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1.5439246564767639E-2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2"/>
    </row>
    <row r="28" spans="1:128" x14ac:dyDescent="0.2">
      <c r="A28" s="7"/>
      <c r="B28" s="2" t="s">
        <v>77</v>
      </c>
      <c r="C28" s="2">
        <v>7</v>
      </c>
      <c r="D28" s="2">
        <v>4</v>
      </c>
      <c r="E28" s="3">
        <v>6.0852083816593208</v>
      </c>
      <c r="F28" s="3">
        <v>48.117219515966909</v>
      </c>
      <c r="G28" s="3">
        <v>7.770818835536998</v>
      </c>
      <c r="H28" s="3">
        <v>1.5000386607902265</v>
      </c>
      <c r="I28" s="3">
        <v>7.9873192608056902</v>
      </c>
      <c r="J28" s="3">
        <v>2.8840949509007965</v>
      </c>
      <c r="K28" s="3">
        <v>9.3404469187350188</v>
      </c>
      <c r="L28" s="3">
        <v>0</v>
      </c>
      <c r="M28" s="3">
        <v>0.16237531895151935</v>
      </c>
      <c r="N28" s="3">
        <v>0.22423258331400295</v>
      </c>
      <c r="O28" s="3">
        <v>0.23969689940462383</v>
      </c>
      <c r="P28" s="3">
        <v>0.25516121549524473</v>
      </c>
      <c r="Q28" s="3">
        <v>11.420397432923529</v>
      </c>
      <c r="R28" s="3">
        <v>7.7321580453104458E-3</v>
      </c>
      <c r="S28" s="3">
        <v>6.9589422407794019E-2</v>
      </c>
      <c r="T28" s="3">
        <v>0</v>
      </c>
      <c r="U28" s="3">
        <v>0.78868012062166559</v>
      </c>
      <c r="V28" s="3">
        <v>2.1650042526869253</v>
      </c>
      <c r="W28" s="3">
        <v>0</v>
      </c>
      <c r="X28" s="3">
        <v>0</v>
      </c>
      <c r="Y28" s="3">
        <v>2.3196474135931337E-2</v>
      </c>
      <c r="Z28" s="3">
        <v>0.10051805458903579</v>
      </c>
      <c r="AA28" s="3">
        <v>0.52578674708111028</v>
      </c>
      <c r="AB28" s="3">
        <v>0</v>
      </c>
      <c r="AC28" s="3">
        <v>0</v>
      </c>
      <c r="AD28" s="3">
        <v>3.0928632181241783E-2</v>
      </c>
      <c r="AE28" s="3">
        <v>0</v>
      </c>
      <c r="AF28" s="3">
        <v>0</v>
      </c>
      <c r="AG28" s="3">
        <v>3.8660790226552229E-2</v>
      </c>
      <c r="AH28" s="3">
        <v>0</v>
      </c>
      <c r="AI28" s="3">
        <v>0</v>
      </c>
      <c r="AJ28" s="3">
        <v>0</v>
      </c>
      <c r="AK28" s="3">
        <v>0</v>
      </c>
      <c r="AL28" s="3">
        <v>0.13144668677027757</v>
      </c>
      <c r="AM28" s="3">
        <v>0</v>
      </c>
      <c r="AN28" s="3">
        <v>0</v>
      </c>
      <c r="AO28" s="3">
        <v>5.4125106317173127E-2</v>
      </c>
      <c r="AP28" s="3">
        <v>7.7321580453104458E-3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7.7321580453104458E-3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7.7321580453104458E-3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1.5464316090620892E-2</v>
      </c>
      <c r="DA28" s="3">
        <v>0</v>
      </c>
      <c r="DB28" s="3">
        <v>3.0928632181241783E-2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7.7321580453104458E-3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2"/>
    </row>
    <row r="29" spans="1:128" x14ac:dyDescent="0.2">
      <c r="A29" s="7"/>
      <c r="B29" s="2" t="s">
        <v>79</v>
      </c>
      <c r="C29" s="2">
        <v>7</v>
      </c>
      <c r="D29" s="2">
        <v>5</v>
      </c>
      <c r="E29" s="3">
        <v>4.8041615667074664</v>
      </c>
      <c r="F29" s="3">
        <v>33.720930232558139</v>
      </c>
      <c r="G29" s="3">
        <v>5.1484088127294987</v>
      </c>
      <c r="H29" s="3">
        <v>0.83384332925336602</v>
      </c>
      <c r="I29" s="3">
        <v>10.289167686658507</v>
      </c>
      <c r="J29" s="3">
        <v>2.1343329253365972</v>
      </c>
      <c r="K29" s="3">
        <v>13.502141982864138</v>
      </c>
      <c r="L29" s="3">
        <v>0.54314565483476129</v>
      </c>
      <c r="M29" s="3">
        <v>2.1266829865361077</v>
      </c>
      <c r="N29" s="3">
        <v>0.19889840881272949</v>
      </c>
      <c r="O29" s="3">
        <v>0.59669522643818851</v>
      </c>
      <c r="P29" s="3">
        <v>0.70379436964504283</v>
      </c>
      <c r="Q29" s="3">
        <v>8.0247858017135876</v>
      </c>
      <c r="R29" s="3">
        <v>7.649938800489596E-2</v>
      </c>
      <c r="S29" s="3">
        <v>0.12239902080783352</v>
      </c>
      <c r="T29" s="3">
        <v>7.649938800489595E-3</v>
      </c>
      <c r="U29" s="3">
        <v>12.041003671970623</v>
      </c>
      <c r="V29" s="3">
        <v>2.5321297429620566</v>
      </c>
      <c r="W29" s="3">
        <v>2.294981640146879E-2</v>
      </c>
      <c r="X29" s="3">
        <v>4.589963280293758E-2</v>
      </c>
      <c r="Y29" s="3">
        <v>6.119951040391676E-2</v>
      </c>
      <c r="Z29" s="3">
        <v>9.179926560587516E-2</v>
      </c>
      <c r="AA29" s="3">
        <v>7.649938800489595E-3</v>
      </c>
      <c r="AB29" s="3">
        <v>2.294981640146879E-2</v>
      </c>
      <c r="AC29" s="3">
        <v>0</v>
      </c>
      <c r="AD29" s="3">
        <v>3.059975520195838E-2</v>
      </c>
      <c r="AE29" s="3">
        <v>3.059975520195838E-2</v>
      </c>
      <c r="AF29" s="3">
        <v>7.649938800489595E-3</v>
      </c>
      <c r="AG29" s="3">
        <v>1.529987760097919E-2</v>
      </c>
      <c r="AH29" s="3">
        <v>0</v>
      </c>
      <c r="AI29" s="3">
        <v>0</v>
      </c>
      <c r="AJ29" s="3">
        <v>7.649938800489595E-3</v>
      </c>
      <c r="AK29" s="3">
        <v>1.529987760097919E-2</v>
      </c>
      <c r="AL29" s="3">
        <v>2.294981640146879E-2</v>
      </c>
      <c r="AM29" s="3">
        <v>0</v>
      </c>
      <c r="AN29" s="3">
        <v>1.529987760097919E-2</v>
      </c>
      <c r="AO29" s="3">
        <v>0</v>
      </c>
      <c r="AP29" s="3">
        <v>1.529987760097919E-2</v>
      </c>
      <c r="AQ29" s="3">
        <v>0</v>
      </c>
      <c r="AR29" s="3">
        <v>7.649938800489595E-3</v>
      </c>
      <c r="AS29" s="3">
        <v>7.649938800489595E-3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2.294981640146879E-2</v>
      </c>
      <c r="BC29" s="3">
        <v>1.529987760097919E-2</v>
      </c>
      <c r="BD29" s="3">
        <v>0</v>
      </c>
      <c r="BE29" s="3">
        <v>0.30599755201958384</v>
      </c>
      <c r="BF29" s="3">
        <v>0</v>
      </c>
      <c r="BG29" s="3">
        <v>7.649938800489595E-3</v>
      </c>
      <c r="BH29" s="3">
        <v>0</v>
      </c>
      <c r="BI29" s="3">
        <v>0</v>
      </c>
      <c r="BJ29" s="3">
        <v>1.6600367197062422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1.529987760097919E-2</v>
      </c>
      <c r="BQ29" s="3">
        <v>0</v>
      </c>
      <c r="BR29" s="3">
        <v>0</v>
      </c>
      <c r="BS29" s="3">
        <v>0</v>
      </c>
      <c r="BT29" s="3">
        <v>7.649938800489595E-3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2.294981640146879E-2</v>
      </c>
      <c r="CA29" s="3">
        <v>0</v>
      </c>
      <c r="CB29" s="3">
        <v>0</v>
      </c>
      <c r="CC29" s="3">
        <v>3.059975520195838E-2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7.649938800489595E-3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6.8849449204406374E-2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2"/>
    </row>
    <row r="30" spans="1:128" x14ac:dyDescent="0.2">
      <c r="A30" s="7"/>
      <c r="B30" s="2" t="s">
        <v>81</v>
      </c>
      <c r="C30" s="2">
        <v>8</v>
      </c>
      <c r="D30" s="2">
        <v>2</v>
      </c>
      <c r="E30" s="3">
        <v>4.5394685878069563</v>
      </c>
      <c r="F30" s="3">
        <v>47.044697497869706</v>
      </c>
      <c r="G30" s="3">
        <v>5.3838407312727554</v>
      </c>
      <c r="H30" s="3">
        <v>0.70493454179254789</v>
      </c>
      <c r="I30" s="3">
        <v>2.2464946936246033</v>
      </c>
      <c r="J30" s="3">
        <v>0.83662561003950731</v>
      </c>
      <c r="K30" s="3">
        <v>0.58099000697188008</v>
      </c>
      <c r="L30" s="3">
        <v>0.30986133705166941</v>
      </c>
      <c r="M30" s="3">
        <v>3.0986133705166938E-2</v>
      </c>
      <c r="N30" s="3">
        <v>0.68944147493996433</v>
      </c>
      <c r="O30" s="3">
        <v>0.51127120613525445</v>
      </c>
      <c r="P30" s="3">
        <v>0.62746920752963053</v>
      </c>
      <c r="Q30" s="3">
        <v>35.107289487954141</v>
      </c>
      <c r="R30" s="3">
        <v>0</v>
      </c>
      <c r="S30" s="3">
        <v>0.10070493454179255</v>
      </c>
      <c r="T30" s="3">
        <v>3.0986133705166938E-2</v>
      </c>
      <c r="U30" s="3">
        <v>0.21690293593616855</v>
      </c>
      <c r="V30" s="3">
        <v>0.11619800139437601</v>
      </c>
      <c r="W30" s="3">
        <v>7.7465334262917344E-3</v>
      </c>
      <c r="X30" s="3">
        <v>7.7465334262917344E-3</v>
      </c>
      <c r="Y30" s="3">
        <v>7.7465334262917344E-3</v>
      </c>
      <c r="Z30" s="3">
        <v>0.1781702688047099</v>
      </c>
      <c r="AA30" s="3">
        <v>0.55775040669300491</v>
      </c>
      <c r="AB30" s="3">
        <v>0</v>
      </c>
      <c r="AC30" s="3">
        <v>7.7465334262917344E-3</v>
      </c>
      <c r="AD30" s="3">
        <v>1.5493066852583469E-2</v>
      </c>
      <c r="AE30" s="3">
        <v>0</v>
      </c>
      <c r="AF30" s="3">
        <v>1.5493066852583469E-2</v>
      </c>
      <c r="AG30" s="3">
        <v>1.5493066852583469E-2</v>
      </c>
      <c r="AH30" s="3">
        <v>0</v>
      </c>
      <c r="AI30" s="3">
        <v>0</v>
      </c>
      <c r="AJ30" s="3">
        <v>1.5493066852583469E-2</v>
      </c>
      <c r="AK30" s="3">
        <v>0</v>
      </c>
      <c r="AL30" s="3">
        <v>3.0986133705166938E-2</v>
      </c>
      <c r="AM30" s="3">
        <v>0</v>
      </c>
      <c r="AN30" s="3">
        <v>0</v>
      </c>
      <c r="AO30" s="3">
        <v>7.7465334262917344E-3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5.4225733984042138E-2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2"/>
    </row>
    <row r="31" spans="1:128" x14ac:dyDescent="0.2">
      <c r="A31" s="7"/>
      <c r="B31" s="2" t="s">
        <v>83</v>
      </c>
      <c r="C31" s="2">
        <v>8</v>
      </c>
      <c r="D31" s="2">
        <v>3</v>
      </c>
      <c r="E31" s="3">
        <v>23.79421221864952</v>
      </c>
      <c r="F31" s="3">
        <v>42.214056040422598</v>
      </c>
      <c r="G31" s="3">
        <v>11.177461338233043</v>
      </c>
      <c r="H31" s="3">
        <v>4.7772163527790541</v>
      </c>
      <c r="I31" s="3">
        <v>1.1177461338233041</v>
      </c>
      <c r="J31" s="3">
        <v>3.1541877201041189</v>
      </c>
      <c r="K31" s="3">
        <v>6.1246363497167361E-2</v>
      </c>
      <c r="L31" s="3">
        <v>2.572347266881029</v>
      </c>
      <c r="M31" s="3">
        <v>2.0976879497779817</v>
      </c>
      <c r="N31" s="3">
        <v>0.97228602051753177</v>
      </c>
      <c r="O31" s="3">
        <v>1.4622569284948705</v>
      </c>
      <c r="P31" s="3">
        <v>0.81151431633746751</v>
      </c>
      <c r="Q31" s="3">
        <v>1.3014852243148063</v>
      </c>
      <c r="R31" s="3">
        <v>0</v>
      </c>
      <c r="S31" s="3">
        <v>0.13014852243148065</v>
      </c>
      <c r="T31" s="3">
        <v>0.45169193079160924</v>
      </c>
      <c r="U31" s="3">
        <v>8.4213749808605104E-2</v>
      </c>
      <c r="V31" s="3">
        <v>0.58184045322308997</v>
      </c>
      <c r="W31" s="3">
        <v>0.31388761292298273</v>
      </c>
      <c r="X31" s="3">
        <v>0</v>
      </c>
      <c r="Y31" s="3">
        <v>0</v>
      </c>
      <c r="Z31" s="3">
        <v>0.45169193079160924</v>
      </c>
      <c r="AA31" s="3">
        <v>0.55887306691165206</v>
      </c>
      <c r="AB31" s="3">
        <v>0</v>
      </c>
      <c r="AC31" s="3">
        <v>0</v>
      </c>
      <c r="AD31" s="3">
        <v>2.2967386311437757E-2</v>
      </c>
      <c r="AE31" s="3">
        <v>0.25264124942581534</v>
      </c>
      <c r="AF31" s="3">
        <v>7.6557954371459194E-2</v>
      </c>
      <c r="AG31" s="3">
        <v>0.29857602204869088</v>
      </c>
      <c r="AH31" s="3">
        <v>6.1246363497167361E-2</v>
      </c>
      <c r="AI31" s="3">
        <v>0.78089113458888371</v>
      </c>
      <c r="AJ31" s="3">
        <v>4.5934772622875514E-2</v>
      </c>
      <c r="AK31" s="3">
        <v>0</v>
      </c>
      <c r="AL31" s="3">
        <v>3.062318174858368E-2</v>
      </c>
      <c r="AM31" s="3">
        <v>7.6557954371459201E-3</v>
      </c>
      <c r="AN31" s="3">
        <v>0</v>
      </c>
      <c r="AO31" s="3">
        <v>0.16077170418006431</v>
      </c>
      <c r="AP31" s="3">
        <v>0</v>
      </c>
      <c r="AQ31" s="3">
        <v>7.6557954371459201E-3</v>
      </c>
      <c r="AR31" s="3">
        <v>2.2967386311437757E-2</v>
      </c>
      <c r="AS31" s="3">
        <v>0</v>
      </c>
      <c r="AT31" s="3">
        <v>0</v>
      </c>
      <c r="AU31" s="3">
        <v>1.531159087429184E-2</v>
      </c>
      <c r="AV31" s="3">
        <v>0</v>
      </c>
      <c r="AW31" s="3">
        <v>0</v>
      </c>
      <c r="AX31" s="3">
        <v>0</v>
      </c>
      <c r="AY31" s="3">
        <v>2.2967386311437757E-2</v>
      </c>
      <c r="AZ31" s="3">
        <v>0</v>
      </c>
      <c r="BA31" s="3">
        <v>3.062318174858368E-2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1.531159087429184E-2</v>
      </c>
      <c r="BI31" s="3">
        <v>0</v>
      </c>
      <c r="BJ31" s="3">
        <v>7.6557954371459201E-3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7.6557954371459201E-3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7.6557954371459201E-3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3.8278977185729597E-2</v>
      </c>
      <c r="DW31" s="3">
        <v>0</v>
      </c>
      <c r="DX31" s="2"/>
    </row>
    <row r="32" spans="1:128" x14ac:dyDescent="0.2">
      <c r="A32" s="7"/>
      <c r="B32" s="2" t="s">
        <v>85</v>
      </c>
      <c r="C32" s="2">
        <v>8</v>
      </c>
      <c r="D32" s="2">
        <v>4</v>
      </c>
      <c r="E32" s="3">
        <v>3.2337732499807053</v>
      </c>
      <c r="F32" s="3">
        <v>37.184533456818706</v>
      </c>
      <c r="G32" s="3">
        <v>12.433433665200278</v>
      </c>
      <c r="H32" s="3">
        <v>2.0529443544030253</v>
      </c>
      <c r="I32" s="3">
        <v>4.6615728949602531</v>
      </c>
      <c r="J32" s="3">
        <v>1.8599984564328165</v>
      </c>
      <c r="K32" s="3">
        <v>4.638419387203828</v>
      </c>
      <c r="L32" s="3">
        <v>0.26240642123948443</v>
      </c>
      <c r="M32" s="3">
        <v>1.2657250906845721</v>
      </c>
      <c r="N32" s="3">
        <v>0.30871343675233465</v>
      </c>
      <c r="O32" s="3">
        <v>0.43219881145326849</v>
      </c>
      <c r="P32" s="3">
        <v>0.33958478042756812</v>
      </c>
      <c r="Q32" s="3">
        <v>1.875434128270433</v>
      </c>
      <c r="R32" s="3">
        <v>0</v>
      </c>
      <c r="S32" s="3">
        <v>0.11576753878212549</v>
      </c>
      <c r="T32" s="3">
        <v>0</v>
      </c>
      <c r="U32" s="3">
        <v>25.955082194952535</v>
      </c>
      <c r="V32" s="3">
        <v>2.7475495870957785</v>
      </c>
      <c r="W32" s="3">
        <v>2.3153507756425096E-2</v>
      </c>
      <c r="X32" s="3">
        <v>7.7178359188083663E-3</v>
      </c>
      <c r="Y32" s="3">
        <v>1.5435671837616733E-2</v>
      </c>
      <c r="Z32" s="3">
        <v>0.23153507756425099</v>
      </c>
      <c r="AA32" s="3">
        <v>0</v>
      </c>
      <c r="AB32" s="3">
        <v>0</v>
      </c>
      <c r="AC32" s="3">
        <v>0</v>
      </c>
      <c r="AD32" s="3">
        <v>7.7178359188083663E-3</v>
      </c>
      <c r="AE32" s="3">
        <v>0</v>
      </c>
      <c r="AF32" s="3">
        <v>0</v>
      </c>
      <c r="AG32" s="3">
        <v>3.0871343675233465E-2</v>
      </c>
      <c r="AH32" s="3">
        <v>0</v>
      </c>
      <c r="AI32" s="3">
        <v>0</v>
      </c>
      <c r="AJ32" s="3">
        <v>0</v>
      </c>
      <c r="AK32" s="3">
        <v>0</v>
      </c>
      <c r="AL32" s="3">
        <v>1.5435671837616733E-2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.13892104653855059</v>
      </c>
      <c r="BF32" s="3">
        <v>0</v>
      </c>
      <c r="BG32" s="3">
        <v>0</v>
      </c>
      <c r="BH32" s="3">
        <v>0</v>
      </c>
      <c r="BI32" s="3">
        <v>0</v>
      </c>
      <c r="BJ32" s="3">
        <v>4.6307015512850193E-2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7.7178359188083663E-3</v>
      </c>
      <c r="CA32" s="3">
        <v>0</v>
      </c>
      <c r="CB32" s="3">
        <v>0</v>
      </c>
      <c r="CC32" s="3">
        <v>4.6307015512850193E-2</v>
      </c>
      <c r="CD32" s="3">
        <v>7.7178359188083663E-3</v>
      </c>
      <c r="CE32" s="3">
        <v>0</v>
      </c>
      <c r="CF32" s="3">
        <v>0</v>
      </c>
      <c r="CG32" s="3">
        <v>1.5435671837616733E-2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3.8589179594041831E-2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2"/>
    </row>
    <row r="33" spans="1:128" x14ac:dyDescent="0.2">
      <c r="A33" s="7"/>
      <c r="B33" s="2" t="s">
        <v>87</v>
      </c>
      <c r="C33" s="2">
        <v>8</v>
      </c>
      <c r="D33" s="2">
        <v>5</v>
      </c>
      <c r="E33" s="3">
        <v>59.560693641618499</v>
      </c>
      <c r="F33" s="3">
        <v>0.1464354527938343</v>
      </c>
      <c r="G33" s="3">
        <v>4.9479768786127174</v>
      </c>
      <c r="H33" s="3">
        <v>0.43930635838150295</v>
      </c>
      <c r="I33" s="3">
        <v>5.2793834296724471</v>
      </c>
      <c r="J33" s="3">
        <v>0.16184971098265896</v>
      </c>
      <c r="K33" s="3">
        <v>4.6242774566473986E-2</v>
      </c>
      <c r="L33" s="3">
        <v>0</v>
      </c>
      <c r="M33" s="3">
        <v>1.4951830443159924</v>
      </c>
      <c r="N33" s="3">
        <v>0.12331406551059731</v>
      </c>
      <c r="O33" s="3">
        <v>0</v>
      </c>
      <c r="P33" s="3">
        <v>0.2851637764932563</v>
      </c>
      <c r="Q33" s="3">
        <v>0.8786127167630059</v>
      </c>
      <c r="R33" s="3">
        <v>3.0828516377649329E-2</v>
      </c>
      <c r="S33" s="3">
        <v>8.4778420038535654E-2</v>
      </c>
      <c r="T33" s="3">
        <v>0</v>
      </c>
      <c r="U33" s="3">
        <v>23.722543352601157</v>
      </c>
      <c r="V33" s="3">
        <v>6.9364161849710976E-2</v>
      </c>
      <c r="W33" s="3">
        <v>0</v>
      </c>
      <c r="X33" s="3">
        <v>3.0828516377649329E-2</v>
      </c>
      <c r="Y33" s="3">
        <v>2.3121387283236993E-2</v>
      </c>
      <c r="Z33" s="3">
        <v>0</v>
      </c>
      <c r="AA33" s="3">
        <v>0</v>
      </c>
      <c r="AB33" s="3">
        <v>0</v>
      </c>
      <c r="AC33" s="3">
        <v>0</v>
      </c>
      <c r="AD33" s="3">
        <v>1.5414258188824664E-2</v>
      </c>
      <c r="AE33" s="3">
        <v>0</v>
      </c>
      <c r="AF33" s="3">
        <v>0</v>
      </c>
      <c r="AG33" s="3">
        <v>0</v>
      </c>
      <c r="AH33" s="3">
        <v>0</v>
      </c>
      <c r="AI33" s="3">
        <v>7.7071290944123322E-3</v>
      </c>
      <c r="AJ33" s="3">
        <v>0</v>
      </c>
      <c r="AK33" s="3">
        <v>0</v>
      </c>
      <c r="AL33" s="3">
        <v>7.7071290944123322E-3</v>
      </c>
      <c r="AM33" s="3">
        <v>0</v>
      </c>
      <c r="AN33" s="3">
        <v>7.7071290944123322E-3</v>
      </c>
      <c r="AO33" s="3">
        <v>0</v>
      </c>
      <c r="AP33" s="3">
        <v>6.9364161849710976E-2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2.2813102119460504</v>
      </c>
      <c r="BF33" s="3">
        <v>0</v>
      </c>
      <c r="BG33" s="3">
        <v>0</v>
      </c>
      <c r="BH33" s="3">
        <v>1.5414258188824664E-2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6.1657032755298657E-2</v>
      </c>
      <c r="CA33" s="3">
        <v>0</v>
      </c>
      <c r="CB33" s="3">
        <v>0</v>
      </c>
      <c r="CC33" s="3">
        <v>0.12331406551059731</v>
      </c>
      <c r="CD33" s="3">
        <v>0</v>
      </c>
      <c r="CE33" s="3">
        <v>0</v>
      </c>
      <c r="CF33" s="3">
        <v>0</v>
      </c>
      <c r="CG33" s="3">
        <v>3.8535645472061661E-2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7.7071290944123322E-3</v>
      </c>
      <c r="DA33" s="3">
        <v>0</v>
      </c>
      <c r="DB33" s="3">
        <v>0</v>
      </c>
      <c r="DC33" s="3">
        <v>0</v>
      </c>
      <c r="DD33" s="3">
        <v>0</v>
      </c>
      <c r="DE33" s="3">
        <v>7.7071290944123322E-3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3.0828516377649329E-2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2"/>
    </row>
    <row r="34" spans="1:128" x14ac:dyDescent="0.2">
      <c r="A34" s="7" t="s">
        <v>93</v>
      </c>
      <c r="B34" s="2" t="s">
        <v>29</v>
      </c>
      <c r="C34" s="2">
        <v>1</v>
      </c>
      <c r="D34" s="2">
        <v>3</v>
      </c>
      <c r="E34" s="3">
        <v>9.5385090291711681</v>
      </c>
      <c r="F34" s="3">
        <v>43.401759530791786</v>
      </c>
      <c r="G34" s="3">
        <v>16.453156351288779</v>
      </c>
      <c r="H34" s="3">
        <v>0.41673097700262385</v>
      </c>
      <c r="I34" s="3">
        <v>6.3358542985028548</v>
      </c>
      <c r="J34" s="3">
        <v>2.9402685599629574</v>
      </c>
      <c r="K34" s="3">
        <v>10.364253742861553</v>
      </c>
      <c r="L34" s="3">
        <v>0.56335854298502852</v>
      </c>
      <c r="M34" s="3">
        <v>0</v>
      </c>
      <c r="N34" s="3">
        <v>0.20064824818644852</v>
      </c>
      <c r="O34" s="3">
        <v>0.30097237227967283</v>
      </c>
      <c r="P34" s="3">
        <v>2.5158203426454699</v>
      </c>
      <c r="Q34" s="3">
        <v>5.4329371816638368</v>
      </c>
      <c r="R34" s="3">
        <v>0</v>
      </c>
      <c r="S34" s="3">
        <v>0.1543448062972681</v>
      </c>
      <c r="T34" s="3">
        <v>3.8586201574317025E-2</v>
      </c>
      <c r="U34" s="3">
        <v>9.2606883778360863E-2</v>
      </c>
      <c r="V34" s="3">
        <v>6.1737922518907237E-2</v>
      </c>
      <c r="W34" s="3">
        <v>0</v>
      </c>
      <c r="X34" s="3">
        <v>3.8586201574317025E-2</v>
      </c>
      <c r="Y34" s="3">
        <v>7.7172403148634047E-3</v>
      </c>
      <c r="Z34" s="3">
        <v>0</v>
      </c>
      <c r="AA34" s="3">
        <v>0.84117919432011112</v>
      </c>
      <c r="AB34" s="3">
        <v>7.7172403148634047E-3</v>
      </c>
      <c r="AC34" s="3">
        <v>0</v>
      </c>
      <c r="AD34" s="3">
        <v>0</v>
      </c>
      <c r="AE34" s="3">
        <v>0</v>
      </c>
      <c r="AF34" s="3">
        <v>0</v>
      </c>
      <c r="AG34" s="3">
        <v>1.5434480629726809E-2</v>
      </c>
      <c r="AH34" s="3">
        <v>0</v>
      </c>
      <c r="AI34" s="3">
        <v>0</v>
      </c>
      <c r="AJ34" s="3">
        <v>0.20064824818644852</v>
      </c>
      <c r="AK34" s="3">
        <v>0</v>
      </c>
      <c r="AL34" s="3">
        <v>2.3151720944590216E-2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2.3151720944590216E-2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1.5434480629726809E-2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7.7172403148634047E-3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7.7172403148634047E-3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2"/>
    </row>
    <row r="35" spans="1:128" x14ac:dyDescent="0.2">
      <c r="A35" s="7"/>
      <c r="B35" s="2" t="s">
        <v>31</v>
      </c>
      <c r="C35" s="2">
        <v>1</v>
      </c>
      <c r="D35" s="2">
        <v>4</v>
      </c>
      <c r="E35" s="3">
        <v>4.036979969183359</v>
      </c>
      <c r="F35" s="3">
        <v>33.836671802773502</v>
      </c>
      <c r="G35" s="3">
        <v>35.50077041602465</v>
      </c>
      <c r="H35" s="3">
        <v>1.4791987673343605</v>
      </c>
      <c r="I35" s="3">
        <v>11.517719568567026</v>
      </c>
      <c r="J35" s="3">
        <v>5.916795069337442</v>
      </c>
      <c r="K35" s="3">
        <v>2.2187981510015407</v>
      </c>
      <c r="L35" s="3">
        <v>0.38520801232665641</v>
      </c>
      <c r="M35" s="3">
        <v>0.22342064714946072</v>
      </c>
      <c r="N35" s="3">
        <v>0.20801232665639446</v>
      </c>
      <c r="O35" s="3">
        <v>8.4745762711864403E-2</v>
      </c>
      <c r="P35" s="3">
        <v>0.38520801232665641</v>
      </c>
      <c r="Q35" s="3">
        <v>2.4345146379044684</v>
      </c>
      <c r="R35" s="3">
        <v>0</v>
      </c>
      <c r="S35" s="3">
        <v>0.10015408320493066</v>
      </c>
      <c r="T35" s="3">
        <v>0</v>
      </c>
      <c r="U35" s="3">
        <v>1.4252696456086287</v>
      </c>
      <c r="V35" s="3">
        <v>0</v>
      </c>
      <c r="W35" s="3">
        <v>6.9337442218798145E-2</v>
      </c>
      <c r="X35" s="3">
        <v>0</v>
      </c>
      <c r="Y35" s="3">
        <v>1.5408320493066256E-2</v>
      </c>
      <c r="Z35" s="3">
        <v>7.7041602465331279E-3</v>
      </c>
      <c r="AA35" s="3">
        <v>7.7041602465331279E-3</v>
      </c>
      <c r="AB35" s="3">
        <v>0</v>
      </c>
      <c r="AC35" s="3">
        <v>0</v>
      </c>
      <c r="AD35" s="3">
        <v>2.3112480739599383E-2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3.8520801232665644E-2</v>
      </c>
      <c r="AM35" s="3">
        <v>0</v>
      </c>
      <c r="AN35" s="3">
        <v>7.7041602465331279E-3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7.7041602465331279E-3</v>
      </c>
      <c r="BC35" s="3">
        <v>7.7041602465331279E-3</v>
      </c>
      <c r="BD35" s="3">
        <v>0</v>
      </c>
      <c r="BE35" s="3">
        <v>1.5408320493066256E-2</v>
      </c>
      <c r="BF35" s="3">
        <v>0</v>
      </c>
      <c r="BG35" s="3">
        <v>0</v>
      </c>
      <c r="BH35" s="3">
        <v>0</v>
      </c>
      <c r="BI35" s="3">
        <v>0</v>
      </c>
      <c r="BJ35" s="3">
        <v>7.7041602465331279E-3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1.5408320493066256E-2</v>
      </c>
      <c r="CD35" s="3">
        <v>0</v>
      </c>
      <c r="CE35" s="3">
        <v>0</v>
      </c>
      <c r="CF35" s="3">
        <v>0</v>
      </c>
      <c r="CG35" s="3">
        <v>7.7041602465331279E-3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1.5408320493066256E-2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2"/>
    </row>
    <row r="36" spans="1:128" x14ac:dyDescent="0.2">
      <c r="A36" s="7"/>
      <c r="B36" s="2" t="s">
        <v>33</v>
      </c>
      <c r="C36" s="2">
        <v>1</v>
      </c>
      <c r="D36" s="2">
        <v>5</v>
      </c>
      <c r="E36" s="3">
        <v>86.801170491298322</v>
      </c>
      <c r="F36" s="3">
        <v>0.18481441552441089</v>
      </c>
      <c r="G36" s="3">
        <v>4.8821808101031881</v>
      </c>
      <c r="H36" s="3">
        <v>0.23101801940551364</v>
      </c>
      <c r="I36" s="3">
        <v>4.5741567842291699</v>
      </c>
      <c r="J36" s="3">
        <v>0.39273063298937316</v>
      </c>
      <c r="K36" s="3">
        <v>3.0802402587401814E-2</v>
      </c>
      <c r="L36" s="3">
        <v>0</v>
      </c>
      <c r="M36" s="3">
        <v>0.60064685045433541</v>
      </c>
      <c r="N36" s="3">
        <v>4.6203603881102721E-2</v>
      </c>
      <c r="O36" s="3">
        <v>0</v>
      </c>
      <c r="P36" s="3">
        <v>7.7006006468504543E-2</v>
      </c>
      <c r="Q36" s="3">
        <v>0.25411982134606498</v>
      </c>
      <c r="R36" s="3">
        <v>0</v>
      </c>
      <c r="S36" s="3">
        <v>3.8503003234252271E-2</v>
      </c>
      <c r="T36" s="3">
        <v>0</v>
      </c>
      <c r="U36" s="3">
        <v>1.6633297397196982</v>
      </c>
      <c r="V36" s="3">
        <v>7.7006006468504536E-3</v>
      </c>
      <c r="W36" s="3">
        <v>0</v>
      </c>
      <c r="X36" s="3">
        <v>7.7006006468504536E-3</v>
      </c>
      <c r="Y36" s="3">
        <v>0</v>
      </c>
      <c r="Z36" s="3">
        <v>0</v>
      </c>
      <c r="AA36" s="3">
        <v>1.5401201293700907E-2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7.7006006468504536E-3</v>
      </c>
      <c r="AM36" s="3">
        <v>0</v>
      </c>
      <c r="AN36" s="3">
        <v>0</v>
      </c>
      <c r="AO36" s="3">
        <v>0</v>
      </c>
      <c r="AP36" s="3">
        <v>2.3101801940551361E-2</v>
      </c>
      <c r="AQ36" s="3">
        <v>0</v>
      </c>
      <c r="AR36" s="3">
        <v>2.3101801940551361E-2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3.0802402587401814E-2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4.6203603881102721E-2</v>
      </c>
      <c r="CD36" s="3">
        <v>0</v>
      </c>
      <c r="CE36" s="3">
        <v>0</v>
      </c>
      <c r="CF36" s="3">
        <v>0</v>
      </c>
      <c r="CG36" s="3">
        <v>4.6203603881102721E-2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7.7006006468504536E-3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7.7006006468504536E-3</v>
      </c>
      <c r="DM36" s="3">
        <v>0</v>
      </c>
      <c r="DN36" s="3">
        <v>0</v>
      </c>
      <c r="DO36" s="3">
        <v>0</v>
      </c>
      <c r="DP36" s="3">
        <v>0</v>
      </c>
      <c r="DQ36" s="3">
        <v>0</v>
      </c>
      <c r="DR36" s="3">
        <v>0</v>
      </c>
      <c r="DS36" s="3">
        <v>0</v>
      </c>
      <c r="DT36" s="3">
        <v>0</v>
      </c>
      <c r="DU36" s="3">
        <v>0</v>
      </c>
      <c r="DV36" s="3">
        <v>0</v>
      </c>
      <c r="DW36" s="3">
        <v>0</v>
      </c>
      <c r="DX36" s="2"/>
    </row>
    <row r="37" spans="1:128" x14ac:dyDescent="0.2">
      <c r="A37" s="7"/>
      <c r="B37" s="2" t="s">
        <v>35</v>
      </c>
      <c r="C37" s="2">
        <v>2</v>
      </c>
      <c r="D37" s="2">
        <v>2</v>
      </c>
      <c r="E37" s="3">
        <v>17.419601837672282</v>
      </c>
      <c r="F37" s="3">
        <v>23.77488514548239</v>
      </c>
      <c r="G37" s="3">
        <v>36.202143950995406</v>
      </c>
      <c r="H37" s="3">
        <v>2.6493108728943335</v>
      </c>
      <c r="I37" s="3">
        <v>7.7335375191424198</v>
      </c>
      <c r="J37" s="3">
        <v>4.0888208269525261</v>
      </c>
      <c r="K37" s="3">
        <v>0.60490045941807047</v>
      </c>
      <c r="L37" s="3">
        <v>0.37519142419601842</v>
      </c>
      <c r="M37" s="3">
        <v>0.1761102603369066</v>
      </c>
      <c r="N37" s="3">
        <v>0.35987748851454826</v>
      </c>
      <c r="O37" s="3">
        <v>0.85758039816232778</v>
      </c>
      <c r="P37" s="3">
        <v>0.49004594180704442</v>
      </c>
      <c r="Q37" s="3">
        <v>0.71975497702909652</v>
      </c>
      <c r="R37" s="3">
        <v>0</v>
      </c>
      <c r="S37" s="3">
        <v>0.31393568147013784</v>
      </c>
      <c r="T37" s="3">
        <v>0.53598774885145484</v>
      </c>
      <c r="U37" s="3">
        <v>0.57427258805513015</v>
      </c>
      <c r="V37" s="3">
        <v>1.1791730474732005</v>
      </c>
      <c r="W37" s="3">
        <v>1.316998468606432</v>
      </c>
      <c r="X37" s="3">
        <v>1.5313935681470138E-2</v>
      </c>
      <c r="Y37" s="3">
        <v>7.656967840735069E-3</v>
      </c>
      <c r="Z37" s="3">
        <v>7.656967840735069E-3</v>
      </c>
      <c r="AA37" s="3">
        <v>7.6569678407350697E-2</v>
      </c>
      <c r="AB37" s="3">
        <v>0</v>
      </c>
      <c r="AC37" s="3">
        <v>7.656967840735069E-3</v>
      </c>
      <c r="AD37" s="3">
        <v>0</v>
      </c>
      <c r="AE37" s="3">
        <v>1.5313935681470138E-2</v>
      </c>
      <c r="AF37" s="3">
        <v>7.6569678407350697E-2</v>
      </c>
      <c r="AG37" s="3">
        <v>5.3598774885145486E-2</v>
      </c>
      <c r="AH37" s="3">
        <v>0</v>
      </c>
      <c r="AI37" s="3">
        <v>7.656967840735069E-3</v>
      </c>
      <c r="AJ37" s="3">
        <v>0.21439509954058195</v>
      </c>
      <c r="AK37" s="3">
        <v>0</v>
      </c>
      <c r="AL37" s="3">
        <v>6.8912710566615618E-2</v>
      </c>
      <c r="AM37" s="3">
        <v>0</v>
      </c>
      <c r="AN37" s="3">
        <v>0</v>
      </c>
      <c r="AO37" s="3">
        <v>0</v>
      </c>
      <c r="AP37" s="3">
        <v>0</v>
      </c>
      <c r="AQ37" s="3">
        <v>2.2970903522205207E-2</v>
      </c>
      <c r="AR37" s="3">
        <v>0</v>
      </c>
      <c r="AS37" s="3">
        <v>0</v>
      </c>
      <c r="AT37" s="3">
        <v>0</v>
      </c>
      <c r="AU37" s="3">
        <v>1.5313935681470138E-2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7.656967840735069E-3</v>
      </c>
      <c r="BI37" s="3">
        <v>0</v>
      </c>
      <c r="BJ37" s="3">
        <v>0</v>
      </c>
      <c r="BK37" s="3">
        <v>0</v>
      </c>
      <c r="BL37" s="3">
        <v>7.656967840735069E-3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7.656967840735069E-3</v>
      </c>
      <c r="CA37" s="3">
        <v>0</v>
      </c>
      <c r="CB37" s="3">
        <v>0</v>
      </c>
      <c r="CC37" s="3">
        <v>7.656967840735069E-3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7.656967840735069E-3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0</v>
      </c>
      <c r="DR37" s="3">
        <v>0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2"/>
    </row>
    <row r="38" spans="1:128" x14ac:dyDescent="0.2">
      <c r="A38" s="7"/>
      <c r="B38" s="2" t="s">
        <v>37</v>
      </c>
      <c r="C38" s="2">
        <v>2</v>
      </c>
      <c r="D38" s="2">
        <v>3</v>
      </c>
      <c r="E38" s="3">
        <v>7.3868882733148666</v>
      </c>
      <c r="F38" s="3">
        <v>43.967374576792864</v>
      </c>
      <c r="G38" s="3">
        <v>16.028008618036317</v>
      </c>
      <c r="H38" s="3">
        <v>1.1542012927054479</v>
      </c>
      <c r="I38" s="3">
        <v>9.9646044936903664</v>
      </c>
      <c r="J38" s="3">
        <v>5.4709141274238222</v>
      </c>
      <c r="K38" s="3">
        <v>4.5398584179747612</v>
      </c>
      <c r="L38" s="3">
        <v>0</v>
      </c>
      <c r="M38" s="3">
        <v>1.4004309018159433</v>
      </c>
      <c r="N38" s="3">
        <v>0.2770083102493075</v>
      </c>
      <c r="O38" s="3">
        <v>2.3084025854108955E-2</v>
      </c>
      <c r="P38" s="3">
        <v>0.42320714065866422</v>
      </c>
      <c r="Q38" s="3">
        <v>7.5638658048630347</v>
      </c>
      <c r="R38" s="3">
        <v>2.3084025854108955E-2</v>
      </c>
      <c r="S38" s="3">
        <v>9.2336103416435819E-2</v>
      </c>
      <c r="T38" s="3">
        <v>9.2336103416435819E-2</v>
      </c>
      <c r="U38" s="3">
        <v>2.3084025854108955E-2</v>
      </c>
      <c r="V38" s="3">
        <v>0</v>
      </c>
      <c r="W38" s="3">
        <v>0</v>
      </c>
      <c r="X38" s="3">
        <v>0</v>
      </c>
      <c r="Y38" s="3">
        <v>5.3862726992920891E-2</v>
      </c>
      <c r="Z38" s="3">
        <v>0</v>
      </c>
      <c r="AA38" s="3">
        <v>1.008002462296091</v>
      </c>
      <c r="AB38" s="3">
        <v>3.077870113881194E-2</v>
      </c>
      <c r="AC38" s="3">
        <v>0</v>
      </c>
      <c r="AD38" s="3">
        <v>3.8473376423514928E-2</v>
      </c>
      <c r="AE38" s="3">
        <v>0</v>
      </c>
      <c r="AF38" s="3">
        <v>7.6946752847029849E-3</v>
      </c>
      <c r="AG38" s="3">
        <v>0</v>
      </c>
      <c r="AH38" s="3">
        <v>0</v>
      </c>
      <c r="AI38" s="3">
        <v>0</v>
      </c>
      <c r="AJ38" s="3">
        <v>0.1692828562634657</v>
      </c>
      <c r="AK38" s="3">
        <v>0</v>
      </c>
      <c r="AL38" s="3">
        <v>0.18467220683287164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7.6946752847029849E-3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5.3862726992920891E-2</v>
      </c>
      <c r="BF38" s="3">
        <v>0</v>
      </c>
      <c r="BG38" s="3">
        <v>0</v>
      </c>
      <c r="BH38" s="3">
        <v>7.6946752847029849E-3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0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  <c r="DN38" s="3">
        <v>0</v>
      </c>
      <c r="DO38" s="3">
        <v>0</v>
      </c>
      <c r="DP38" s="3">
        <v>0</v>
      </c>
      <c r="DQ38" s="3">
        <v>0</v>
      </c>
      <c r="DR38" s="3">
        <v>0</v>
      </c>
      <c r="DS38" s="3">
        <v>0</v>
      </c>
      <c r="DT38" s="3">
        <v>0</v>
      </c>
      <c r="DU38" s="3">
        <v>0</v>
      </c>
      <c r="DV38" s="3">
        <v>7.6946752847029849E-3</v>
      </c>
      <c r="DW38" s="3">
        <v>0</v>
      </c>
      <c r="DX38" s="2"/>
    </row>
    <row r="39" spans="1:128" x14ac:dyDescent="0.2">
      <c r="A39" s="7"/>
      <c r="B39" s="2" t="s">
        <v>38</v>
      </c>
      <c r="C39" s="2">
        <v>2</v>
      </c>
      <c r="D39" s="2">
        <v>4</v>
      </c>
      <c r="E39" s="3">
        <v>8.6946440992348712</v>
      </c>
      <c r="F39" s="3">
        <v>50.908107272586754</v>
      </c>
      <c r="G39" s="3">
        <v>18.154416879202412</v>
      </c>
      <c r="H39" s="3">
        <v>2.7822861117551589</v>
      </c>
      <c r="I39" s="3">
        <v>3.3464719066388442</v>
      </c>
      <c r="J39" s="3">
        <v>2.4499574928510706</v>
      </c>
      <c r="K39" s="3">
        <v>4.0420434345776339</v>
      </c>
      <c r="L39" s="3">
        <v>0</v>
      </c>
      <c r="M39" s="3">
        <v>4.6371435195919311E-2</v>
      </c>
      <c r="N39" s="3">
        <v>0.19321431331633046</v>
      </c>
      <c r="O39" s="3">
        <v>7.728572532653219E-2</v>
      </c>
      <c r="P39" s="3">
        <v>0.2009428858489837</v>
      </c>
      <c r="Q39" s="3">
        <v>8.254115464873637</v>
      </c>
      <c r="R39" s="3">
        <v>0</v>
      </c>
      <c r="S39" s="3">
        <v>0</v>
      </c>
      <c r="T39" s="3">
        <v>0</v>
      </c>
      <c r="U39" s="3">
        <v>0.1313857330551047</v>
      </c>
      <c r="V39" s="3">
        <v>9.2742870391838622E-2</v>
      </c>
      <c r="W39" s="3">
        <v>0</v>
      </c>
      <c r="X39" s="3">
        <v>0</v>
      </c>
      <c r="Y39" s="3">
        <v>0</v>
      </c>
      <c r="Z39" s="3">
        <v>0.14684287812041116</v>
      </c>
      <c r="AA39" s="3">
        <v>0.31687147383878195</v>
      </c>
      <c r="AB39" s="3">
        <v>7.7285725326532179E-3</v>
      </c>
      <c r="AC39" s="3">
        <v>0</v>
      </c>
      <c r="AD39" s="3">
        <v>1.5457145065306436E-2</v>
      </c>
      <c r="AE39" s="3">
        <v>0</v>
      </c>
      <c r="AF39" s="3">
        <v>0</v>
      </c>
      <c r="AG39" s="3">
        <v>7.7285725326532179E-3</v>
      </c>
      <c r="AH39" s="3">
        <v>0</v>
      </c>
      <c r="AI39" s="3">
        <v>0</v>
      </c>
      <c r="AJ39" s="3">
        <v>0</v>
      </c>
      <c r="AK39" s="3">
        <v>0</v>
      </c>
      <c r="AL39" s="3">
        <v>7.728572532653219E-2</v>
      </c>
      <c r="AM39" s="3">
        <v>0</v>
      </c>
      <c r="AN39" s="3">
        <v>7.7285725326532179E-3</v>
      </c>
      <c r="AO39" s="3">
        <v>7.7285725326532179E-3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7.7285725326532179E-3</v>
      </c>
      <c r="DA39" s="3">
        <v>0</v>
      </c>
      <c r="DB39" s="3">
        <v>3.0914290130612872E-2</v>
      </c>
      <c r="DC39" s="3">
        <v>0</v>
      </c>
      <c r="DD39" s="3">
        <v>0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  <c r="DN39" s="3">
        <v>0</v>
      </c>
      <c r="DO39" s="3">
        <v>0</v>
      </c>
      <c r="DP39" s="3">
        <v>0</v>
      </c>
      <c r="DQ39" s="3">
        <v>0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2"/>
    </row>
    <row r="40" spans="1:128" x14ac:dyDescent="0.2">
      <c r="A40" s="7"/>
      <c r="B40" s="2" t="s">
        <v>40</v>
      </c>
      <c r="C40" s="2">
        <v>2</v>
      </c>
      <c r="D40" s="2">
        <v>5</v>
      </c>
      <c r="E40" s="3">
        <v>10.194510648112555</v>
      </c>
      <c r="F40" s="3">
        <v>40.524333051433842</v>
      </c>
      <c r="G40" s="3">
        <v>17.45214115476282</v>
      </c>
      <c r="H40" s="3">
        <v>1.7221496117475206</v>
      </c>
      <c r="I40" s="3">
        <v>8.5492427154609061</v>
      </c>
      <c r="J40" s="3">
        <v>3.4058583839471051</v>
      </c>
      <c r="K40" s="3">
        <v>7.4267702006611831</v>
      </c>
      <c r="L40" s="3">
        <v>0.58430076112862306</v>
      </c>
      <c r="M40" s="3">
        <v>1.2377950334435304</v>
      </c>
      <c r="N40" s="3">
        <v>6.9193511186284307E-2</v>
      </c>
      <c r="O40" s="3">
        <v>0.18451602983009149</v>
      </c>
      <c r="P40" s="3">
        <v>0.30752671638348578</v>
      </c>
      <c r="Q40" s="3">
        <v>6.0428999769354963</v>
      </c>
      <c r="R40" s="3">
        <v>3.0752671638348581E-2</v>
      </c>
      <c r="S40" s="3">
        <v>0.13838702237256861</v>
      </c>
      <c r="T40" s="3">
        <v>0</v>
      </c>
      <c r="U40" s="3">
        <v>0.50741908203275166</v>
      </c>
      <c r="V40" s="3">
        <v>0.33059122011224729</v>
      </c>
      <c r="W40" s="3">
        <v>7.6881679095871444E-2</v>
      </c>
      <c r="X40" s="3">
        <v>7.6881679095871453E-3</v>
      </c>
      <c r="Y40" s="3">
        <v>3.0752671638348581E-2</v>
      </c>
      <c r="Z40" s="3">
        <v>7.6881679095871453E-3</v>
      </c>
      <c r="AA40" s="3">
        <v>0</v>
      </c>
      <c r="AB40" s="3">
        <v>0</v>
      </c>
      <c r="AC40" s="3">
        <v>0</v>
      </c>
      <c r="AD40" s="3">
        <v>7.6881679095871453E-3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7.6881679095871453E-3</v>
      </c>
      <c r="AL40" s="3">
        <v>7.6881679095871453E-3</v>
      </c>
      <c r="AM40" s="3">
        <v>0</v>
      </c>
      <c r="AN40" s="3">
        <v>0</v>
      </c>
      <c r="AO40" s="3">
        <v>0</v>
      </c>
      <c r="AP40" s="3">
        <v>7.6881679095871453E-3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7.6881679095871453E-3</v>
      </c>
      <c r="BC40" s="3">
        <v>0</v>
      </c>
      <c r="BD40" s="3">
        <v>0</v>
      </c>
      <c r="BE40" s="3">
        <v>3.0752671638348581E-2</v>
      </c>
      <c r="BF40" s="3">
        <v>0</v>
      </c>
      <c r="BG40" s="3">
        <v>0</v>
      </c>
      <c r="BH40" s="3">
        <v>0</v>
      </c>
      <c r="BI40" s="3">
        <v>0</v>
      </c>
      <c r="BJ40" s="3">
        <v>1.060967171523026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7.6881679095871453E-3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2.3064503728761437E-2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7.6881679095871453E-3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2"/>
    </row>
    <row r="41" spans="1:128" x14ac:dyDescent="0.2">
      <c r="A41" s="7"/>
      <c r="B41" s="2" t="s">
        <v>42</v>
      </c>
      <c r="C41" s="2">
        <v>3</v>
      </c>
      <c r="D41" s="2">
        <v>2</v>
      </c>
      <c r="E41" s="3">
        <v>11.291676203555353</v>
      </c>
      <c r="F41" s="3">
        <v>29.808499275196461</v>
      </c>
      <c r="G41" s="3">
        <v>17.982757305256733</v>
      </c>
      <c r="H41" s="3">
        <v>1.2207217517357138</v>
      </c>
      <c r="I41" s="3">
        <v>9.5674067292286562</v>
      </c>
      <c r="J41" s="3">
        <v>1.5030136568245975</v>
      </c>
      <c r="K41" s="3">
        <v>0.77821011673151752</v>
      </c>
      <c r="L41" s="3">
        <v>0.38910505836575876</v>
      </c>
      <c r="M41" s="3">
        <v>0</v>
      </c>
      <c r="N41" s="3">
        <v>0.62561989776455329</v>
      </c>
      <c r="O41" s="3">
        <v>0.29755092698558022</v>
      </c>
      <c r="P41" s="3">
        <v>0.52643625543602657</v>
      </c>
      <c r="Q41" s="3">
        <v>21.881437399862669</v>
      </c>
      <c r="R41" s="3">
        <v>0</v>
      </c>
      <c r="S41" s="3">
        <v>0.28992141603723204</v>
      </c>
      <c r="T41" s="3">
        <v>0.28992141603723204</v>
      </c>
      <c r="U41" s="3">
        <v>3.0518043793392843E-2</v>
      </c>
      <c r="V41" s="3">
        <v>2.2964827954528118</v>
      </c>
      <c r="W41" s="3">
        <v>7.6295109483482107E-3</v>
      </c>
      <c r="X41" s="3">
        <v>4.5777065690089262E-2</v>
      </c>
      <c r="Y41" s="3">
        <v>2.2888532845044631E-2</v>
      </c>
      <c r="Z41" s="3">
        <v>7.6295109483482107E-3</v>
      </c>
      <c r="AA41" s="3">
        <v>0.63324940871290147</v>
      </c>
      <c r="AB41" s="3">
        <v>0</v>
      </c>
      <c r="AC41" s="3">
        <v>0</v>
      </c>
      <c r="AD41" s="3">
        <v>1.5259021896696421E-2</v>
      </c>
      <c r="AE41" s="3">
        <v>0</v>
      </c>
      <c r="AF41" s="3">
        <v>2.2888532845044631E-2</v>
      </c>
      <c r="AG41" s="3">
        <v>0</v>
      </c>
      <c r="AH41" s="3">
        <v>0</v>
      </c>
      <c r="AI41" s="3">
        <v>0</v>
      </c>
      <c r="AJ41" s="3">
        <v>0.19073777370870526</v>
      </c>
      <c r="AK41" s="3">
        <v>0</v>
      </c>
      <c r="AL41" s="3">
        <v>0.19836728465705347</v>
      </c>
      <c r="AM41" s="3">
        <v>0</v>
      </c>
      <c r="AN41" s="3">
        <v>7.6295109483482107E-3</v>
      </c>
      <c r="AO41" s="3">
        <v>0</v>
      </c>
      <c r="AP41" s="3">
        <v>0</v>
      </c>
      <c r="AQ41" s="3">
        <v>1.5259021896696421E-2</v>
      </c>
      <c r="AR41" s="3">
        <v>0</v>
      </c>
      <c r="AS41" s="3">
        <v>0</v>
      </c>
      <c r="AT41" s="3">
        <v>0</v>
      </c>
      <c r="AU41" s="3">
        <v>3.0518043793392843E-2</v>
      </c>
      <c r="AV41" s="3">
        <v>0</v>
      </c>
      <c r="AW41" s="3">
        <v>7.6295109483482107E-3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7.6295109483482107E-3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0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7.6295109483482107E-3</v>
      </c>
      <c r="DW41" s="3">
        <v>0</v>
      </c>
      <c r="DX41" s="2"/>
    </row>
    <row r="42" spans="1:128" x14ac:dyDescent="0.2">
      <c r="A42" s="7"/>
      <c r="B42" s="2" t="s">
        <v>44</v>
      </c>
      <c r="C42" s="2">
        <v>3</v>
      </c>
      <c r="D42" s="2">
        <v>3</v>
      </c>
      <c r="E42" s="3">
        <v>22.043584273087475</v>
      </c>
      <c r="F42" s="3">
        <v>32.619628162145688</v>
      </c>
      <c r="G42" s="3">
        <v>25.502895458701612</v>
      </c>
      <c r="H42" s="3">
        <v>4.0917403230722345</v>
      </c>
      <c r="I42" s="3">
        <v>3.687900030478513</v>
      </c>
      <c r="J42" s="3">
        <v>3.0707101493447122</v>
      </c>
      <c r="K42" s="3">
        <v>1.8820481560499849</v>
      </c>
      <c r="L42" s="3">
        <v>0.81530021334958858</v>
      </c>
      <c r="M42" s="3">
        <v>0.35812252362084729</v>
      </c>
      <c r="N42" s="3">
        <v>0.83815909783602549</v>
      </c>
      <c r="O42" s="3">
        <v>0.36574215178299302</v>
      </c>
      <c r="P42" s="3">
        <v>0.56385248399878085</v>
      </c>
      <c r="Q42" s="3">
        <v>0.90673575129533668</v>
      </c>
      <c r="R42" s="3">
        <v>0</v>
      </c>
      <c r="S42" s="3">
        <v>0.2590673575129534</v>
      </c>
      <c r="T42" s="3">
        <v>0.27430661383724475</v>
      </c>
      <c r="U42" s="3">
        <v>3.0478512648582746E-2</v>
      </c>
      <c r="V42" s="3">
        <v>0.76958244437671441</v>
      </c>
      <c r="W42" s="3">
        <v>0.54099359951234383</v>
      </c>
      <c r="X42" s="3">
        <v>1.5239256324291373E-2</v>
      </c>
      <c r="Y42" s="3">
        <v>2.2858884486437064E-2</v>
      </c>
      <c r="Z42" s="3">
        <v>2.2858884486437064E-2</v>
      </c>
      <c r="AA42" s="3">
        <v>0.80006095702529723</v>
      </c>
      <c r="AB42" s="3">
        <v>0</v>
      </c>
      <c r="AC42" s="3">
        <v>1.5239256324291373E-2</v>
      </c>
      <c r="AD42" s="3">
        <v>0</v>
      </c>
      <c r="AE42" s="3">
        <v>2.2858884486437064E-2</v>
      </c>
      <c r="AF42" s="3">
        <v>6.8576653459311188E-2</v>
      </c>
      <c r="AG42" s="3">
        <v>3.0478512648582746E-2</v>
      </c>
      <c r="AH42" s="3">
        <v>2.2858884486437064E-2</v>
      </c>
      <c r="AI42" s="3">
        <v>4.5717768972874127E-2</v>
      </c>
      <c r="AJ42" s="3">
        <v>0.12191405059433098</v>
      </c>
      <c r="AK42" s="3">
        <v>0</v>
      </c>
      <c r="AL42" s="3">
        <v>7.6196281621456877E-2</v>
      </c>
      <c r="AM42" s="3">
        <v>0</v>
      </c>
      <c r="AN42" s="3">
        <v>0</v>
      </c>
      <c r="AO42" s="3">
        <v>7.6196281621456865E-3</v>
      </c>
      <c r="AP42" s="3">
        <v>0</v>
      </c>
      <c r="AQ42" s="3">
        <v>0</v>
      </c>
      <c r="AR42" s="3">
        <v>3.8098140810728438E-2</v>
      </c>
      <c r="AS42" s="3">
        <v>0</v>
      </c>
      <c r="AT42" s="3">
        <v>0</v>
      </c>
      <c r="AU42" s="3">
        <v>1.5239256324291373E-2</v>
      </c>
      <c r="AV42" s="3">
        <v>0</v>
      </c>
      <c r="AW42" s="3">
        <v>7.6196281621456865E-3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7.6196281621456865E-3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7.6196281621456865E-3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2.2858884486437064E-2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7.6196281621456865E-3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2"/>
    </row>
    <row r="43" spans="1:128" x14ac:dyDescent="0.2">
      <c r="A43" s="7"/>
      <c r="B43" s="2" t="s">
        <v>46</v>
      </c>
      <c r="C43" s="2">
        <v>3</v>
      </c>
      <c r="D43" s="2">
        <v>4</v>
      </c>
      <c r="E43" s="3">
        <v>17.90881363885196</v>
      </c>
      <c r="F43" s="3">
        <v>28.04410729647298</v>
      </c>
      <c r="G43" s="3">
        <v>33.338546961758034</v>
      </c>
      <c r="H43" s="3">
        <v>4.1917572534605458</v>
      </c>
      <c r="I43" s="3">
        <v>3.738171580511457</v>
      </c>
      <c r="J43" s="3">
        <v>2.9404864315320247</v>
      </c>
      <c r="K43" s="3">
        <v>0.3440994760303433</v>
      </c>
      <c r="L43" s="3">
        <v>0.71166027997184633</v>
      </c>
      <c r="M43" s="3">
        <v>1.2199890513803082</v>
      </c>
      <c r="N43" s="3">
        <v>0.7664033784312192</v>
      </c>
      <c r="O43" s="3">
        <v>0.28153593493391726</v>
      </c>
      <c r="P43" s="3">
        <v>0.28935637757097055</v>
      </c>
      <c r="Q43" s="3">
        <v>2.307030577930711</v>
      </c>
      <c r="R43" s="3">
        <v>7.8204426370532577E-3</v>
      </c>
      <c r="S43" s="3">
        <v>0.18769062328927816</v>
      </c>
      <c r="T43" s="3">
        <v>0.1642292953781184</v>
      </c>
      <c r="U43" s="3">
        <v>0.14076796746695863</v>
      </c>
      <c r="V43" s="3">
        <v>2.002033315085634</v>
      </c>
      <c r="W43" s="3">
        <v>0.51614921404551495</v>
      </c>
      <c r="X43" s="3">
        <v>7.8204426370532577E-3</v>
      </c>
      <c r="Y43" s="3">
        <v>3.9102213185266285E-2</v>
      </c>
      <c r="Z43" s="3">
        <v>3.1281770548213031E-2</v>
      </c>
      <c r="AA43" s="3">
        <v>0.46922655822319548</v>
      </c>
      <c r="AB43" s="3">
        <v>1.5640885274106515E-2</v>
      </c>
      <c r="AC43" s="3">
        <v>0</v>
      </c>
      <c r="AD43" s="3">
        <v>1.5640885274106515E-2</v>
      </c>
      <c r="AE43" s="3">
        <v>2.346132791115977E-2</v>
      </c>
      <c r="AF43" s="3">
        <v>3.1281770548213031E-2</v>
      </c>
      <c r="AG43" s="3">
        <v>1.5640885274106515E-2</v>
      </c>
      <c r="AH43" s="3">
        <v>7.8204426370532577E-3</v>
      </c>
      <c r="AI43" s="3">
        <v>1.5640885274106515E-2</v>
      </c>
      <c r="AJ43" s="3">
        <v>9.3845311644639079E-2</v>
      </c>
      <c r="AK43" s="3">
        <v>0</v>
      </c>
      <c r="AL43" s="3">
        <v>7.820442637053257E-2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7.8204426370532577E-3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1.5640885274106515E-2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2.346132791115977E-2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7.8204426370532577E-3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2"/>
    </row>
    <row r="44" spans="1:128" x14ac:dyDescent="0.2">
      <c r="A44" s="7"/>
      <c r="B44" s="2" t="s">
        <v>48</v>
      </c>
      <c r="C44" s="2">
        <v>3</v>
      </c>
      <c r="D44" s="2">
        <v>5</v>
      </c>
      <c r="E44" s="3">
        <v>17.856869498660544</v>
      </c>
      <c r="F44" s="3">
        <v>35.958668197474168</v>
      </c>
      <c r="G44" s="3">
        <v>24.133180252583237</v>
      </c>
      <c r="H44" s="3">
        <v>4.9445082280903181</v>
      </c>
      <c r="I44" s="3">
        <v>4.6995790279372365</v>
      </c>
      <c r="J44" s="3">
        <v>3.1687715269804824</v>
      </c>
      <c r="K44" s="3">
        <v>1.1404515882127824</v>
      </c>
      <c r="L44" s="3">
        <v>0.51282051282051277</v>
      </c>
      <c r="M44" s="3">
        <v>0.16073478760045926</v>
      </c>
      <c r="N44" s="3">
        <v>0.47455032529659397</v>
      </c>
      <c r="O44" s="3">
        <v>0.336777650210486</v>
      </c>
      <c r="P44" s="3">
        <v>0.48220436280137768</v>
      </c>
      <c r="Q44" s="3">
        <v>2.6559510141599696</v>
      </c>
      <c r="R44" s="3">
        <v>7.6540375047837736E-3</v>
      </c>
      <c r="S44" s="3">
        <v>0.12246460007654038</v>
      </c>
      <c r="T44" s="3">
        <v>7.6540375047837741E-2</v>
      </c>
      <c r="U44" s="3">
        <v>1.178721775736701</v>
      </c>
      <c r="V44" s="3">
        <v>1.1327975507079984</v>
      </c>
      <c r="W44" s="3">
        <v>0.26023727516264827</v>
      </c>
      <c r="X44" s="3">
        <v>7.6540375047837736E-3</v>
      </c>
      <c r="Y44" s="3">
        <v>3.0616150019135095E-2</v>
      </c>
      <c r="Z44" s="3">
        <v>0.12246460007654038</v>
      </c>
      <c r="AA44" s="3">
        <v>0.34443168771526977</v>
      </c>
      <c r="AB44" s="3">
        <v>7.6540375047837736E-3</v>
      </c>
      <c r="AC44" s="3">
        <v>0</v>
      </c>
      <c r="AD44" s="3">
        <v>0</v>
      </c>
      <c r="AE44" s="3">
        <v>0</v>
      </c>
      <c r="AF44" s="3">
        <v>7.6540375047837736E-3</v>
      </c>
      <c r="AG44" s="3">
        <v>7.6540375047837736E-3</v>
      </c>
      <c r="AH44" s="3">
        <v>0</v>
      </c>
      <c r="AI44" s="3">
        <v>0</v>
      </c>
      <c r="AJ44" s="3">
        <v>6.1232300038270189E-2</v>
      </c>
      <c r="AK44" s="3">
        <v>0</v>
      </c>
      <c r="AL44" s="3">
        <v>5.3578262533486416E-2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7.6540375047837736E-3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7.6540375047837736E-3</v>
      </c>
      <c r="BF44" s="3">
        <v>0</v>
      </c>
      <c r="BG44" s="3">
        <v>0</v>
      </c>
      <c r="BH44" s="3">
        <v>1.5308075009567547E-2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7.6540375047837736E-3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1.5308075009567547E-2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2"/>
    </row>
    <row r="45" spans="1:128" x14ac:dyDescent="0.2">
      <c r="A45" s="7"/>
      <c r="B45" s="2" t="s">
        <v>50</v>
      </c>
      <c r="C45" s="2">
        <v>4</v>
      </c>
      <c r="D45" s="2">
        <v>2</v>
      </c>
      <c r="E45" s="3">
        <v>3.3485776296411132</v>
      </c>
      <c r="F45" s="3">
        <v>57.793969459731812</v>
      </c>
      <c r="G45" s="3">
        <v>10.627083171847143</v>
      </c>
      <c r="H45" s="3">
        <v>0.47283156344469424</v>
      </c>
      <c r="I45" s="3">
        <v>6.8521820013952404</v>
      </c>
      <c r="J45" s="3">
        <v>1.6975428261375085</v>
      </c>
      <c r="K45" s="3">
        <v>0.34881016975428258</v>
      </c>
      <c r="L45" s="3">
        <v>0</v>
      </c>
      <c r="M45" s="3">
        <v>3.1005348422602899E-2</v>
      </c>
      <c r="N45" s="3">
        <v>0.13952406790171304</v>
      </c>
      <c r="O45" s="3">
        <v>7.7513371056507248E-3</v>
      </c>
      <c r="P45" s="3">
        <v>0.41857220370513915</v>
      </c>
      <c r="Q45" s="3">
        <v>16.936671575846834</v>
      </c>
      <c r="R45" s="3">
        <v>0</v>
      </c>
      <c r="S45" s="3">
        <v>7.7513371056507255E-2</v>
      </c>
      <c r="T45" s="3">
        <v>4.6508022633904349E-2</v>
      </c>
      <c r="U45" s="3">
        <v>7.7513371056507248E-3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.86039841872723044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.25579412448647393</v>
      </c>
      <c r="AK45" s="3">
        <v>0</v>
      </c>
      <c r="AL45" s="3">
        <v>1.550267421130145E-2</v>
      </c>
      <c r="AM45" s="3">
        <v>0</v>
      </c>
      <c r="AN45" s="3">
        <v>7.7513371056507248E-3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7.7513371056507248E-3</v>
      </c>
      <c r="BF45" s="3">
        <v>0</v>
      </c>
      <c r="BG45" s="3">
        <v>0</v>
      </c>
      <c r="BH45" s="3">
        <v>0</v>
      </c>
      <c r="BI45" s="3">
        <v>0</v>
      </c>
      <c r="BJ45" s="3">
        <v>7.7513371056507248E-3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7.7513371056507248E-3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3.1005348422602899E-2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2"/>
    </row>
    <row r="46" spans="1:128" x14ac:dyDescent="0.2">
      <c r="A46" s="7"/>
      <c r="B46" s="2" t="s">
        <v>52</v>
      </c>
      <c r="C46" s="2">
        <v>4</v>
      </c>
      <c r="D46" s="2">
        <v>3</v>
      </c>
      <c r="E46" s="3">
        <v>15.045213595260368</v>
      </c>
      <c r="F46" s="3">
        <v>38.860305581540381</v>
      </c>
      <c r="G46" s="3">
        <v>24.883068288119738</v>
      </c>
      <c r="H46" s="3">
        <v>4.7240411599625816</v>
      </c>
      <c r="I46" s="3">
        <v>4.2563143124415346</v>
      </c>
      <c r="J46" s="3">
        <v>2.8687246647957592</v>
      </c>
      <c r="K46" s="3">
        <v>3.0636108512628626</v>
      </c>
      <c r="L46" s="3">
        <v>1.3096351730589337</v>
      </c>
      <c r="M46" s="3">
        <v>0.26504521359526034</v>
      </c>
      <c r="N46" s="3">
        <v>0.33520424072341753</v>
      </c>
      <c r="O46" s="3">
        <v>0.32740879326473343</v>
      </c>
      <c r="P46" s="3">
        <v>0.43654505768631119</v>
      </c>
      <c r="Q46" s="3">
        <v>0.92765824758341142</v>
      </c>
      <c r="R46" s="3">
        <v>0</v>
      </c>
      <c r="S46" s="3">
        <v>4.6772684752104769E-2</v>
      </c>
      <c r="T46" s="3">
        <v>0.12472715933894606</v>
      </c>
      <c r="U46" s="3">
        <v>1.5590894917368257E-2</v>
      </c>
      <c r="V46" s="3">
        <v>1.153726223885251</v>
      </c>
      <c r="W46" s="3">
        <v>0.60804490177736203</v>
      </c>
      <c r="X46" s="3">
        <v>0</v>
      </c>
      <c r="Y46" s="3">
        <v>0</v>
      </c>
      <c r="Z46" s="3">
        <v>3.8977237293420647E-2</v>
      </c>
      <c r="AA46" s="3">
        <v>0.4521359526036795</v>
      </c>
      <c r="AB46" s="3">
        <v>0</v>
      </c>
      <c r="AC46" s="3">
        <v>0</v>
      </c>
      <c r="AD46" s="3">
        <v>0</v>
      </c>
      <c r="AE46" s="3">
        <v>1.5590894917368257E-2</v>
      </c>
      <c r="AF46" s="3">
        <v>7.7954474586841285E-3</v>
      </c>
      <c r="AG46" s="3">
        <v>1.5590894917368257E-2</v>
      </c>
      <c r="AH46" s="3">
        <v>7.7954474586841285E-3</v>
      </c>
      <c r="AI46" s="3">
        <v>3.8977237293420647E-2</v>
      </c>
      <c r="AJ46" s="3">
        <v>0.10134081696289367</v>
      </c>
      <c r="AK46" s="3">
        <v>0</v>
      </c>
      <c r="AL46" s="3">
        <v>3.1181789834736514E-2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1.5590894917368257E-2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7.7954474586841285E-3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1.5590894917368257E-2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2"/>
    </row>
    <row r="47" spans="1:128" x14ac:dyDescent="0.2">
      <c r="A47" s="7"/>
      <c r="B47" s="2" t="s">
        <v>54</v>
      </c>
      <c r="C47" s="2">
        <v>4</v>
      </c>
      <c r="D47" s="2">
        <v>4</v>
      </c>
      <c r="E47" s="3">
        <v>7.5148982276913552</v>
      </c>
      <c r="F47" s="3">
        <v>55.591672471170959</v>
      </c>
      <c r="G47" s="3">
        <v>19.549570466682145</v>
      </c>
      <c r="H47" s="3">
        <v>4.070892345793669</v>
      </c>
      <c r="I47" s="3">
        <v>4.4733379769367696</v>
      </c>
      <c r="J47" s="3">
        <v>1.5710858292701806</v>
      </c>
      <c r="K47" s="3">
        <v>1.2228155715501896</v>
      </c>
      <c r="L47" s="3">
        <v>1.1609008590666356</v>
      </c>
      <c r="M47" s="3">
        <v>0.35600959678043492</v>
      </c>
      <c r="N47" s="3">
        <v>8.5132729664886622E-2</v>
      </c>
      <c r="O47" s="3">
        <v>0.17800479839021746</v>
      </c>
      <c r="P47" s="3">
        <v>8.5132729664886622E-2</v>
      </c>
      <c r="Q47" s="3">
        <v>1.9967494775946133</v>
      </c>
      <c r="R47" s="3">
        <v>0</v>
      </c>
      <c r="S47" s="3">
        <v>3.0957356241776951E-2</v>
      </c>
      <c r="T47" s="3">
        <v>7.7393390604442378E-3</v>
      </c>
      <c r="U47" s="3">
        <v>0.29409488429688102</v>
      </c>
      <c r="V47" s="3">
        <v>0.73523721074220261</v>
      </c>
      <c r="W47" s="3">
        <v>0.30957356241776951</v>
      </c>
      <c r="X47" s="3">
        <v>7.7393390604442378E-3</v>
      </c>
      <c r="Y47" s="3">
        <v>1.5478678120888476E-2</v>
      </c>
      <c r="Z47" s="3">
        <v>0.162526120269329</v>
      </c>
      <c r="AA47" s="3">
        <v>0.4488816655057658</v>
      </c>
      <c r="AB47" s="3">
        <v>1.5478678120888476E-2</v>
      </c>
      <c r="AC47" s="3">
        <v>7.7393390604442378E-3</v>
      </c>
      <c r="AD47" s="3">
        <v>7.7393390604442378E-3</v>
      </c>
      <c r="AE47" s="3">
        <v>7.7393390604442378E-3</v>
      </c>
      <c r="AF47" s="3">
        <v>0</v>
      </c>
      <c r="AG47" s="3">
        <v>7.7393390604442378E-3</v>
      </c>
      <c r="AH47" s="3">
        <v>0</v>
      </c>
      <c r="AI47" s="3">
        <v>0</v>
      </c>
      <c r="AJ47" s="3">
        <v>4.6436034362665427E-2</v>
      </c>
      <c r="AK47" s="3">
        <v>0</v>
      </c>
      <c r="AL47" s="3">
        <v>1.5478678120888476E-2</v>
      </c>
      <c r="AM47" s="3">
        <v>0</v>
      </c>
      <c r="AN47" s="3">
        <v>7.7393390604442378E-3</v>
      </c>
      <c r="AO47" s="3">
        <v>7.7393390604442378E-3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7.7393390604442378E-3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2"/>
    </row>
    <row r="48" spans="1:128" x14ac:dyDescent="0.2">
      <c r="A48" s="7"/>
      <c r="B48" s="2" t="s">
        <v>56</v>
      </c>
      <c r="C48" s="2">
        <v>4</v>
      </c>
      <c r="D48" s="2">
        <v>5</v>
      </c>
      <c r="E48" s="3">
        <v>13.988555521187751</v>
      </c>
      <c r="F48" s="3">
        <v>15.341787813176616</v>
      </c>
      <c r="G48" s="3">
        <v>10.392824002474482</v>
      </c>
      <c r="H48" s="3">
        <v>1.7939993813795236</v>
      </c>
      <c r="I48" s="3">
        <v>5.6913083823074544</v>
      </c>
      <c r="J48" s="3">
        <v>3.1781626971852766</v>
      </c>
      <c r="K48" s="3">
        <v>0.34797401793999383</v>
      </c>
      <c r="L48" s="3">
        <v>0</v>
      </c>
      <c r="M48" s="3">
        <v>0.15465511908444171</v>
      </c>
      <c r="N48" s="3">
        <v>0.95112898236931653</v>
      </c>
      <c r="O48" s="3">
        <v>7.732755954222085E-3</v>
      </c>
      <c r="P48" s="3">
        <v>5.0494896381070218</v>
      </c>
      <c r="Q48" s="3">
        <v>37.650788741107334</v>
      </c>
      <c r="R48" s="3">
        <v>3.093102381688834E-2</v>
      </c>
      <c r="S48" s="3">
        <v>6.186204763377668E-2</v>
      </c>
      <c r="T48" s="3">
        <v>7.732755954222085E-3</v>
      </c>
      <c r="U48" s="3">
        <v>0.57222394061243431</v>
      </c>
      <c r="V48" s="3">
        <v>7.732755954222085E-3</v>
      </c>
      <c r="W48" s="3">
        <v>0</v>
      </c>
      <c r="X48" s="3">
        <v>2.3198267862666253E-2</v>
      </c>
      <c r="Y48" s="3">
        <v>5.4129291679554589E-2</v>
      </c>
      <c r="Z48" s="3">
        <v>0</v>
      </c>
      <c r="AA48" s="3">
        <v>4.4463346736776987</v>
      </c>
      <c r="AB48" s="3">
        <v>0</v>
      </c>
      <c r="AC48" s="3">
        <v>7.732755954222085E-3</v>
      </c>
      <c r="AD48" s="3">
        <v>1.546551190844417E-2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8.5060315496442926E-2</v>
      </c>
      <c r="AM48" s="3">
        <v>2.3198267862666253E-2</v>
      </c>
      <c r="AN48" s="3">
        <v>7.732755954222085E-3</v>
      </c>
      <c r="AO48" s="3">
        <v>0</v>
      </c>
      <c r="AP48" s="3">
        <v>0</v>
      </c>
      <c r="AQ48" s="3">
        <v>0</v>
      </c>
      <c r="AR48" s="3">
        <v>7.732755954222085E-3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5.4129291679554589E-2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7.732755954222085E-3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7.732755954222085E-3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7.732755954222085E-3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7.732755954222085E-3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7.732755954222085E-3</v>
      </c>
      <c r="DP48" s="3">
        <v>0</v>
      </c>
      <c r="DQ48" s="3">
        <v>0</v>
      </c>
      <c r="DR48" s="3">
        <v>7.732755954222085E-3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2"/>
    </row>
    <row r="49" spans="1:128" x14ac:dyDescent="0.2">
      <c r="A49" s="7"/>
      <c r="B49" s="2" t="s">
        <v>58</v>
      </c>
      <c r="C49" s="2">
        <v>5</v>
      </c>
      <c r="D49" s="2">
        <v>2</v>
      </c>
      <c r="E49" s="3">
        <v>7.177107501933488</v>
      </c>
      <c r="F49" s="3">
        <v>38.754833720030938</v>
      </c>
      <c r="G49" s="3">
        <v>15.135344160866202</v>
      </c>
      <c r="H49" s="3">
        <v>0.64191802010827526</v>
      </c>
      <c r="I49" s="3">
        <v>8.0587780355761787</v>
      </c>
      <c r="J49" s="3">
        <v>0.97447795823665895</v>
      </c>
      <c r="K49" s="3">
        <v>3.7741686001546788</v>
      </c>
      <c r="L49" s="3">
        <v>6.9605568445475635E-2</v>
      </c>
      <c r="M49" s="3">
        <v>3.8669760247486466E-2</v>
      </c>
      <c r="N49" s="3">
        <v>0.26295436968290797</v>
      </c>
      <c r="O49" s="3">
        <v>3.8669760247486466E-2</v>
      </c>
      <c r="P49" s="3">
        <v>0.24748646558391338</v>
      </c>
      <c r="Q49" s="3">
        <v>23.395204949729312</v>
      </c>
      <c r="R49" s="3">
        <v>7.7339520494972931E-3</v>
      </c>
      <c r="S49" s="3">
        <v>0.18561484918793503</v>
      </c>
      <c r="T49" s="3">
        <v>0.12374323279195669</v>
      </c>
      <c r="U49" s="3">
        <v>3.0935808197989172E-2</v>
      </c>
      <c r="V49" s="3">
        <v>7.7339520494972931E-3</v>
      </c>
      <c r="W49" s="3">
        <v>0</v>
      </c>
      <c r="X49" s="3">
        <v>3.0935808197989172E-2</v>
      </c>
      <c r="Y49" s="3">
        <v>7.7339520494972931E-3</v>
      </c>
      <c r="Z49" s="3">
        <v>0</v>
      </c>
      <c r="AA49" s="3">
        <v>0.72699149265274554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.10827532869296209</v>
      </c>
      <c r="AK49" s="3">
        <v>7.7339520494972931E-3</v>
      </c>
      <c r="AL49" s="3">
        <v>8.507347254447023E-2</v>
      </c>
      <c r="AM49" s="3">
        <v>0</v>
      </c>
      <c r="AN49" s="3">
        <v>0</v>
      </c>
      <c r="AO49" s="3">
        <v>0</v>
      </c>
      <c r="AP49" s="3">
        <v>0</v>
      </c>
      <c r="AQ49" s="3">
        <v>1.5467904098994586E-2</v>
      </c>
      <c r="AR49" s="3">
        <v>0</v>
      </c>
      <c r="AS49" s="3">
        <v>7.7339520494972931E-3</v>
      </c>
      <c r="AT49" s="3">
        <v>0</v>
      </c>
      <c r="AU49" s="3">
        <v>1.5467904098994586E-2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1.5467904098994586E-2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7.7339520494972931E-3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3.8669760247486466E-2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7.7339520494972931E-3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2"/>
    </row>
    <row r="50" spans="1:128" x14ac:dyDescent="0.2">
      <c r="A50" s="7"/>
      <c r="B50" s="2" t="s">
        <v>60</v>
      </c>
      <c r="C50" s="2">
        <v>5</v>
      </c>
      <c r="D50" s="2">
        <v>3</v>
      </c>
      <c r="E50" s="3">
        <v>18.302222910696305</v>
      </c>
      <c r="F50" s="3">
        <v>36.356595151421267</v>
      </c>
      <c r="G50" s="3">
        <v>27.108667028115562</v>
      </c>
      <c r="H50" s="3">
        <v>4.3683680582449078</v>
      </c>
      <c r="I50" s="3">
        <v>2.5249787003330493</v>
      </c>
      <c r="J50" s="3">
        <v>4.5774920610332277</v>
      </c>
      <c r="K50" s="3">
        <v>0.5886453411819379</v>
      </c>
      <c r="L50" s="3">
        <v>0.94493067926574237</v>
      </c>
      <c r="M50" s="3">
        <v>0.12392533498567114</v>
      </c>
      <c r="N50" s="3">
        <v>0.40275733870343122</v>
      </c>
      <c r="O50" s="3">
        <v>0.26334133684455119</v>
      </c>
      <c r="P50" s="3">
        <v>0.13167066842227559</v>
      </c>
      <c r="Q50" s="3">
        <v>2.1222213616296179</v>
      </c>
      <c r="R50" s="3">
        <v>0</v>
      </c>
      <c r="S50" s="3">
        <v>7.7453334366044457E-2</v>
      </c>
      <c r="T50" s="3">
        <v>9.2944001239253352E-2</v>
      </c>
      <c r="U50" s="3">
        <v>0.19363333591511114</v>
      </c>
      <c r="V50" s="3">
        <v>0.90620401208272006</v>
      </c>
      <c r="W50" s="3">
        <v>0.49570133994268456</v>
      </c>
      <c r="X50" s="3">
        <v>0</v>
      </c>
      <c r="Y50" s="3">
        <v>7.7453334366044463E-3</v>
      </c>
      <c r="Z50" s="3">
        <v>7.7453334366044463E-3</v>
      </c>
      <c r="AA50" s="3">
        <v>0.24010533653473781</v>
      </c>
      <c r="AB50" s="3">
        <v>1.5490666873208893E-2</v>
      </c>
      <c r="AC50" s="3">
        <v>0</v>
      </c>
      <c r="AD50" s="3">
        <v>7.7453334366044463E-3</v>
      </c>
      <c r="AE50" s="3">
        <v>0</v>
      </c>
      <c r="AF50" s="3">
        <v>1.5490666873208893E-2</v>
      </c>
      <c r="AG50" s="3">
        <v>0</v>
      </c>
      <c r="AH50" s="3">
        <v>0</v>
      </c>
      <c r="AI50" s="3">
        <v>1.5490666873208893E-2</v>
      </c>
      <c r="AJ50" s="3">
        <v>5.4217334056231116E-2</v>
      </c>
      <c r="AK50" s="3">
        <v>0</v>
      </c>
      <c r="AL50" s="3">
        <v>1.5490666873208893E-2</v>
      </c>
      <c r="AM50" s="3">
        <v>0</v>
      </c>
      <c r="AN50" s="3">
        <v>7.7453334366044463E-3</v>
      </c>
      <c r="AO50" s="3">
        <v>0</v>
      </c>
      <c r="AP50" s="3">
        <v>0</v>
      </c>
      <c r="AQ50" s="3">
        <v>0</v>
      </c>
      <c r="AR50" s="3">
        <v>7.7453334366044463E-3</v>
      </c>
      <c r="AS50" s="3">
        <v>0</v>
      </c>
      <c r="AT50" s="3">
        <v>0</v>
      </c>
      <c r="AU50" s="3">
        <v>7.7453334366044463E-3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7.7453334366044463E-3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7.7453334366044463E-3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2"/>
    </row>
    <row r="51" spans="1:128" x14ac:dyDescent="0.2">
      <c r="A51" s="7"/>
      <c r="B51" s="2" t="s">
        <v>62</v>
      </c>
      <c r="C51" s="2">
        <v>5</v>
      </c>
      <c r="D51" s="2">
        <v>4</v>
      </c>
      <c r="E51" s="3">
        <v>10.781043977352052</v>
      </c>
      <c r="F51" s="3">
        <v>40.541379042891492</v>
      </c>
      <c r="G51" s="3">
        <v>23.695028309935623</v>
      </c>
      <c r="H51" s="3">
        <v>3.8315364926704412</v>
      </c>
      <c r="I51" s="3">
        <v>6.3367718917241911</v>
      </c>
      <c r="J51" s="3">
        <v>2.8620181493833865</v>
      </c>
      <c r="K51" s="3">
        <v>2.5517722795315287</v>
      </c>
      <c r="L51" s="3">
        <v>0.56619871247964004</v>
      </c>
      <c r="M51" s="3">
        <v>0.2792212828666718</v>
      </c>
      <c r="N51" s="3">
        <v>0.60497944621112232</v>
      </c>
      <c r="O51" s="3">
        <v>0.11634220119444659</v>
      </c>
      <c r="P51" s="3">
        <v>0.46536880477778636</v>
      </c>
      <c r="Q51" s="3">
        <v>3.4902660358333981</v>
      </c>
      <c r="R51" s="3">
        <v>0</v>
      </c>
      <c r="S51" s="3">
        <v>0.10858605444815017</v>
      </c>
      <c r="T51" s="3">
        <v>4.6536880477778639E-2</v>
      </c>
      <c r="U51" s="3">
        <v>0.31024586985185759</v>
      </c>
      <c r="V51" s="3">
        <v>1.2409834794074304</v>
      </c>
      <c r="W51" s="3">
        <v>0.30248972310556116</v>
      </c>
      <c r="X51" s="3">
        <v>0</v>
      </c>
      <c r="Y51" s="3">
        <v>7.7561467462964398E-3</v>
      </c>
      <c r="Z51" s="3">
        <v>7.7561467462964398E-3</v>
      </c>
      <c r="AA51" s="3">
        <v>1.3805941208407664</v>
      </c>
      <c r="AB51" s="3">
        <v>7.7561467462964398E-3</v>
      </c>
      <c r="AC51" s="3">
        <v>0</v>
      </c>
      <c r="AD51" s="3">
        <v>1.551229349259288E-2</v>
      </c>
      <c r="AE51" s="3">
        <v>3.1024586985185759E-2</v>
      </c>
      <c r="AF51" s="3">
        <v>7.7561467462964398E-3</v>
      </c>
      <c r="AG51" s="3">
        <v>7.7561467462964398E-3</v>
      </c>
      <c r="AH51" s="3">
        <v>0</v>
      </c>
      <c r="AI51" s="3">
        <v>7.7561467462964398E-3</v>
      </c>
      <c r="AJ51" s="3">
        <v>0.26370898937407899</v>
      </c>
      <c r="AK51" s="3">
        <v>0</v>
      </c>
      <c r="AL51" s="3">
        <v>6.2049173970371518E-2</v>
      </c>
      <c r="AM51" s="3">
        <v>0</v>
      </c>
      <c r="AN51" s="3">
        <v>7.7561467462964398E-3</v>
      </c>
      <c r="AO51" s="3">
        <v>0</v>
      </c>
      <c r="AP51" s="3">
        <v>0</v>
      </c>
      <c r="AQ51" s="3">
        <v>0</v>
      </c>
      <c r="AR51" s="3">
        <v>4.6536880477778639E-2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7.7561467462964398E-3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7.7561467462964398E-3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2"/>
    </row>
    <row r="52" spans="1:128" x14ac:dyDescent="0.2">
      <c r="A52" s="7"/>
      <c r="B52" s="2" t="s">
        <v>64</v>
      </c>
      <c r="C52" s="2">
        <v>5</v>
      </c>
      <c r="D52" s="2">
        <v>5</v>
      </c>
      <c r="E52" s="3">
        <v>26.200433705080545</v>
      </c>
      <c r="F52" s="3">
        <v>40.226146220570016</v>
      </c>
      <c r="G52" s="3">
        <v>15.961895910780669</v>
      </c>
      <c r="H52" s="3">
        <v>1.1462205700123915</v>
      </c>
      <c r="I52" s="3">
        <v>7.101920693928129</v>
      </c>
      <c r="J52" s="3">
        <v>1.9749070631970262</v>
      </c>
      <c r="K52" s="3">
        <v>2.3931226765799258</v>
      </c>
      <c r="L52" s="3">
        <v>0.8906443618339529</v>
      </c>
      <c r="M52" s="3">
        <v>3.0978934324659233E-2</v>
      </c>
      <c r="N52" s="3">
        <v>0.15489467162329618</v>
      </c>
      <c r="O52" s="3">
        <v>0.12391573729863693</v>
      </c>
      <c r="P52" s="3">
        <v>0.53438661710037172</v>
      </c>
      <c r="Q52" s="3">
        <v>2.5325278810408922</v>
      </c>
      <c r="R52" s="3">
        <v>0</v>
      </c>
      <c r="S52" s="3">
        <v>7.7447335811648088E-2</v>
      </c>
      <c r="T52" s="3">
        <v>5.4213135068153659E-2</v>
      </c>
      <c r="U52" s="3">
        <v>0.10068153655514249</v>
      </c>
      <c r="V52" s="3">
        <v>0.13166047087980173</v>
      </c>
      <c r="W52" s="3">
        <v>7.7447335811648083E-3</v>
      </c>
      <c r="X52" s="3">
        <v>0</v>
      </c>
      <c r="Y52" s="3">
        <v>0</v>
      </c>
      <c r="Z52" s="3">
        <v>0</v>
      </c>
      <c r="AA52" s="3">
        <v>0.22459727385377945</v>
      </c>
      <c r="AB52" s="3">
        <v>0</v>
      </c>
      <c r="AC52" s="3">
        <v>0</v>
      </c>
      <c r="AD52" s="3">
        <v>7.7447335811648083E-3</v>
      </c>
      <c r="AE52" s="3">
        <v>0</v>
      </c>
      <c r="AF52" s="3">
        <v>1.5489467162329617E-2</v>
      </c>
      <c r="AG52" s="3">
        <v>0</v>
      </c>
      <c r="AH52" s="3">
        <v>0</v>
      </c>
      <c r="AI52" s="3">
        <v>0</v>
      </c>
      <c r="AJ52" s="3">
        <v>3.0978934324659233E-2</v>
      </c>
      <c r="AK52" s="3">
        <v>0</v>
      </c>
      <c r="AL52" s="3">
        <v>1.5489467162329617E-2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4.6468401486988845E-2</v>
      </c>
      <c r="AS52" s="3">
        <v>0</v>
      </c>
      <c r="AT52" s="3">
        <v>0</v>
      </c>
      <c r="AU52" s="3">
        <v>7.7447335811648083E-3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7.7447335811648083E-3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  <c r="DN52" s="3">
        <v>0</v>
      </c>
      <c r="DO52" s="3">
        <v>0</v>
      </c>
      <c r="DP52" s="3">
        <v>0</v>
      </c>
      <c r="DQ52" s="3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2"/>
    </row>
    <row r="53" spans="1:128" x14ac:dyDescent="0.2">
      <c r="A53" s="7"/>
      <c r="B53" s="2" t="s">
        <v>66</v>
      </c>
      <c r="C53" s="2">
        <v>6</v>
      </c>
      <c r="D53" s="2">
        <v>2</v>
      </c>
      <c r="E53" s="3">
        <v>21.506211180124225</v>
      </c>
      <c r="F53" s="3">
        <v>18.812111801242239</v>
      </c>
      <c r="G53" s="3">
        <v>40.838509316770185</v>
      </c>
      <c r="H53" s="3">
        <v>5.5822981366459627</v>
      </c>
      <c r="I53" s="3">
        <v>1.7857142857142856</v>
      </c>
      <c r="J53" s="3">
        <v>3.3152173913043481</v>
      </c>
      <c r="K53" s="3">
        <v>0.19409937888198758</v>
      </c>
      <c r="L53" s="3">
        <v>0.61335403726708071</v>
      </c>
      <c r="M53" s="3">
        <v>0.70652173913043481</v>
      </c>
      <c r="N53" s="3">
        <v>0.7996894409937888</v>
      </c>
      <c r="O53" s="3">
        <v>0.21739130434782608</v>
      </c>
      <c r="P53" s="3">
        <v>0.31832298136645965</v>
      </c>
      <c r="Q53" s="3">
        <v>0.32608695652173914</v>
      </c>
      <c r="R53" s="3">
        <v>1.5527950310559006E-2</v>
      </c>
      <c r="S53" s="3">
        <v>0.38043478260869568</v>
      </c>
      <c r="T53" s="3">
        <v>0.16304347826086957</v>
      </c>
      <c r="U53" s="3">
        <v>7.763975155279503E-3</v>
      </c>
      <c r="V53" s="3">
        <v>2.9114906832298137</v>
      </c>
      <c r="W53" s="3">
        <v>0.36490683229813664</v>
      </c>
      <c r="X53" s="3">
        <v>7.763975155279503E-3</v>
      </c>
      <c r="Y53" s="3">
        <v>1.5527950310559006E-2</v>
      </c>
      <c r="Z53" s="3">
        <v>1.5527950310559006E-2</v>
      </c>
      <c r="AA53" s="3">
        <v>0.36490683229813664</v>
      </c>
      <c r="AB53" s="3">
        <v>7.763975155279503E-3</v>
      </c>
      <c r="AC53" s="3">
        <v>7.763975155279503E-3</v>
      </c>
      <c r="AD53" s="3">
        <v>7.763975155279503E-3</v>
      </c>
      <c r="AE53" s="3">
        <v>6.9875776397515535E-2</v>
      </c>
      <c r="AF53" s="3">
        <v>8.5403726708074529E-2</v>
      </c>
      <c r="AG53" s="3">
        <v>7.763975155279503E-3</v>
      </c>
      <c r="AH53" s="3">
        <v>7.763975155279503E-3</v>
      </c>
      <c r="AI53" s="3">
        <v>0.25621118012422361</v>
      </c>
      <c r="AJ53" s="3">
        <v>6.9875776397515535E-2</v>
      </c>
      <c r="AK53" s="3">
        <v>0</v>
      </c>
      <c r="AL53" s="3">
        <v>4.6583850931677016E-2</v>
      </c>
      <c r="AM53" s="3">
        <v>0</v>
      </c>
      <c r="AN53" s="3">
        <v>0</v>
      </c>
      <c r="AO53" s="3">
        <v>0</v>
      </c>
      <c r="AP53" s="3">
        <v>0</v>
      </c>
      <c r="AQ53" s="3">
        <v>2.3291925465838508E-2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.13198757763975155</v>
      </c>
      <c r="BI53" s="3">
        <v>0</v>
      </c>
      <c r="BJ53" s="3">
        <v>7.763975155279503E-3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7.763975155279503E-3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</v>
      </c>
      <c r="DN53" s="3">
        <v>0</v>
      </c>
      <c r="DO53" s="3">
        <v>0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2"/>
    </row>
    <row r="54" spans="1:128" x14ac:dyDescent="0.2">
      <c r="A54" s="7"/>
      <c r="B54" s="2" t="s">
        <v>68</v>
      </c>
      <c r="C54" s="2">
        <v>6</v>
      </c>
      <c r="D54" s="2">
        <v>3</v>
      </c>
      <c r="E54" s="3">
        <v>4.9058932428262887</v>
      </c>
      <c r="F54" s="3">
        <v>47.44677568651651</v>
      </c>
      <c r="G54" s="3">
        <v>13.4757790805307</v>
      </c>
      <c r="H54" s="3">
        <v>1.1647639617402037</v>
      </c>
      <c r="I54" s="3">
        <v>4.9521752545510642</v>
      </c>
      <c r="J54" s="3">
        <v>4.2116630669546433</v>
      </c>
      <c r="K54" s="3">
        <v>2.8540573896945385</v>
      </c>
      <c r="L54" s="3">
        <v>0</v>
      </c>
      <c r="M54" s="3">
        <v>2.3141005862388153E-2</v>
      </c>
      <c r="N54" s="3">
        <v>0.15427337241592101</v>
      </c>
      <c r="O54" s="3">
        <v>0</v>
      </c>
      <c r="P54" s="3">
        <v>0.63252082690527611</v>
      </c>
      <c r="Q54" s="3">
        <v>19.261030546127738</v>
      </c>
      <c r="R54" s="3">
        <v>7.7136686207960508E-3</v>
      </c>
      <c r="S54" s="3">
        <v>6.9423017587164446E-2</v>
      </c>
      <c r="T54" s="3">
        <v>0</v>
      </c>
      <c r="U54" s="3">
        <v>2.3141005862388153E-2</v>
      </c>
      <c r="V54" s="3">
        <v>0</v>
      </c>
      <c r="W54" s="3">
        <v>0</v>
      </c>
      <c r="X54" s="3">
        <v>0</v>
      </c>
      <c r="Y54" s="3">
        <v>7.7136686207960508E-3</v>
      </c>
      <c r="Z54" s="3">
        <v>7.7136686207960508E-3</v>
      </c>
      <c r="AA54" s="3">
        <v>0.66337550138846035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2.3141005862388153E-2</v>
      </c>
      <c r="AK54" s="3">
        <v>0</v>
      </c>
      <c r="AL54" s="3">
        <v>3.8568343103980253E-2</v>
      </c>
      <c r="AM54" s="3">
        <v>0</v>
      </c>
      <c r="AN54" s="3">
        <v>3.0854674483184203E-2</v>
      </c>
      <c r="AO54" s="3">
        <v>0</v>
      </c>
      <c r="AP54" s="3">
        <v>0</v>
      </c>
      <c r="AQ54" s="3">
        <v>0</v>
      </c>
      <c r="AR54" s="3">
        <v>2.3141005862388153E-2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7.7136686207960508E-3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7.7136686207960508E-3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7.7136686207960508E-3</v>
      </c>
      <c r="DM54" s="3">
        <v>0</v>
      </c>
      <c r="DN54" s="3">
        <v>0</v>
      </c>
      <c r="DO54" s="3">
        <v>0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2"/>
    </row>
    <row r="55" spans="1:128" x14ac:dyDescent="0.2">
      <c r="A55" s="7"/>
      <c r="B55" s="2" t="s">
        <v>70</v>
      </c>
      <c r="C55" s="2">
        <v>6</v>
      </c>
      <c r="D55" s="2">
        <v>4</v>
      </c>
      <c r="E55" s="3">
        <v>8.5933307780758916</v>
      </c>
      <c r="F55" s="3">
        <v>49.697201993100805</v>
      </c>
      <c r="G55" s="3">
        <v>11.322345726331928</v>
      </c>
      <c r="H55" s="3">
        <v>1.8091222690686086</v>
      </c>
      <c r="I55" s="3">
        <v>4.8600996550402451</v>
      </c>
      <c r="J55" s="3">
        <v>4.8984285166730546</v>
      </c>
      <c r="K55" s="3">
        <v>5.7110003832886163</v>
      </c>
      <c r="L55" s="3">
        <v>7.6657723265619012E-3</v>
      </c>
      <c r="M55" s="3">
        <v>4.5994633959371409E-2</v>
      </c>
      <c r="N55" s="3">
        <v>0.25297048677654277</v>
      </c>
      <c r="O55" s="3">
        <v>1.5331544653123802E-2</v>
      </c>
      <c r="P55" s="3">
        <v>0.544269835185895</v>
      </c>
      <c r="Q55" s="3">
        <v>9.4978919126101964</v>
      </c>
      <c r="R55" s="3">
        <v>7.6657723265619012E-3</v>
      </c>
      <c r="S55" s="3">
        <v>2.2997316979685704E-2</v>
      </c>
      <c r="T55" s="3">
        <v>7.6657723265619012E-3</v>
      </c>
      <c r="U55" s="3">
        <v>3.8328861632809505E-2</v>
      </c>
      <c r="V55" s="3">
        <v>9.9655040245304721E-2</v>
      </c>
      <c r="W55" s="3">
        <v>2.2997316979685704E-2</v>
      </c>
      <c r="X55" s="3">
        <v>7.6657723265619012E-3</v>
      </c>
      <c r="Y55" s="3">
        <v>1.5331544653123802E-2</v>
      </c>
      <c r="Z55" s="3">
        <v>0</v>
      </c>
      <c r="AA55" s="3">
        <v>2.2000766577232653</v>
      </c>
      <c r="AB55" s="3">
        <v>2.2997316979685704E-2</v>
      </c>
      <c r="AC55" s="3">
        <v>0</v>
      </c>
      <c r="AD55" s="3">
        <v>7.6657723265619012E-3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.12265235722499042</v>
      </c>
      <c r="AK55" s="3">
        <v>0</v>
      </c>
      <c r="AL55" s="3">
        <v>6.1326178612495209E-2</v>
      </c>
      <c r="AM55" s="3">
        <v>0</v>
      </c>
      <c r="AN55" s="3">
        <v>7.6657723265619012E-3</v>
      </c>
      <c r="AO55" s="3">
        <v>0</v>
      </c>
      <c r="AP55" s="3">
        <v>0</v>
      </c>
      <c r="AQ55" s="3">
        <v>0</v>
      </c>
      <c r="AR55" s="3">
        <v>6.1326178612495209E-2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7.6657723265619012E-3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2.2997316979685704E-2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7.6657723265619012E-3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2"/>
    </row>
    <row r="56" spans="1:128" x14ac:dyDescent="0.2">
      <c r="A56" s="7"/>
      <c r="B56" s="2" t="s">
        <v>72</v>
      </c>
      <c r="C56" s="2">
        <v>6</v>
      </c>
      <c r="D56" s="2">
        <v>5</v>
      </c>
      <c r="E56" s="3">
        <v>16.275322283609576</v>
      </c>
      <c r="F56" s="3">
        <v>31.146408839779006</v>
      </c>
      <c r="G56" s="3">
        <v>22.314303253529776</v>
      </c>
      <c r="H56" s="3">
        <v>4.9570288520564763</v>
      </c>
      <c r="I56" s="3">
        <v>5.0644567219152856</v>
      </c>
      <c r="J56" s="3">
        <v>3.2151626764886436</v>
      </c>
      <c r="K56" s="3">
        <v>7.4585635359116029</v>
      </c>
      <c r="L56" s="3">
        <v>1.4732965009208103</v>
      </c>
      <c r="M56" s="3">
        <v>3.8367096378146101E-2</v>
      </c>
      <c r="N56" s="3">
        <v>0.1534683855125844</v>
      </c>
      <c r="O56" s="3">
        <v>0.17648864333947206</v>
      </c>
      <c r="P56" s="3">
        <v>0.34530386740331492</v>
      </c>
      <c r="Q56" s="3">
        <v>5.9699201964395332</v>
      </c>
      <c r="R56" s="3">
        <v>0</v>
      </c>
      <c r="S56" s="3">
        <v>3.8367096378146101E-2</v>
      </c>
      <c r="T56" s="3">
        <v>1.534683855125844E-2</v>
      </c>
      <c r="U56" s="3">
        <v>6.9060773480662974E-2</v>
      </c>
      <c r="V56" s="3">
        <v>0.67526089625537145</v>
      </c>
      <c r="W56" s="3">
        <v>0.34530386740331492</v>
      </c>
      <c r="X56" s="3">
        <v>0</v>
      </c>
      <c r="Y56" s="3">
        <v>6.1387354205033759E-2</v>
      </c>
      <c r="Z56" s="3">
        <v>7.6734192756292199E-3</v>
      </c>
      <c r="AA56" s="3">
        <v>3.0693677102516879E-2</v>
      </c>
      <c r="AB56" s="3">
        <v>7.6734192756292199E-3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1.534683855125844E-2</v>
      </c>
      <c r="AI56" s="3">
        <v>2.3020257826887661E-2</v>
      </c>
      <c r="AJ56" s="3">
        <v>6.1387354205033759E-2</v>
      </c>
      <c r="AK56" s="3">
        <v>0</v>
      </c>
      <c r="AL56" s="3">
        <v>1.534683855125844E-2</v>
      </c>
      <c r="AM56" s="3">
        <v>0</v>
      </c>
      <c r="AN56" s="3">
        <v>2.3020257826887661E-2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7.6734192756292199E-3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1.534683855125844E-2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2"/>
    </row>
    <row r="57" spans="1:128" x14ac:dyDescent="0.2">
      <c r="A57" s="7"/>
      <c r="B57" s="2" t="s">
        <v>74</v>
      </c>
      <c r="C57" s="2">
        <v>7</v>
      </c>
      <c r="D57" s="2">
        <v>2</v>
      </c>
      <c r="E57" s="3">
        <v>19.566408390075917</v>
      </c>
      <c r="F57" s="3">
        <v>19.910777177741252</v>
      </c>
      <c r="G57" s="3">
        <v>41.433826406824764</v>
      </c>
      <c r="H57" s="3">
        <v>3.5141269468576346</v>
      </c>
      <c r="I57" s="3">
        <v>2.9349612585113878</v>
      </c>
      <c r="J57" s="3">
        <v>2.6845112311184161</v>
      </c>
      <c r="K57" s="3">
        <v>0.29740940752915396</v>
      </c>
      <c r="L57" s="3">
        <v>0.76700320889097595</v>
      </c>
      <c r="M57" s="3">
        <v>1.0878923064882209</v>
      </c>
      <c r="N57" s="3">
        <v>1.0565860530640996</v>
      </c>
      <c r="O57" s="3">
        <v>0.49307349142991314</v>
      </c>
      <c r="P57" s="3">
        <v>0.27392971746106282</v>
      </c>
      <c r="Q57" s="3">
        <v>0.64177819519449009</v>
      </c>
      <c r="R57" s="3">
        <v>0</v>
      </c>
      <c r="S57" s="3">
        <v>0.49307349142991314</v>
      </c>
      <c r="T57" s="3">
        <v>0.29740940752915396</v>
      </c>
      <c r="U57" s="3">
        <v>0.64177819519449009</v>
      </c>
      <c r="V57" s="3">
        <v>1.721843938326681</v>
      </c>
      <c r="W57" s="3">
        <v>1.1661579400485247</v>
      </c>
      <c r="X57" s="3">
        <v>2.3479690068091103E-2</v>
      </c>
      <c r="Y57" s="3">
        <v>0.14870470376457698</v>
      </c>
      <c r="Z57" s="3">
        <v>9.3918760272364413E-2</v>
      </c>
      <c r="AA57" s="3">
        <v>0.15653126712060736</v>
      </c>
      <c r="AB57" s="3">
        <v>1.5653126712060737E-2</v>
      </c>
      <c r="AC57" s="3">
        <v>7.8265633560303683E-3</v>
      </c>
      <c r="AD57" s="3">
        <v>7.8265633560303683E-3</v>
      </c>
      <c r="AE57" s="3">
        <v>2.3479690068091103E-2</v>
      </c>
      <c r="AF57" s="3">
        <v>0.15653126712060736</v>
      </c>
      <c r="AG57" s="3">
        <v>3.913281678015184E-2</v>
      </c>
      <c r="AH57" s="3">
        <v>7.8265633560303683E-3</v>
      </c>
      <c r="AI57" s="3">
        <v>2.3479690068091103E-2</v>
      </c>
      <c r="AJ57" s="3">
        <v>0.19566408390075918</v>
      </c>
      <c r="AK57" s="3">
        <v>0</v>
      </c>
      <c r="AL57" s="3">
        <v>7.0439070204273299E-2</v>
      </c>
      <c r="AM57" s="3">
        <v>0</v>
      </c>
      <c r="AN57" s="3">
        <v>0</v>
      </c>
      <c r="AO57" s="3">
        <v>0</v>
      </c>
      <c r="AP57" s="3">
        <v>0</v>
      </c>
      <c r="AQ57" s="3">
        <v>2.3479690068091103E-2</v>
      </c>
      <c r="AR57" s="3">
        <v>0</v>
      </c>
      <c r="AS57" s="3">
        <v>0</v>
      </c>
      <c r="AT57" s="3">
        <v>0</v>
      </c>
      <c r="AU57" s="3">
        <v>7.8265633560303683E-3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7.8265633560303683E-3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7.8265633560303683E-3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2"/>
    </row>
    <row r="58" spans="1:128" x14ac:dyDescent="0.2">
      <c r="A58" s="7"/>
      <c r="B58" s="2" t="s">
        <v>76</v>
      </c>
      <c r="C58" s="2">
        <v>7</v>
      </c>
      <c r="D58" s="2">
        <v>3</v>
      </c>
      <c r="E58" s="3">
        <v>2.4767080745341614</v>
      </c>
      <c r="F58" s="3">
        <v>53.610248447204967</v>
      </c>
      <c r="G58" s="3">
        <v>15.031055900621118</v>
      </c>
      <c r="H58" s="3">
        <v>0.20962732919254656</v>
      </c>
      <c r="I58" s="3">
        <v>5.0621118012422359</v>
      </c>
      <c r="J58" s="3">
        <v>1.0714285714285714</v>
      </c>
      <c r="K58" s="3">
        <v>6.024844720496894</v>
      </c>
      <c r="L58" s="3">
        <v>0</v>
      </c>
      <c r="M58" s="3">
        <v>1.5527950310559006E-2</v>
      </c>
      <c r="N58" s="3">
        <v>0.11645962732919254</v>
      </c>
      <c r="O58" s="3">
        <v>7.763975155279503E-3</v>
      </c>
      <c r="P58" s="3">
        <v>0.91614906832298137</v>
      </c>
      <c r="Q58" s="3">
        <v>14.309006211180126</v>
      </c>
      <c r="R58" s="3">
        <v>7.763975155279503E-3</v>
      </c>
      <c r="S58" s="3">
        <v>2.3291925465838508E-2</v>
      </c>
      <c r="T58" s="3">
        <v>0</v>
      </c>
      <c r="U58" s="3">
        <v>0.16304347826086957</v>
      </c>
      <c r="V58" s="3">
        <v>2.3291925465838508E-2</v>
      </c>
      <c r="W58" s="3">
        <v>0</v>
      </c>
      <c r="X58" s="3">
        <v>0</v>
      </c>
      <c r="Y58" s="3">
        <v>2.3291925465838508E-2</v>
      </c>
      <c r="Z58" s="3">
        <v>1.5527950310559006E-2</v>
      </c>
      <c r="AA58" s="3">
        <v>0.83074534161490676</v>
      </c>
      <c r="AB58" s="3">
        <v>0</v>
      </c>
      <c r="AC58" s="3">
        <v>0</v>
      </c>
      <c r="AD58" s="3">
        <v>7.763975155279503E-3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7.763975155279503E-3</v>
      </c>
      <c r="AK58" s="3">
        <v>0</v>
      </c>
      <c r="AL58" s="3">
        <v>7.763975155279503E-3</v>
      </c>
      <c r="AM58" s="3">
        <v>0</v>
      </c>
      <c r="AN58" s="3">
        <v>1.5527950310559006E-2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2.3291925465838508E-2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2"/>
    </row>
    <row r="59" spans="1:128" x14ac:dyDescent="0.2">
      <c r="A59" s="7"/>
      <c r="B59" s="2" t="s">
        <v>78</v>
      </c>
      <c r="C59" s="2">
        <v>7</v>
      </c>
      <c r="D59" s="2">
        <v>4</v>
      </c>
      <c r="E59" s="3">
        <v>7.4011645724793134</v>
      </c>
      <c r="F59" s="3">
        <v>54.252221881703953</v>
      </c>
      <c r="G59" s="3">
        <v>16.158443150475023</v>
      </c>
      <c r="H59" s="3">
        <v>2.5360098069261419</v>
      </c>
      <c r="I59" s="3">
        <v>2.9957094698130553</v>
      </c>
      <c r="J59" s="3">
        <v>1.8004903463070794</v>
      </c>
      <c r="K59" s="3">
        <v>0.64357952804167939</v>
      </c>
      <c r="L59" s="3">
        <v>0.43671467974256817</v>
      </c>
      <c r="M59" s="3">
        <v>0.38308305240576157</v>
      </c>
      <c r="N59" s="3">
        <v>0.21452650934722645</v>
      </c>
      <c r="O59" s="3">
        <v>0.18387986515476554</v>
      </c>
      <c r="P59" s="3">
        <v>0.23751149249157219</v>
      </c>
      <c r="Q59" s="3">
        <v>10.672693840024518</v>
      </c>
      <c r="R59" s="3">
        <v>0</v>
      </c>
      <c r="S59" s="3">
        <v>4.5969966288691384E-2</v>
      </c>
      <c r="T59" s="3">
        <v>7.6616610481152307E-3</v>
      </c>
      <c r="U59" s="3">
        <v>0.33711308611707019</v>
      </c>
      <c r="V59" s="3">
        <v>0.33711308611707019</v>
      </c>
      <c r="W59" s="3">
        <v>0.33711308611707019</v>
      </c>
      <c r="X59" s="3">
        <v>0</v>
      </c>
      <c r="Y59" s="3">
        <v>7.6616610481152307E-3</v>
      </c>
      <c r="Z59" s="3">
        <v>0.19154152620288079</v>
      </c>
      <c r="AA59" s="3">
        <v>0.65890285013790995</v>
      </c>
      <c r="AB59" s="3">
        <v>7.6616610481152307E-3</v>
      </c>
      <c r="AC59" s="3">
        <v>0</v>
      </c>
      <c r="AD59" s="3">
        <v>7.6616610481152307E-3</v>
      </c>
      <c r="AE59" s="3">
        <v>3.0646644192460923E-2</v>
      </c>
      <c r="AF59" s="3">
        <v>0</v>
      </c>
      <c r="AG59" s="3">
        <v>7.6616610481152307E-3</v>
      </c>
      <c r="AH59" s="3">
        <v>0</v>
      </c>
      <c r="AI59" s="3">
        <v>7.6616610481152307E-3</v>
      </c>
      <c r="AJ59" s="3">
        <v>6.895494943303708E-2</v>
      </c>
      <c r="AK59" s="3">
        <v>0</v>
      </c>
      <c r="AL59" s="3">
        <v>7.6616610481152307E-3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2.2984983144345692E-2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0</v>
      </c>
      <c r="DM59" s="3">
        <v>0</v>
      </c>
      <c r="DN59" s="3">
        <v>0</v>
      </c>
      <c r="DO59" s="3">
        <v>0</v>
      </c>
      <c r="DP59" s="3">
        <v>0</v>
      </c>
      <c r="DQ59" s="3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2"/>
    </row>
    <row r="60" spans="1:128" x14ac:dyDescent="0.2">
      <c r="A60" s="7"/>
      <c r="B60" s="2" t="s">
        <v>80</v>
      </c>
      <c r="C60" s="2">
        <v>7</v>
      </c>
      <c r="D60" s="2">
        <v>5</v>
      </c>
      <c r="E60" s="3">
        <v>64.197339931951745</v>
      </c>
      <c r="F60" s="3">
        <v>10.562944633467367</v>
      </c>
      <c r="G60" s="3">
        <v>12.913702443550882</v>
      </c>
      <c r="H60" s="3">
        <v>0.41756882152799263</v>
      </c>
      <c r="I60" s="3">
        <v>5.2505412929167949</v>
      </c>
      <c r="J60" s="3">
        <v>4.1834209712341481</v>
      </c>
      <c r="K60" s="3">
        <v>0.81193937519331882</v>
      </c>
      <c r="L60" s="3">
        <v>0.10052582740488711</v>
      </c>
      <c r="M60" s="3">
        <v>7.7327559542220856E-2</v>
      </c>
      <c r="N60" s="3">
        <v>0.11599133931333126</v>
      </c>
      <c r="O60" s="3">
        <v>4.6396535725332505E-2</v>
      </c>
      <c r="P60" s="3">
        <v>0.23971543458088462</v>
      </c>
      <c r="Q60" s="3">
        <v>0.3557067738942159</v>
      </c>
      <c r="R60" s="3">
        <v>0</v>
      </c>
      <c r="S60" s="3">
        <v>0.13918960717599752</v>
      </c>
      <c r="T60" s="3">
        <v>0</v>
      </c>
      <c r="U60" s="3">
        <v>0.44076708939065884</v>
      </c>
      <c r="V60" s="3">
        <v>5.4129291679554589E-2</v>
      </c>
      <c r="W60" s="3">
        <v>0</v>
      </c>
      <c r="X60" s="3">
        <v>0</v>
      </c>
      <c r="Y60" s="3">
        <v>1.546551190844417E-2</v>
      </c>
      <c r="Z60" s="3">
        <v>1.546551190844417E-2</v>
      </c>
      <c r="AA60" s="3">
        <v>0</v>
      </c>
      <c r="AB60" s="3">
        <v>0</v>
      </c>
      <c r="AC60" s="3">
        <v>7.732755954222085E-3</v>
      </c>
      <c r="AD60" s="3">
        <v>7.732755954222085E-3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7.732755954222085E-3</v>
      </c>
      <c r="BF60" s="3">
        <v>0</v>
      </c>
      <c r="BG60" s="3">
        <v>0</v>
      </c>
      <c r="BH60" s="3">
        <v>0</v>
      </c>
      <c r="BI60" s="3">
        <v>0</v>
      </c>
      <c r="BJ60" s="3">
        <v>7.732755954222085E-3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7.732755954222085E-3</v>
      </c>
      <c r="CA60" s="3">
        <v>0</v>
      </c>
      <c r="CB60" s="3">
        <v>0</v>
      </c>
      <c r="CC60" s="3">
        <v>7.732755954222085E-3</v>
      </c>
      <c r="CD60" s="3">
        <v>0</v>
      </c>
      <c r="CE60" s="3">
        <v>0</v>
      </c>
      <c r="CF60" s="3">
        <v>0</v>
      </c>
      <c r="CG60" s="3">
        <v>7.732755954222085E-3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7.732755954222085E-3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2"/>
    </row>
    <row r="61" spans="1:128" x14ac:dyDescent="0.2">
      <c r="A61" s="7"/>
      <c r="B61" s="2" t="s">
        <v>82</v>
      </c>
      <c r="C61" s="2">
        <v>8</v>
      </c>
      <c r="D61" s="2">
        <v>2</v>
      </c>
      <c r="E61" s="3">
        <v>8.7141421170648723</v>
      </c>
      <c r="F61" s="3">
        <v>39.240702079950509</v>
      </c>
      <c r="G61" s="3">
        <v>18.928322894919972</v>
      </c>
      <c r="H61" s="3">
        <v>1.5464316090620891</v>
      </c>
      <c r="I61" s="3">
        <v>6.6032629706951216</v>
      </c>
      <c r="J61" s="3">
        <v>1.4149849222918116</v>
      </c>
      <c r="K61" s="3">
        <v>0.30928632181241783</v>
      </c>
      <c r="L61" s="3">
        <v>0.47166164076393718</v>
      </c>
      <c r="M61" s="3">
        <v>0</v>
      </c>
      <c r="N61" s="3">
        <v>1.1211629165700148</v>
      </c>
      <c r="O61" s="3">
        <v>0.13917884481558804</v>
      </c>
      <c r="P61" s="3">
        <v>1.0206448619809789</v>
      </c>
      <c r="Q61" s="3">
        <v>18.727286785741899</v>
      </c>
      <c r="R61" s="3">
        <v>0</v>
      </c>
      <c r="S61" s="3">
        <v>0.27835768963117608</v>
      </c>
      <c r="T61" s="3">
        <v>0.10051805458903579</v>
      </c>
      <c r="U61" s="3">
        <v>0.15464316090620892</v>
      </c>
      <c r="V61" s="3">
        <v>0.3943400603108328</v>
      </c>
      <c r="W61" s="3">
        <v>7.7321580453104458E-3</v>
      </c>
      <c r="X61" s="3">
        <v>1.5464316090620892E-2</v>
      </c>
      <c r="Y61" s="3">
        <v>0</v>
      </c>
      <c r="Z61" s="3">
        <v>7.7321580453104458E-3</v>
      </c>
      <c r="AA61" s="3">
        <v>0.32475063790303871</v>
      </c>
      <c r="AB61" s="3">
        <v>0</v>
      </c>
      <c r="AC61" s="3">
        <v>0</v>
      </c>
      <c r="AD61" s="3">
        <v>0</v>
      </c>
      <c r="AE61" s="3">
        <v>0</v>
      </c>
      <c r="AF61" s="3">
        <v>5.4125106317173127E-2</v>
      </c>
      <c r="AG61" s="3">
        <v>0</v>
      </c>
      <c r="AH61" s="3">
        <v>0</v>
      </c>
      <c r="AI61" s="3">
        <v>0</v>
      </c>
      <c r="AJ61" s="3">
        <v>0.21650042526869251</v>
      </c>
      <c r="AK61" s="3">
        <v>0</v>
      </c>
      <c r="AL61" s="3">
        <v>0.13144668677027757</v>
      </c>
      <c r="AM61" s="3">
        <v>0</v>
      </c>
      <c r="AN61" s="3">
        <v>0</v>
      </c>
      <c r="AO61" s="3">
        <v>0</v>
      </c>
      <c r="AP61" s="3">
        <v>0</v>
      </c>
      <c r="AQ61" s="3">
        <v>7.7321580453104458E-3</v>
      </c>
      <c r="AR61" s="3">
        <v>0</v>
      </c>
      <c r="AS61" s="3">
        <v>0</v>
      </c>
      <c r="AT61" s="3">
        <v>0</v>
      </c>
      <c r="AU61" s="3">
        <v>4.6392948271862675E-2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7.7321580453104458E-3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7.7321580453104458E-3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7.7321580453104458E-3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2"/>
    </row>
    <row r="62" spans="1:128" x14ac:dyDescent="0.2">
      <c r="A62" s="7"/>
      <c r="B62" s="2" t="s">
        <v>84</v>
      </c>
      <c r="C62" s="2">
        <v>8</v>
      </c>
      <c r="D62" s="2">
        <v>3</v>
      </c>
      <c r="E62" s="3">
        <v>19.912575130747015</v>
      </c>
      <c r="F62" s="3">
        <v>32.292561080321597</v>
      </c>
      <c r="G62" s="3">
        <v>29.669815002732026</v>
      </c>
      <c r="H62" s="3">
        <v>4.691280930450394</v>
      </c>
      <c r="I62" s="3">
        <v>2.8413082507220357</v>
      </c>
      <c r="J62" s="3">
        <v>2.3807665287643434</v>
      </c>
      <c r="K62" s="3">
        <v>0.17172742174693623</v>
      </c>
      <c r="L62" s="3">
        <v>1.2489267036140816</v>
      </c>
      <c r="M62" s="3">
        <v>0.4527359300601046</v>
      </c>
      <c r="N62" s="3">
        <v>0.83521973304191721</v>
      </c>
      <c r="O62" s="3">
        <v>0.35906642728904847</v>
      </c>
      <c r="P62" s="3">
        <v>0.1483100460541722</v>
      </c>
      <c r="Q62" s="3">
        <v>0.3824838029818125</v>
      </c>
      <c r="R62" s="3">
        <v>0</v>
      </c>
      <c r="S62" s="3">
        <v>0.1483100460541722</v>
      </c>
      <c r="T62" s="3">
        <v>9.3669502771056123E-2</v>
      </c>
      <c r="U62" s="3">
        <v>1.5611583795176022E-2</v>
      </c>
      <c r="V62" s="3">
        <v>2.5524939505112796</v>
      </c>
      <c r="W62" s="3">
        <v>0.85863710873468113</v>
      </c>
      <c r="X62" s="3">
        <v>0</v>
      </c>
      <c r="Y62" s="3">
        <v>1.5611583795176022E-2</v>
      </c>
      <c r="Z62" s="3">
        <v>0</v>
      </c>
      <c r="AA62" s="3">
        <v>0.42931855436734057</v>
      </c>
      <c r="AB62" s="3">
        <v>0</v>
      </c>
      <c r="AC62" s="3">
        <v>7.8057918975880112E-3</v>
      </c>
      <c r="AD62" s="3">
        <v>0</v>
      </c>
      <c r="AE62" s="3">
        <v>1.5611583795176022E-2</v>
      </c>
      <c r="AF62" s="3">
        <v>4.6834751385528062E-2</v>
      </c>
      <c r="AG62" s="3">
        <v>2.3417375692764031E-2</v>
      </c>
      <c r="AH62" s="3">
        <v>1.5611583795176022E-2</v>
      </c>
      <c r="AI62" s="3">
        <v>0.18733900554211225</v>
      </c>
      <c r="AJ62" s="3">
        <v>3.9028959487940051E-2</v>
      </c>
      <c r="AK62" s="3">
        <v>0</v>
      </c>
      <c r="AL62" s="3">
        <v>8.5863710873468113E-2</v>
      </c>
      <c r="AM62" s="3">
        <v>0</v>
      </c>
      <c r="AN62" s="3">
        <v>1.5611583795176022E-2</v>
      </c>
      <c r="AO62" s="3">
        <v>0</v>
      </c>
      <c r="AP62" s="3">
        <v>0</v>
      </c>
      <c r="AQ62" s="3">
        <v>7.8057918975880112E-3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1.5611583795176022E-2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7.8057918975880112E-3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3.1223167590352045E-2</v>
      </c>
      <c r="DO62" s="3">
        <v>0</v>
      </c>
      <c r="DP62" s="3">
        <v>0</v>
      </c>
      <c r="DQ62" s="3">
        <v>0</v>
      </c>
      <c r="DR62" s="3">
        <v>0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2"/>
    </row>
    <row r="63" spans="1:128" x14ac:dyDescent="0.2">
      <c r="A63" s="7"/>
      <c r="B63" s="2" t="s">
        <v>86</v>
      </c>
      <c r="C63" s="2">
        <v>8</v>
      </c>
      <c r="D63" s="2">
        <v>4</v>
      </c>
      <c r="E63" s="3">
        <v>16.128294987048605</v>
      </c>
      <c r="F63" s="3">
        <v>24.714307481334753</v>
      </c>
      <c r="G63" s="3">
        <v>24.508608867895777</v>
      </c>
      <c r="H63" s="3">
        <v>1.5313119000457109</v>
      </c>
      <c r="I63" s="3">
        <v>5.9195489867438678</v>
      </c>
      <c r="J63" s="3">
        <v>10.787749504799635</v>
      </c>
      <c r="K63" s="3">
        <v>6.3995124181014775</v>
      </c>
      <c r="L63" s="3">
        <v>0.67042511046777387</v>
      </c>
      <c r="M63" s="3">
        <v>0.35806795672710651</v>
      </c>
      <c r="N63" s="3">
        <v>0.5028188328508304</v>
      </c>
      <c r="O63" s="3">
        <v>0.45710802986439125</v>
      </c>
      <c r="P63" s="3">
        <v>0.2514094164254152</v>
      </c>
      <c r="Q63" s="3">
        <v>5.3176900807557521</v>
      </c>
      <c r="R63" s="3">
        <v>7.6184671644065208E-3</v>
      </c>
      <c r="S63" s="3">
        <v>5.3329270150845647E-2</v>
      </c>
      <c r="T63" s="3">
        <v>8.3803138808471733E-2</v>
      </c>
      <c r="U63" s="3">
        <v>0.10665854030169129</v>
      </c>
      <c r="V63" s="3">
        <v>0.96754532987962816</v>
      </c>
      <c r="W63" s="3">
        <v>0.37330489105591952</v>
      </c>
      <c r="X63" s="3">
        <v>0</v>
      </c>
      <c r="Y63" s="3">
        <v>5.3329270150845647E-2</v>
      </c>
      <c r="Z63" s="3">
        <v>3.0473868657626083E-2</v>
      </c>
      <c r="AA63" s="3">
        <v>0.42663416120676517</v>
      </c>
      <c r="AB63" s="3">
        <v>0</v>
      </c>
      <c r="AC63" s="3">
        <v>7.6184671644065208E-3</v>
      </c>
      <c r="AD63" s="3">
        <v>0</v>
      </c>
      <c r="AE63" s="3">
        <v>2.2855401493219567E-2</v>
      </c>
      <c r="AF63" s="3">
        <v>3.8092335822032607E-2</v>
      </c>
      <c r="AG63" s="3">
        <v>2.2855401493219567E-2</v>
      </c>
      <c r="AH63" s="3">
        <v>0</v>
      </c>
      <c r="AI63" s="3">
        <v>0</v>
      </c>
      <c r="AJ63" s="3">
        <v>4.5710802986439134E-2</v>
      </c>
      <c r="AK63" s="3">
        <v>0</v>
      </c>
      <c r="AL63" s="3">
        <v>0.14475087612372392</v>
      </c>
      <c r="AM63" s="3">
        <v>0</v>
      </c>
      <c r="AN63" s="3">
        <v>7.6184671644065208E-3</v>
      </c>
      <c r="AO63" s="3">
        <v>0</v>
      </c>
      <c r="AP63" s="3">
        <v>0</v>
      </c>
      <c r="AQ63" s="3">
        <v>7.6184671644065208E-3</v>
      </c>
      <c r="AR63" s="3">
        <v>0</v>
      </c>
      <c r="AS63" s="3">
        <v>0</v>
      </c>
      <c r="AT63" s="3">
        <v>0</v>
      </c>
      <c r="AU63" s="3">
        <v>3.0473868657626083E-2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7.6184671644065208E-3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7.6184671644065208E-3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0</v>
      </c>
      <c r="DN63" s="3">
        <v>7.6184671644065208E-3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2"/>
    </row>
    <row r="64" spans="1:128" x14ac:dyDescent="0.2">
      <c r="A64" s="7"/>
      <c r="B64" s="2" t="s">
        <v>88</v>
      </c>
      <c r="C64" s="2">
        <v>8</v>
      </c>
      <c r="D64" s="2">
        <v>5</v>
      </c>
      <c r="E64" s="3">
        <v>20.032161727544224</v>
      </c>
      <c r="F64" s="3">
        <v>32.896852745233176</v>
      </c>
      <c r="G64" s="3">
        <v>17.474538632360822</v>
      </c>
      <c r="H64" s="3">
        <v>0.6508921050616433</v>
      </c>
      <c r="I64" s="3">
        <v>11.134083773642699</v>
      </c>
      <c r="J64" s="3">
        <v>4.0738188222681675</v>
      </c>
      <c r="K64" s="3">
        <v>4.3265181101156287</v>
      </c>
      <c r="L64" s="3">
        <v>1.286469101768895</v>
      </c>
      <c r="M64" s="3">
        <v>1.5315108354391609E-2</v>
      </c>
      <c r="N64" s="3">
        <v>0.2144115169614825</v>
      </c>
      <c r="O64" s="3">
        <v>0.18378130025269929</v>
      </c>
      <c r="P64" s="3">
        <v>1.0107971513898462</v>
      </c>
      <c r="Q64" s="3">
        <v>4.678765602266636</v>
      </c>
      <c r="R64" s="3">
        <v>0</v>
      </c>
      <c r="S64" s="3">
        <v>0.19143885442989508</v>
      </c>
      <c r="T64" s="3">
        <v>0.35990504632820275</v>
      </c>
      <c r="U64" s="3">
        <v>4.5945325063174822E-2</v>
      </c>
      <c r="V64" s="3">
        <v>7.6575541771958045E-3</v>
      </c>
      <c r="W64" s="3">
        <v>0</v>
      </c>
      <c r="X64" s="3">
        <v>0</v>
      </c>
      <c r="Y64" s="3">
        <v>7.6575541771958045E-3</v>
      </c>
      <c r="Z64" s="3">
        <v>0</v>
      </c>
      <c r="AA64" s="3">
        <v>0.99548204303545451</v>
      </c>
      <c r="AB64" s="3">
        <v>7.6575541771958045E-3</v>
      </c>
      <c r="AC64" s="3">
        <v>7.6575541771958045E-3</v>
      </c>
      <c r="AD64" s="3">
        <v>0</v>
      </c>
      <c r="AE64" s="3">
        <v>0</v>
      </c>
      <c r="AF64" s="3">
        <v>6.1260433417566436E-2</v>
      </c>
      <c r="AG64" s="3">
        <v>0</v>
      </c>
      <c r="AH64" s="3">
        <v>0</v>
      </c>
      <c r="AI64" s="3">
        <v>0</v>
      </c>
      <c r="AJ64" s="3">
        <v>0.13017842101232865</v>
      </c>
      <c r="AK64" s="3">
        <v>0</v>
      </c>
      <c r="AL64" s="3">
        <v>0.13017842101232865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2.2972662531587411E-2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1.5315108354391609E-2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  <c r="CR64" s="3">
        <v>7.6575541771958045E-3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0</v>
      </c>
      <c r="DA64" s="3">
        <v>0</v>
      </c>
      <c r="DB64" s="3">
        <v>3.0630216708783218E-2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0</v>
      </c>
      <c r="DN64" s="3">
        <v>0</v>
      </c>
      <c r="DO64" s="3">
        <v>0</v>
      </c>
      <c r="DP64" s="3">
        <v>0</v>
      </c>
      <c r="DQ64" s="3">
        <v>0</v>
      </c>
      <c r="DR64" s="3">
        <v>0</v>
      </c>
      <c r="DS64" s="3">
        <v>0</v>
      </c>
      <c r="DT64" s="3">
        <v>0</v>
      </c>
      <c r="DU64" s="3">
        <v>0</v>
      </c>
      <c r="DV64" s="3">
        <v>0</v>
      </c>
      <c r="DW64" s="3">
        <v>0</v>
      </c>
      <c r="DX64" s="2"/>
    </row>
    <row r="65" spans="1:128" s="1" customFormat="1" x14ac:dyDescent="0.2">
      <c r="A65" s="5"/>
      <c r="B65" s="5"/>
      <c r="C65" s="5" t="s">
        <v>89</v>
      </c>
      <c r="D65" s="6">
        <f t="shared" ref="D65:AI65" si="0">AVERAGE(D3:D64)</f>
        <v>3.5161290322580645</v>
      </c>
      <c r="E65" s="6">
        <f t="shared" si="0"/>
        <v>16.176797150356183</v>
      </c>
      <c r="F65" s="6">
        <f t="shared" si="0"/>
        <v>34.712979910564329</v>
      </c>
      <c r="G65" s="6">
        <f t="shared" si="0"/>
        <v>14.881186237967063</v>
      </c>
      <c r="H65" s="6">
        <f t="shared" si="0"/>
        <v>2.1917456095517012</v>
      </c>
      <c r="I65" s="6">
        <f t="shared" si="0"/>
        <v>5.5932307239588415</v>
      </c>
      <c r="J65" s="6">
        <f t="shared" si="0"/>
        <v>2.6378429265648613</v>
      </c>
      <c r="K65" s="6">
        <f t="shared" si="0"/>
        <v>4.6572683798361982</v>
      </c>
      <c r="L65" s="6">
        <f t="shared" si="0"/>
        <v>0.65805603541216684</v>
      </c>
      <c r="M65" s="6">
        <f t="shared" si="0"/>
        <v>0.55265752394094414</v>
      </c>
      <c r="N65" s="6">
        <f t="shared" si="0"/>
        <v>0.42347302596100367</v>
      </c>
      <c r="O65" s="6">
        <f t="shared" si="0"/>
        <v>0.56546141764785618</v>
      </c>
      <c r="P65" s="6">
        <f t="shared" si="0"/>
        <v>0.67496112015938503</v>
      </c>
      <c r="Q65" s="6">
        <f t="shared" si="0"/>
        <v>10.746791333324305</v>
      </c>
      <c r="R65" s="6">
        <f t="shared" si="0"/>
        <v>1.1185678235257802E-2</v>
      </c>
      <c r="S65" s="6">
        <f t="shared" si="0"/>
        <v>0.12692987387510873</v>
      </c>
      <c r="T65" s="6">
        <f t="shared" si="0"/>
        <v>0.11023456275274046</v>
      </c>
      <c r="U65" s="6">
        <f t="shared" si="0"/>
        <v>2.6024299342046269</v>
      </c>
      <c r="V65" s="6">
        <f t="shared" si="0"/>
        <v>1.0704080055679199</v>
      </c>
      <c r="W65" s="6">
        <f t="shared" si="0"/>
        <v>0.18476760594980415</v>
      </c>
      <c r="X65" s="6">
        <f t="shared" si="0"/>
        <v>1.6362113446921938E-2</v>
      </c>
      <c r="Y65" s="6">
        <f t="shared" si="0"/>
        <v>2.5003024176411683E-2</v>
      </c>
      <c r="Z65" s="6">
        <f t="shared" si="0"/>
        <v>0.11857407711389464</v>
      </c>
      <c r="AA65" s="6">
        <f t="shared" si="0"/>
        <v>0.62738083321902083</v>
      </c>
      <c r="AB65" s="6">
        <f t="shared" si="0"/>
        <v>1.3530626032220067E-2</v>
      </c>
      <c r="AC65" s="6">
        <f t="shared" si="0"/>
        <v>7.7970784717541911E-3</v>
      </c>
      <c r="AD65" s="6">
        <f t="shared" si="0"/>
        <v>1.8895035233129961E-2</v>
      </c>
      <c r="AE65" s="6">
        <f t="shared" si="0"/>
        <v>5.8419357539502011E-2</v>
      </c>
      <c r="AF65" s="6">
        <f t="shared" si="0"/>
        <v>2.3206398695111576E-2</v>
      </c>
      <c r="AG65" s="6">
        <f t="shared" si="0"/>
        <v>5.8581841117345788E-2</v>
      </c>
      <c r="AH65" s="6">
        <f t="shared" si="0"/>
        <v>1.2752231583155292E-2</v>
      </c>
      <c r="AI65" s="6">
        <f t="shared" si="0"/>
        <v>3.356099174389663E-2</v>
      </c>
      <c r="AJ65" s="6">
        <f t="shared" ref="AJ65:BO65" si="1">AVERAGE(AJ3:AJ64)</f>
        <v>5.978391463473736E-2</v>
      </c>
      <c r="AK65" s="6">
        <f t="shared" si="1"/>
        <v>9.9177515017798211E-4</v>
      </c>
      <c r="AL65" s="6">
        <f t="shared" si="1"/>
        <v>5.0182503095419273E-2</v>
      </c>
      <c r="AM65" s="6">
        <f t="shared" si="1"/>
        <v>9.8987896336543064E-4</v>
      </c>
      <c r="AN65" s="6">
        <f t="shared" si="1"/>
        <v>5.4596252697664974E-3</v>
      </c>
      <c r="AO65" s="6">
        <f t="shared" si="1"/>
        <v>1.4129125746502035E-2</v>
      </c>
      <c r="AP65" s="6">
        <f t="shared" si="1"/>
        <v>1.9868736668732117E-3</v>
      </c>
      <c r="AQ65" s="6">
        <f t="shared" si="1"/>
        <v>3.2265768328443713E-3</v>
      </c>
      <c r="AR65" s="6">
        <f t="shared" si="1"/>
        <v>1.7733050987648658E-2</v>
      </c>
      <c r="AS65" s="6">
        <f t="shared" si="1"/>
        <v>3.7357669433029002E-4</v>
      </c>
      <c r="AT65" s="6">
        <f t="shared" si="1"/>
        <v>7.4575075241078428E-4</v>
      </c>
      <c r="AU65" s="6">
        <f t="shared" si="1"/>
        <v>4.9528077478461314E-3</v>
      </c>
      <c r="AV65" s="6">
        <f t="shared" si="1"/>
        <v>0</v>
      </c>
      <c r="AW65" s="6">
        <f t="shared" si="1"/>
        <v>9.9574266229772814E-4</v>
      </c>
      <c r="AX65" s="6">
        <f t="shared" si="1"/>
        <v>1.2377432474917135E-4</v>
      </c>
      <c r="AY65" s="6">
        <f t="shared" si="1"/>
        <v>1.3473764458513742E-3</v>
      </c>
      <c r="AZ65" s="6">
        <f t="shared" si="1"/>
        <v>0</v>
      </c>
      <c r="BA65" s="6">
        <f t="shared" si="1"/>
        <v>3.1033005973294114E-3</v>
      </c>
      <c r="BB65" s="6">
        <f t="shared" si="1"/>
        <v>8.6589694087648025E-4</v>
      </c>
      <c r="BC65" s="6">
        <f t="shared" si="1"/>
        <v>4.4623954373581966E-3</v>
      </c>
      <c r="BD65" s="6">
        <f t="shared" si="1"/>
        <v>0</v>
      </c>
      <c r="BE65" s="6">
        <f t="shared" si="1"/>
        <v>0.12807867482728785</v>
      </c>
      <c r="BF65" s="6">
        <f t="shared" si="1"/>
        <v>0</v>
      </c>
      <c r="BG65" s="6">
        <f t="shared" si="1"/>
        <v>1.2338610968531605E-4</v>
      </c>
      <c r="BH65" s="6">
        <f t="shared" si="1"/>
        <v>9.3690274262806378E-3</v>
      </c>
      <c r="BI65" s="6">
        <f t="shared" si="1"/>
        <v>0</v>
      </c>
      <c r="BJ65" s="6">
        <f t="shared" si="1"/>
        <v>5.193723595588353E-2</v>
      </c>
      <c r="BK65" s="6">
        <f t="shared" si="1"/>
        <v>1.2472187022938847E-4</v>
      </c>
      <c r="BL65" s="6">
        <f t="shared" si="1"/>
        <v>1.2349948130217854E-4</v>
      </c>
      <c r="BM65" s="6">
        <f t="shared" si="1"/>
        <v>0</v>
      </c>
      <c r="BN65" s="6">
        <f t="shared" si="1"/>
        <v>3.7353165486585889E-4</v>
      </c>
      <c r="BO65" s="6">
        <f t="shared" si="1"/>
        <v>1.242702231147586E-4</v>
      </c>
      <c r="BP65" s="6">
        <f t="shared" ref="BP65" si="2">AVERAGE(BP3:BP64)</f>
        <v>3.707749275897796E-4</v>
      </c>
      <c r="BQ65" s="6">
        <f t="shared" ref="BQ65:DW65" si="3">AVERAGE(BQ3:BQ64)</f>
        <v>0</v>
      </c>
      <c r="BR65" s="6">
        <f t="shared" si="3"/>
        <v>0</v>
      </c>
      <c r="BS65" s="6">
        <f t="shared" si="3"/>
        <v>1.245869941145104E-4</v>
      </c>
      <c r="BT65" s="6">
        <f t="shared" si="3"/>
        <v>2.452986739941937E-4</v>
      </c>
      <c r="BU65" s="6">
        <f t="shared" si="3"/>
        <v>0</v>
      </c>
      <c r="BV65" s="6">
        <f t="shared" si="3"/>
        <v>0</v>
      </c>
      <c r="BW65" s="6">
        <f t="shared" si="3"/>
        <v>0</v>
      </c>
      <c r="BX65" s="6">
        <f t="shared" si="3"/>
        <v>0</v>
      </c>
      <c r="BY65" s="6">
        <f t="shared" si="3"/>
        <v>9.9405763433059674E-4</v>
      </c>
      <c r="BZ65" s="6">
        <f t="shared" si="3"/>
        <v>3.351176588930129E-3</v>
      </c>
      <c r="CA65" s="6">
        <f t="shared" si="3"/>
        <v>2.4758147980701739E-4</v>
      </c>
      <c r="CB65" s="6">
        <f t="shared" si="3"/>
        <v>1.2477011107035288E-4</v>
      </c>
      <c r="CC65" s="6">
        <f t="shared" si="3"/>
        <v>9.6887882917420388E-3</v>
      </c>
      <c r="CD65" s="6">
        <f t="shared" si="3"/>
        <v>1.2448122449690914E-4</v>
      </c>
      <c r="CE65" s="6">
        <f t="shared" si="3"/>
        <v>1.2425107663557904E-4</v>
      </c>
      <c r="CF65" s="6">
        <f t="shared" si="3"/>
        <v>2.4861706756168815E-4</v>
      </c>
      <c r="CG65" s="6">
        <f t="shared" si="3"/>
        <v>1.9888816043831946E-3</v>
      </c>
      <c r="CH65" s="6">
        <f t="shared" si="3"/>
        <v>0</v>
      </c>
      <c r="CI65" s="6">
        <f t="shared" si="3"/>
        <v>1.2272890167451311E-4</v>
      </c>
      <c r="CJ65" s="6">
        <f t="shared" si="3"/>
        <v>1.2417454968099558E-4</v>
      </c>
      <c r="CK65" s="6">
        <f t="shared" si="3"/>
        <v>1.2338610968531605E-4</v>
      </c>
      <c r="CL65" s="6">
        <f t="shared" si="3"/>
        <v>1.2377432474917135E-4</v>
      </c>
      <c r="CM65" s="6">
        <f t="shared" si="3"/>
        <v>0</v>
      </c>
      <c r="CN65" s="6">
        <f t="shared" si="3"/>
        <v>0</v>
      </c>
      <c r="CO65" s="6">
        <f t="shared" si="3"/>
        <v>0</v>
      </c>
      <c r="CP65" s="6">
        <f t="shared" si="3"/>
        <v>0</v>
      </c>
      <c r="CQ65" s="6">
        <f t="shared" si="3"/>
        <v>2.4654589205234663E-4</v>
      </c>
      <c r="CR65" s="6">
        <f t="shared" si="3"/>
        <v>1.8582688939062723E-3</v>
      </c>
      <c r="CS65" s="6">
        <f t="shared" si="3"/>
        <v>0</v>
      </c>
      <c r="CT65" s="6">
        <f t="shared" si="3"/>
        <v>0</v>
      </c>
      <c r="CU65" s="6">
        <f t="shared" si="3"/>
        <v>1.2333893292088794E-4</v>
      </c>
      <c r="CV65" s="6">
        <f t="shared" si="3"/>
        <v>0</v>
      </c>
      <c r="CW65" s="6">
        <f t="shared" si="3"/>
        <v>0</v>
      </c>
      <c r="CX65" s="6">
        <f t="shared" si="3"/>
        <v>0</v>
      </c>
      <c r="CY65" s="6">
        <f t="shared" si="3"/>
        <v>0</v>
      </c>
      <c r="CZ65" s="6">
        <f t="shared" si="3"/>
        <v>7.4621315467665638E-4</v>
      </c>
      <c r="DA65" s="6">
        <f t="shared" si="3"/>
        <v>0</v>
      </c>
      <c r="DB65" s="6">
        <f t="shared" si="3"/>
        <v>1.0820093780283402E-2</v>
      </c>
      <c r="DC65" s="6">
        <f t="shared" si="3"/>
        <v>0</v>
      </c>
      <c r="DD65" s="6">
        <f t="shared" si="3"/>
        <v>1.2344776953869924E-3</v>
      </c>
      <c r="DE65" s="6">
        <f t="shared" si="3"/>
        <v>3.7307362807510009E-4</v>
      </c>
      <c r="DF65" s="6">
        <f t="shared" si="3"/>
        <v>0</v>
      </c>
      <c r="DG65" s="6">
        <f t="shared" si="3"/>
        <v>0</v>
      </c>
      <c r="DH65" s="6">
        <f t="shared" si="3"/>
        <v>1.2474116208866602E-4</v>
      </c>
      <c r="DI65" s="6">
        <f t="shared" si="3"/>
        <v>0</v>
      </c>
      <c r="DJ65" s="6">
        <f t="shared" si="3"/>
        <v>0</v>
      </c>
      <c r="DK65" s="6">
        <f t="shared" si="3"/>
        <v>0</v>
      </c>
      <c r="DL65" s="6">
        <f t="shared" si="3"/>
        <v>3.1025699143516533E-3</v>
      </c>
      <c r="DM65" s="6">
        <f t="shared" si="3"/>
        <v>0</v>
      </c>
      <c r="DN65" s="6">
        <f t="shared" si="3"/>
        <v>2.8595833079234265E-3</v>
      </c>
      <c r="DO65" s="6">
        <f t="shared" si="3"/>
        <v>7.4514320200961225E-4</v>
      </c>
      <c r="DP65" s="6">
        <f t="shared" si="3"/>
        <v>0</v>
      </c>
      <c r="DQ65" s="6">
        <f t="shared" si="3"/>
        <v>2.4741220608131984E-4</v>
      </c>
      <c r="DR65" s="6">
        <f t="shared" si="3"/>
        <v>2.494340967666537E-4</v>
      </c>
      <c r="DS65" s="6">
        <f t="shared" si="3"/>
        <v>0</v>
      </c>
      <c r="DT65" s="6">
        <f t="shared" si="3"/>
        <v>0</v>
      </c>
      <c r="DU65" s="6">
        <f t="shared" si="3"/>
        <v>0</v>
      </c>
      <c r="DV65" s="6">
        <f t="shared" si="3"/>
        <v>4.7162709792865753E-3</v>
      </c>
      <c r="DW65" s="6">
        <f t="shared" si="3"/>
        <v>2.4654589205234663E-4</v>
      </c>
      <c r="DX65" s="5"/>
    </row>
    <row r="66" spans="1:128" x14ac:dyDescent="0.2">
      <c r="A66" s="8" t="s">
        <v>413</v>
      </c>
      <c r="B66" s="8"/>
      <c r="C66" s="8"/>
      <c r="D66" s="8"/>
      <c r="E66" s="8"/>
      <c r="F66" s="8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</row>
  </sheetData>
  <mergeCells count="4">
    <mergeCell ref="A3:A33"/>
    <mergeCell ref="A34:A64"/>
    <mergeCell ref="A66:F66"/>
    <mergeCell ref="A1:D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66"/>
  <sheetViews>
    <sheetView tabSelected="1" workbookViewId="0">
      <selection activeCell="D11" sqref="D11"/>
    </sheetView>
  </sheetViews>
  <sheetFormatPr baseColWidth="10" defaultRowHeight="16" x14ac:dyDescent="0.2"/>
  <cols>
    <col min="9" max="9" width="16.5" bestFit="1" customWidth="1"/>
    <col min="10" max="10" width="14.33203125" bestFit="1" customWidth="1"/>
  </cols>
  <sheetData>
    <row r="1" spans="1:202" x14ac:dyDescent="0.2">
      <c r="A1" s="9" t="s">
        <v>42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2"/>
    </row>
    <row r="2" spans="1:202" x14ac:dyDescent="0.2">
      <c r="A2" s="2" t="s">
        <v>91</v>
      </c>
      <c r="B2" s="2" t="s">
        <v>90</v>
      </c>
      <c r="C2" s="2" t="s">
        <v>415</v>
      </c>
      <c r="D2" s="2" t="s">
        <v>416</v>
      </c>
      <c r="E2" s="2" t="s">
        <v>3</v>
      </c>
      <c r="F2" s="4" t="s">
        <v>114</v>
      </c>
      <c r="G2" s="4" t="s">
        <v>115</v>
      </c>
      <c r="H2" s="4" t="s">
        <v>116</v>
      </c>
      <c r="I2" s="4" t="s">
        <v>117</v>
      </c>
      <c r="J2" s="4" t="s">
        <v>118</v>
      </c>
      <c r="K2" s="4" t="s">
        <v>119</v>
      </c>
      <c r="L2" s="4" t="s">
        <v>120</v>
      </c>
      <c r="M2" s="4" t="s">
        <v>121</v>
      </c>
      <c r="N2" s="4" t="s">
        <v>122</v>
      </c>
      <c r="O2" s="4" t="s">
        <v>123</v>
      </c>
      <c r="P2" s="4" t="s">
        <v>124</v>
      </c>
      <c r="Q2" s="4" t="s">
        <v>125</v>
      </c>
      <c r="R2" s="4" t="s">
        <v>126</v>
      </c>
      <c r="S2" s="4" t="s">
        <v>127</v>
      </c>
      <c r="T2" s="4" t="s">
        <v>128</v>
      </c>
      <c r="U2" s="4" t="s">
        <v>129</v>
      </c>
      <c r="V2" s="4" t="s">
        <v>130</v>
      </c>
      <c r="W2" s="4" t="s">
        <v>131</v>
      </c>
      <c r="X2" s="4" t="s">
        <v>132</v>
      </c>
      <c r="Y2" s="4" t="s">
        <v>133</v>
      </c>
      <c r="Z2" s="4" t="s">
        <v>134</v>
      </c>
      <c r="AA2" s="4" t="s">
        <v>135</v>
      </c>
      <c r="AB2" s="4" t="s">
        <v>136</v>
      </c>
      <c r="AC2" s="4" t="s">
        <v>137</v>
      </c>
      <c r="AD2" s="4" t="s">
        <v>138</v>
      </c>
      <c r="AE2" s="4" t="s">
        <v>139</v>
      </c>
      <c r="AF2" s="4" t="s">
        <v>140</v>
      </c>
      <c r="AG2" s="4" t="s">
        <v>141</v>
      </c>
      <c r="AH2" s="4" t="s">
        <v>142</v>
      </c>
      <c r="AI2" s="4" t="s">
        <v>143</v>
      </c>
      <c r="AJ2" s="4" t="s">
        <v>144</v>
      </c>
      <c r="AK2" s="4" t="s">
        <v>145</v>
      </c>
      <c r="AL2" s="4" t="s">
        <v>146</v>
      </c>
      <c r="AM2" s="4" t="s">
        <v>147</v>
      </c>
      <c r="AN2" s="4" t="s">
        <v>148</v>
      </c>
      <c r="AO2" s="4" t="s">
        <v>149</v>
      </c>
      <c r="AP2" s="4" t="s">
        <v>150</v>
      </c>
      <c r="AQ2" s="4" t="s">
        <v>151</v>
      </c>
      <c r="AR2" s="4" t="s">
        <v>152</v>
      </c>
      <c r="AS2" s="4" t="s">
        <v>153</v>
      </c>
      <c r="AT2" s="4" t="s">
        <v>154</v>
      </c>
      <c r="AU2" s="4" t="s">
        <v>155</v>
      </c>
      <c r="AV2" s="4" t="s">
        <v>156</v>
      </c>
      <c r="AW2" s="4" t="s">
        <v>157</v>
      </c>
      <c r="AX2" s="4" t="s">
        <v>158</v>
      </c>
      <c r="AY2" s="4" t="s">
        <v>159</v>
      </c>
      <c r="AZ2" s="4" t="s">
        <v>160</v>
      </c>
      <c r="BA2" s="4" t="s">
        <v>161</v>
      </c>
      <c r="BB2" s="4" t="s">
        <v>162</v>
      </c>
      <c r="BC2" s="4" t="s">
        <v>163</v>
      </c>
      <c r="BD2" s="4" t="s">
        <v>164</v>
      </c>
      <c r="BE2" s="4" t="s">
        <v>165</v>
      </c>
      <c r="BF2" s="4" t="s">
        <v>166</v>
      </c>
      <c r="BG2" s="4" t="s">
        <v>167</v>
      </c>
      <c r="BH2" s="4" t="s">
        <v>168</v>
      </c>
      <c r="BI2" s="4" t="s">
        <v>169</v>
      </c>
      <c r="BJ2" s="4" t="s">
        <v>170</v>
      </c>
      <c r="BK2" s="4" t="s">
        <v>171</v>
      </c>
      <c r="BL2" s="4" t="s">
        <v>172</v>
      </c>
      <c r="BM2" s="4" t="s">
        <v>173</v>
      </c>
      <c r="BN2" s="4" t="s">
        <v>174</v>
      </c>
      <c r="BO2" s="4" t="s">
        <v>175</v>
      </c>
      <c r="BP2" s="4" t="s">
        <v>176</v>
      </c>
      <c r="BQ2" s="4" t="s">
        <v>177</v>
      </c>
      <c r="BR2" s="4" t="s">
        <v>178</v>
      </c>
      <c r="BS2" s="4" t="s">
        <v>179</v>
      </c>
      <c r="BT2" s="4" t="s">
        <v>180</v>
      </c>
      <c r="BU2" s="4" t="s">
        <v>181</v>
      </c>
      <c r="BV2" s="4" t="s">
        <v>182</v>
      </c>
      <c r="BW2" s="4" t="s">
        <v>183</v>
      </c>
      <c r="BX2" s="4" t="s">
        <v>184</v>
      </c>
      <c r="BY2" s="4" t="s">
        <v>185</v>
      </c>
      <c r="BZ2" s="4" t="s">
        <v>186</v>
      </c>
      <c r="CA2" s="4" t="s">
        <v>187</v>
      </c>
      <c r="CB2" s="4" t="s">
        <v>188</v>
      </c>
      <c r="CC2" s="4" t="s">
        <v>189</v>
      </c>
      <c r="CD2" s="4" t="s">
        <v>190</v>
      </c>
      <c r="CE2" s="4" t="s">
        <v>191</v>
      </c>
      <c r="CF2" s="4" t="s">
        <v>192</v>
      </c>
      <c r="CG2" s="4" t="s">
        <v>193</v>
      </c>
      <c r="CH2" s="4" t="s">
        <v>194</v>
      </c>
      <c r="CI2" s="4" t="s">
        <v>195</v>
      </c>
      <c r="CJ2" s="4" t="s">
        <v>196</v>
      </c>
      <c r="CK2" s="4" t="s">
        <v>197</v>
      </c>
      <c r="CL2" s="4" t="s">
        <v>198</v>
      </c>
      <c r="CM2" s="4" t="s">
        <v>199</v>
      </c>
      <c r="CN2" s="4" t="s">
        <v>200</v>
      </c>
      <c r="CO2" s="4" t="s">
        <v>201</v>
      </c>
      <c r="CP2" s="4" t="s">
        <v>202</v>
      </c>
      <c r="CQ2" s="4" t="s">
        <v>203</v>
      </c>
      <c r="CR2" s="4" t="s">
        <v>204</v>
      </c>
      <c r="CS2" s="4" t="s">
        <v>205</v>
      </c>
      <c r="CT2" s="4" t="s">
        <v>206</v>
      </c>
      <c r="CU2" s="4" t="s">
        <v>207</v>
      </c>
      <c r="CV2" s="4" t="s">
        <v>208</v>
      </c>
      <c r="CW2" s="4" t="s">
        <v>209</v>
      </c>
      <c r="CX2" s="4" t="s">
        <v>210</v>
      </c>
      <c r="CY2" s="4" t="s">
        <v>211</v>
      </c>
      <c r="CZ2" s="4" t="s">
        <v>212</v>
      </c>
      <c r="DA2" s="4" t="s">
        <v>213</v>
      </c>
      <c r="DB2" s="4" t="s">
        <v>214</v>
      </c>
      <c r="DC2" s="4" t="s">
        <v>215</v>
      </c>
      <c r="DD2" s="4" t="s">
        <v>216</v>
      </c>
      <c r="DE2" s="4" t="s">
        <v>217</v>
      </c>
      <c r="DF2" s="4" t="s">
        <v>218</v>
      </c>
      <c r="DG2" s="4" t="s">
        <v>219</v>
      </c>
      <c r="DH2" s="4" t="s">
        <v>220</v>
      </c>
      <c r="DI2" s="4" t="s">
        <v>221</v>
      </c>
      <c r="DJ2" s="4" t="s">
        <v>222</v>
      </c>
      <c r="DK2" s="4" t="s">
        <v>223</v>
      </c>
      <c r="DL2" s="4" t="s">
        <v>224</v>
      </c>
      <c r="DM2" s="4" t="s">
        <v>225</v>
      </c>
      <c r="DN2" s="4" t="s">
        <v>226</v>
      </c>
      <c r="DO2" s="4" t="s">
        <v>227</v>
      </c>
      <c r="DP2" s="4" t="s">
        <v>228</v>
      </c>
      <c r="DQ2" s="4" t="s">
        <v>229</v>
      </c>
      <c r="DR2" s="4" t="s">
        <v>230</v>
      </c>
      <c r="DS2" s="4" t="s">
        <v>231</v>
      </c>
      <c r="DT2" s="4" t="s">
        <v>232</v>
      </c>
      <c r="DU2" s="4" t="s">
        <v>233</v>
      </c>
      <c r="DV2" s="4" t="s">
        <v>234</v>
      </c>
      <c r="DW2" s="4" t="s">
        <v>235</v>
      </c>
      <c r="DX2" s="4" t="s">
        <v>236</v>
      </c>
      <c r="DY2" s="4" t="s">
        <v>237</v>
      </c>
      <c r="DZ2" s="4" t="s">
        <v>238</v>
      </c>
      <c r="EA2" s="4" t="s">
        <v>239</v>
      </c>
      <c r="EB2" s="4" t="s">
        <v>240</v>
      </c>
      <c r="EC2" s="4" t="s">
        <v>241</v>
      </c>
      <c r="ED2" s="4" t="s">
        <v>242</v>
      </c>
      <c r="EE2" s="4" t="s">
        <v>243</v>
      </c>
      <c r="EF2" s="4" t="s">
        <v>244</v>
      </c>
      <c r="EG2" s="4" t="s">
        <v>245</v>
      </c>
      <c r="EH2" s="4" t="s">
        <v>246</v>
      </c>
      <c r="EI2" s="4" t="s">
        <v>247</v>
      </c>
      <c r="EJ2" s="4" t="s">
        <v>248</v>
      </c>
      <c r="EK2" s="4" t="s">
        <v>249</v>
      </c>
      <c r="EL2" s="4" t="s">
        <v>250</v>
      </c>
      <c r="EM2" s="4" t="s">
        <v>251</v>
      </c>
      <c r="EN2" s="4" t="s">
        <v>252</v>
      </c>
      <c r="EO2" s="4" t="s">
        <v>253</v>
      </c>
      <c r="EP2" s="4" t="s">
        <v>254</v>
      </c>
      <c r="EQ2" s="4" t="s">
        <v>255</v>
      </c>
      <c r="ER2" s="4" t="s">
        <v>256</v>
      </c>
      <c r="ES2" s="4" t="s">
        <v>257</v>
      </c>
      <c r="ET2" s="4" t="s">
        <v>258</v>
      </c>
      <c r="EU2" s="4" t="s">
        <v>259</v>
      </c>
      <c r="EV2" s="4" t="s">
        <v>260</v>
      </c>
      <c r="EW2" s="4" t="s">
        <v>261</v>
      </c>
      <c r="EX2" s="4" t="s">
        <v>262</v>
      </c>
      <c r="EY2" s="4" t="s">
        <v>263</v>
      </c>
      <c r="EZ2" s="4" t="s">
        <v>264</v>
      </c>
      <c r="FA2" s="4" t="s">
        <v>265</v>
      </c>
      <c r="FB2" s="4" t="s">
        <v>266</v>
      </c>
      <c r="FC2" s="4" t="s">
        <v>267</v>
      </c>
      <c r="FD2" s="4" t="s">
        <v>268</v>
      </c>
      <c r="FE2" s="4" t="s">
        <v>269</v>
      </c>
      <c r="FF2" s="4" t="s">
        <v>270</v>
      </c>
      <c r="FG2" s="4" t="s">
        <v>271</v>
      </c>
      <c r="FH2" s="4" t="s">
        <v>272</v>
      </c>
      <c r="FI2" s="4" t="s">
        <v>273</v>
      </c>
      <c r="FJ2" s="4" t="s">
        <v>274</v>
      </c>
      <c r="FK2" s="4" t="s">
        <v>275</v>
      </c>
      <c r="FL2" s="4" t="s">
        <v>276</v>
      </c>
      <c r="FM2" s="4" t="s">
        <v>277</v>
      </c>
      <c r="FN2" s="4" t="s">
        <v>278</v>
      </c>
      <c r="FO2" s="4" t="s">
        <v>163</v>
      </c>
      <c r="FP2" s="4" t="s">
        <v>279</v>
      </c>
      <c r="FQ2" s="4" t="s">
        <v>280</v>
      </c>
      <c r="FR2" s="4" t="s">
        <v>281</v>
      </c>
      <c r="FS2" s="4" t="s">
        <v>282</v>
      </c>
      <c r="FT2" s="4" t="s">
        <v>283</v>
      </c>
      <c r="FU2" s="4" t="s">
        <v>284</v>
      </c>
      <c r="FV2" s="4" t="s">
        <v>285</v>
      </c>
      <c r="FW2" s="4" t="s">
        <v>286</v>
      </c>
      <c r="FX2" s="4" t="s">
        <v>287</v>
      </c>
      <c r="FY2" s="4" t="s">
        <v>288</v>
      </c>
      <c r="FZ2" s="4" t="s">
        <v>289</v>
      </c>
      <c r="GA2" s="4" t="s">
        <v>290</v>
      </c>
      <c r="GB2" s="4" t="s">
        <v>291</v>
      </c>
      <c r="GC2" s="4" t="s">
        <v>292</v>
      </c>
      <c r="GD2" s="4" t="s">
        <v>293</v>
      </c>
      <c r="GE2" s="4" t="s">
        <v>294</v>
      </c>
      <c r="GF2" s="4" t="s">
        <v>295</v>
      </c>
      <c r="GG2" s="4" t="s">
        <v>296</v>
      </c>
      <c r="GH2" s="4" t="s">
        <v>297</v>
      </c>
      <c r="GI2" s="4" t="s">
        <v>298</v>
      </c>
      <c r="GJ2" s="4" t="s">
        <v>299</v>
      </c>
      <c r="GK2" s="4" t="s">
        <v>300</v>
      </c>
      <c r="GL2" s="4" t="s">
        <v>301</v>
      </c>
      <c r="GM2" s="4" t="s">
        <v>302</v>
      </c>
      <c r="GN2" s="4" t="s">
        <v>303</v>
      </c>
      <c r="GO2" s="4" t="s">
        <v>304</v>
      </c>
      <c r="GP2" s="4" t="s">
        <v>305</v>
      </c>
      <c r="GQ2" s="4" t="s">
        <v>306</v>
      </c>
      <c r="GR2" s="4" t="s">
        <v>307</v>
      </c>
      <c r="GS2" s="4" t="s">
        <v>308</v>
      </c>
      <c r="GT2" s="2"/>
    </row>
    <row r="3" spans="1:202" x14ac:dyDescent="0.2">
      <c r="A3" s="7" t="s">
        <v>92</v>
      </c>
      <c r="B3" s="2" t="s">
        <v>27</v>
      </c>
      <c r="C3" s="2">
        <v>1</v>
      </c>
      <c r="D3" s="2">
        <v>2</v>
      </c>
      <c r="E3" s="3">
        <v>40.035532210721456</v>
      </c>
      <c r="F3" s="3">
        <v>27.776919511818321</v>
      </c>
      <c r="G3" s="3">
        <v>6.3726247489572065</v>
      </c>
      <c r="H3" s="3">
        <v>2.6880889850146765</v>
      </c>
      <c r="I3" s="3">
        <v>5.8087440135949322</v>
      </c>
      <c r="J3" s="3">
        <v>1.7688861424378186</v>
      </c>
      <c r="K3" s="3">
        <v>1.9233740151398115</v>
      </c>
      <c r="L3" s="3">
        <v>1.0814151089139503</v>
      </c>
      <c r="M3" s="3">
        <v>0.66429785261856944</v>
      </c>
      <c r="N3" s="3">
        <v>0.57932952263247339</v>
      </c>
      <c r="O3" s="3">
        <v>1.6684690251815233</v>
      </c>
      <c r="P3" s="3">
        <v>0.88058087440135957</v>
      </c>
      <c r="Q3" s="3">
        <v>0.64884906534837017</v>
      </c>
      <c r="R3" s="3">
        <v>0.48663679901127765</v>
      </c>
      <c r="S3" s="3">
        <v>7.7243936350996453E-2</v>
      </c>
      <c r="T3" s="3">
        <v>0.14676347906689324</v>
      </c>
      <c r="U3" s="3">
        <v>0.62567588444307121</v>
      </c>
      <c r="V3" s="3">
        <v>0.19310984087749111</v>
      </c>
      <c r="W3" s="3">
        <v>3.3678356249034453</v>
      </c>
      <c r="X3" s="3">
        <v>0.27035377722848758</v>
      </c>
      <c r="Y3" s="3">
        <v>6.1795149080797154E-2</v>
      </c>
      <c r="Z3" s="3">
        <v>0.14676347906689324</v>
      </c>
      <c r="AA3" s="3">
        <v>7.7243936350996453E-2</v>
      </c>
      <c r="AB3" s="3">
        <v>0.30897574540398581</v>
      </c>
      <c r="AC3" s="3">
        <v>0.21628302178279005</v>
      </c>
      <c r="AD3" s="3">
        <v>3.0897574540398577E-2</v>
      </c>
      <c r="AE3" s="3">
        <v>3.8621968175498227E-2</v>
      </c>
      <c r="AF3" s="3">
        <v>0.12359029816159431</v>
      </c>
      <c r="AG3" s="3">
        <v>0.25490498995828831</v>
      </c>
      <c r="AH3" s="3">
        <v>0.28580256449868685</v>
      </c>
      <c r="AI3" s="3">
        <v>0.10041711725629539</v>
      </c>
      <c r="AJ3" s="3">
        <v>0.20083423451259078</v>
      </c>
      <c r="AK3" s="3">
        <v>0.19310984087749111</v>
      </c>
      <c r="AL3" s="3">
        <v>0</v>
      </c>
      <c r="AM3" s="3">
        <v>0.11586590452649467</v>
      </c>
      <c r="AN3" s="3">
        <v>0.20855862814769041</v>
      </c>
      <c r="AO3" s="3">
        <v>0.11586590452649467</v>
      </c>
      <c r="AP3" s="3">
        <v>1.5448787270199289E-2</v>
      </c>
      <c r="AQ3" s="3">
        <v>1.5448787270199289E-2</v>
      </c>
      <c r="AR3" s="3">
        <v>0</v>
      </c>
      <c r="AS3" s="3">
        <v>0</v>
      </c>
      <c r="AT3" s="3">
        <v>5.4070755445697512E-2</v>
      </c>
      <c r="AU3" s="3">
        <v>4.6346361810597869E-2</v>
      </c>
      <c r="AV3" s="3">
        <v>4.6346361810597869E-2</v>
      </c>
      <c r="AW3" s="3">
        <v>1.5448787270199289E-2</v>
      </c>
      <c r="AX3" s="3">
        <v>3.8621968175498227E-2</v>
      </c>
      <c r="AY3" s="3">
        <v>0</v>
      </c>
      <c r="AZ3" s="3">
        <v>3.8621968175498227E-2</v>
      </c>
      <c r="BA3" s="3">
        <v>0</v>
      </c>
      <c r="BB3" s="3">
        <v>7.7243936350996443E-3</v>
      </c>
      <c r="BC3" s="3">
        <v>7.7243936350996453E-2</v>
      </c>
      <c r="BD3" s="3">
        <v>7.7243936350996443E-3</v>
      </c>
      <c r="BE3" s="3">
        <v>7.7243936350996443E-3</v>
      </c>
      <c r="BF3" s="3">
        <v>7.7243936350996443E-3</v>
      </c>
      <c r="BG3" s="3">
        <v>3.8621968175498227E-2</v>
      </c>
      <c r="BH3" s="3">
        <v>7.7243936350996443E-3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7.7243936350996443E-3</v>
      </c>
      <c r="DS3" s="3">
        <v>0</v>
      </c>
      <c r="DT3" s="3">
        <v>0</v>
      </c>
      <c r="DU3" s="3">
        <v>0</v>
      </c>
      <c r="DV3" s="3">
        <v>0</v>
      </c>
      <c r="DW3" s="3">
        <v>0</v>
      </c>
      <c r="DX3" s="3">
        <v>0</v>
      </c>
      <c r="DY3" s="3">
        <v>0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7.7243936350996443E-3</v>
      </c>
      <c r="EF3" s="3">
        <v>0</v>
      </c>
      <c r="EG3" s="3">
        <v>0</v>
      </c>
      <c r="EH3" s="3">
        <v>0</v>
      </c>
      <c r="EI3" s="3">
        <v>0</v>
      </c>
      <c r="EJ3" s="3">
        <v>7.7243936350996443E-3</v>
      </c>
      <c r="EK3" s="3">
        <v>0</v>
      </c>
      <c r="EL3" s="3">
        <v>0</v>
      </c>
      <c r="EM3" s="3">
        <v>0</v>
      </c>
      <c r="EN3" s="3">
        <v>0</v>
      </c>
      <c r="EO3" s="3">
        <v>0</v>
      </c>
      <c r="EP3" s="3">
        <v>0</v>
      </c>
      <c r="EQ3" s="3">
        <v>0</v>
      </c>
      <c r="ER3" s="3">
        <v>0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  <c r="FB3" s="3">
        <v>0</v>
      </c>
      <c r="FC3" s="3">
        <v>0</v>
      </c>
      <c r="FD3" s="3">
        <v>0</v>
      </c>
      <c r="FE3" s="3">
        <v>0</v>
      </c>
      <c r="FF3" s="3">
        <v>0</v>
      </c>
      <c r="FG3" s="3">
        <v>0</v>
      </c>
      <c r="FH3" s="3">
        <v>0</v>
      </c>
      <c r="FI3" s="3">
        <v>0</v>
      </c>
      <c r="FJ3" s="3">
        <v>0</v>
      </c>
      <c r="FK3" s="3">
        <v>0</v>
      </c>
      <c r="FL3" s="3">
        <v>0</v>
      </c>
      <c r="FM3" s="3">
        <v>0</v>
      </c>
      <c r="FN3" s="3">
        <v>0</v>
      </c>
      <c r="FO3" s="3">
        <v>0</v>
      </c>
      <c r="FP3" s="3">
        <v>0</v>
      </c>
      <c r="FQ3" s="3">
        <v>0</v>
      </c>
      <c r="FR3" s="3">
        <v>0</v>
      </c>
      <c r="FS3" s="3">
        <v>0</v>
      </c>
      <c r="FT3" s="3">
        <v>0</v>
      </c>
      <c r="FU3" s="3">
        <v>0</v>
      </c>
      <c r="FV3" s="3">
        <v>0</v>
      </c>
      <c r="FW3" s="3">
        <v>0</v>
      </c>
      <c r="FX3" s="3">
        <v>0</v>
      </c>
      <c r="FY3" s="3">
        <v>0</v>
      </c>
      <c r="FZ3" s="3">
        <v>0</v>
      </c>
      <c r="GA3" s="3">
        <v>0</v>
      </c>
      <c r="GB3" s="3">
        <v>0</v>
      </c>
      <c r="GC3" s="3">
        <v>0</v>
      </c>
      <c r="GD3" s="3">
        <v>0</v>
      </c>
      <c r="GE3" s="3">
        <v>7.7243936350996443E-3</v>
      </c>
      <c r="GF3" s="3">
        <v>0</v>
      </c>
      <c r="GG3" s="3">
        <v>0</v>
      </c>
      <c r="GH3" s="3">
        <v>0</v>
      </c>
      <c r="GI3" s="3">
        <v>0</v>
      </c>
      <c r="GJ3" s="3">
        <v>0</v>
      </c>
      <c r="GK3" s="3">
        <v>0</v>
      </c>
      <c r="GL3" s="3">
        <v>0</v>
      </c>
      <c r="GM3" s="3">
        <v>0</v>
      </c>
      <c r="GN3" s="3">
        <v>0</v>
      </c>
      <c r="GO3" s="3">
        <v>0</v>
      </c>
      <c r="GP3" s="3">
        <v>0</v>
      </c>
      <c r="GQ3" s="3">
        <v>0</v>
      </c>
      <c r="GR3" s="3">
        <v>0</v>
      </c>
      <c r="GS3" s="3">
        <v>0</v>
      </c>
      <c r="GT3" s="2"/>
    </row>
    <row r="4" spans="1:202" x14ac:dyDescent="0.2">
      <c r="A4" s="7"/>
      <c r="B4" s="2" t="s">
        <v>28</v>
      </c>
      <c r="C4" s="2">
        <v>1</v>
      </c>
      <c r="D4" s="2">
        <v>3</v>
      </c>
      <c r="E4" s="3">
        <v>11.204051876294988</v>
      </c>
      <c r="F4" s="3">
        <v>46.097766863632877</v>
      </c>
      <c r="G4" s="3">
        <v>1.2662113421840226</v>
      </c>
      <c r="H4" s="3">
        <v>0.21487222776456144</v>
      </c>
      <c r="I4" s="3">
        <v>0.69066073210037604</v>
      </c>
      <c r="J4" s="3">
        <v>0.68298672396592741</v>
      </c>
      <c r="K4" s="3">
        <v>0.82111887038600251</v>
      </c>
      <c r="L4" s="3">
        <v>0.21487222776456144</v>
      </c>
      <c r="M4" s="3">
        <v>7.6740081344486228E-3</v>
      </c>
      <c r="N4" s="3">
        <v>23.175504566034842</v>
      </c>
      <c r="O4" s="3">
        <v>0.56787660194919809</v>
      </c>
      <c r="P4" s="3">
        <v>0.24556826030235593</v>
      </c>
      <c r="Q4" s="3">
        <v>0.12278413015117796</v>
      </c>
      <c r="R4" s="3">
        <v>3.8370040672243109E-2</v>
      </c>
      <c r="S4" s="3">
        <v>2.0643081881666796</v>
      </c>
      <c r="T4" s="3">
        <v>0</v>
      </c>
      <c r="U4" s="3">
        <v>0.13045813828562658</v>
      </c>
      <c r="V4" s="3">
        <v>8.4414089478934848E-2</v>
      </c>
      <c r="W4" s="3">
        <v>0.28393830097459904</v>
      </c>
      <c r="X4" s="3">
        <v>3.8370040672243109E-2</v>
      </c>
      <c r="Y4" s="3">
        <v>1.5348016268897246E-2</v>
      </c>
      <c r="Z4" s="3">
        <v>7.6740081344486228E-3</v>
      </c>
      <c r="AA4" s="3">
        <v>7.6740081344486219E-2</v>
      </c>
      <c r="AB4" s="3">
        <v>0.13813214642007521</v>
      </c>
      <c r="AC4" s="3">
        <v>0.26091627657125316</v>
      </c>
      <c r="AD4" s="3">
        <v>7.6740081344486228E-3</v>
      </c>
      <c r="AE4" s="3">
        <v>0</v>
      </c>
      <c r="AF4" s="3">
        <v>9.9762105747832092E-2</v>
      </c>
      <c r="AG4" s="3">
        <v>0</v>
      </c>
      <c r="AH4" s="3">
        <v>1.688281789578697</v>
      </c>
      <c r="AI4" s="3">
        <v>0.15348016268897244</v>
      </c>
      <c r="AJ4" s="3">
        <v>4.6044048806691731E-2</v>
      </c>
      <c r="AK4" s="3">
        <v>0</v>
      </c>
      <c r="AL4" s="3">
        <v>7.6740081344486228E-3</v>
      </c>
      <c r="AM4" s="3">
        <v>7.6740081344486228E-3</v>
      </c>
      <c r="AN4" s="3">
        <v>7.6740081344486228E-3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1.5348016268897246E-2</v>
      </c>
      <c r="AU4" s="3">
        <v>1.5348016268897246E-2</v>
      </c>
      <c r="AV4" s="3">
        <v>0</v>
      </c>
      <c r="AW4" s="3">
        <v>0</v>
      </c>
      <c r="AX4" s="3">
        <v>2.3022024403345866E-2</v>
      </c>
      <c r="AY4" s="3">
        <v>0</v>
      </c>
      <c r="AZ4" s="3">
        <v>0</v>
      </c>
      <c r="BA4" s="3">
        <v>0</v>
      </c>
      <c r="BB4" s="3">
        <v>0</v>
      </c>
      <c r="BC4" s="3">
        <v>7.6740081344486228E-3</v>
      </c>
      <c r="BD4" s="3">
        <v>0</v>
      </c>
      <c r="BE4" s="3">
        <v>7.6740081344486228E-3</v>
      </c>
      <c r="BF4" s="3">
        <v>8.8481313790192608</v>
      </c>
      <c r="BG4" s="3">
        <v>7.6740081344486228E-3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.22254623589901004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7.6740081344486228E-3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7.6740081344486228E-3</v>
      </c>
      <c r="CD4" s="3">
        <v>0</v>
      </c>
      <c r="CE4" s="3">
        <v>0</v>
      </c>
      <c r="CF4" s="3">
        <v>0</v>
      </c>
      <c r="CG4" s="3">
        <v>0.32230834164684219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7.6740081344486228E-3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</v>
      </c>
      <c r="EB4" s="3">
        <v>0</v>
      </c>
      <c r="EC4" s="3">
        <v>0</v>
      </c>
      <c r="ED4" s="3">
        <v>0</v>
      </c>
      <c r="EE4" s="3">
        <v>0</v>
      </c>
      <c r="EF4" s="3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1.5348016268897246E-2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</v>
      </c>
      <c r="FD4" s="3">
        <v>0</v>
      </c>
      <c r="FE4" s="3">
        <v>0</v>
      </c>
      <c r="FF4" s="3">
        <v>0</v>
      </c>
      <c r="FG4" s="3">
        <v>0</v>
      </c>
      <c r="FH4" s="3">
        <v>0</v>
      </c>
      <c r="FI4" s="3">
        <v>0</v>
      </c>
      <c r="FJ4" s="3">
        <v>0</v>
      </c>
      <c r="FK4" s="3">
        <v>0</v>
      </c>
      <c r="FL4" s="3">
        <v>0</v>
      </c>
      <c r="FM4" s="3">
        <v>0</v>
      </c>
      <c r="FN4" s="3">
        <v>0</v>
      </c>
      <c r="FO4" s="3">
        <v>1.5348016268897246E-2</v>
      </c>
      <c r="FP4" s="3">
        <v>0</v>
      </c>
      <c r="FQ4" s="3">
        <v>0</v>
      </c>
      <c r="FR4" s="3">
        <v>0</v>
      </c>
      <c r="FS4" s="3">
        <v>0</v>
      </c>
      <c r="FT4" s="3">
        <v>0</v>
      </c>
      <c r="FU4" s="3">
        <v>0</v>
      </c>
      <c r="FV4" s="3">
        <v>0</v>
      </c>
      <c r="FW4" s="3">
        <v>0</v>
      </c>
      <c r="FX4" s="3">
        <v>0</v>
      </c>
      <c r="FY4" s="3">
        <v>0</v>
      </c>
      <c r="FZ4" s="3">
        <v>0</v>
      </c>
      <c r="GA4" s="3">
        <v>0</v>
      </c>
      <c r="GB4" s="3">
        <v>0</v>
      </c>
      <c r="GC4" s="3">
        <v>0</v>
      </c>
      <c r="GD4" s="3">
        <v>0</v>
      </c>
      <c r="GE4" s="3">
        <v>0</v>
      </c>
      <c r="GF4" s="3">
        <v>0</v>
      </c>
      <c r="GG4" s="3">
        <v>0</v>
      </c>
      <c r="GH4" s="3">
        <v>0</v>
      </c>
      <c r="GI4" s="3">
        <v>0</v>
      </c>
      <c r="GJ4" s="3">
        <v>0</v>
      </c>
      <c r="GK4" s="3">
        <v>0</v>
      </c>
      <c r="GL4" s="3">
        <v>7.6740081344486228E-3</v>
      </c>
      <c r="GM4" s="3">
        <v>0</v>
      </c>
      <c r="GN4" s="3">
        <v>0</v>
      </c>
      <c r="GO4" s="3">
        <v>0</v>
      </c>
      <c r="GP4" s="3">
        <v>0</v>
      </c>
      <c r="GQ4" s="3">
        <v>0</v>
      </c>
      <c r="GR4" s="3">
        <v>0</v>
      </c>
      <c r="GS4" s="3">
        <v>0</v>
      </c>
      <c r="GT4" s="2"/>
    </row>
    <row r="5" spans="1:202" x14ac:dyDescent="0.2">
      <c r="A5" s="7"/>
      <c r="B5" s="2" t="s">
        <v>30</v>
      </c>
      <c r="C5" s="2">
        <v>1</v>
      </c>
      <c r="D5" s="2">
        <v>4</v>
      </c>
      <c r="E5" s="3">
        <v>19.695211572677344</v>
      </c>
      <c r="F5" s="3">
        <v>36.419896340991727</v>
      </c>
      <c r="G5" s="3">
        <v>2.0190299373404503</v>
      </c>
      <c r="H5" s="3">
        <v>1.2222480080451767</v>
      </c>
      <c r="I5" s="3">
        <v>1.7482787963177846</v>
      </c>
      <c r="J5" s="3">
        <v>0.75810319486346411</v>
      </c>
      <c r="K5" s="3">
        <v>1.1062118047497487</v>
      </c>
      <c r="L5" s="3">
        <v>0.90508238570433974</v>
      </c>
      <c r="M5" s="3">
        <v>0.22433665970449448</v>
      </c>
      <c r="N5" s="3">
        <v>13.785100951496867</v>
      </c>
      <c r="O5" s="3">
        <v>1.5703566179314614</v>
      </c>
      <c r="P5" s="3">
        <v>0.61885975090895029</v>
      </c>
      <c r="Q5" s="3">
        <v>6.2736907248394829</v>
      </c>
      <c r="R5" s="3">
        <v>0.14697919084087568</v>
      </c>
      <c r="S5" s="3">
        <v>0.44867331940898897</v>
      </c>
      <c r="T5" s="3">
        <v>1.5471493772723758E-2</v>
      </c>
      <c r="U5" s="3">
        <v>1.0907403109770248</v>
      </c>
      <c r="V5" s="3">
        <v>6.188597509089503E-2</v>
      </c>
      <c r="W5" s="3">
        <v>9.5227044171114716</v>
      </c>
      <c r="X5" s="3">
        <v>0.13150769706815191</v>
      </c>
      <c r="Y5" s="3">
        <v>7.7357468863618788E-3</v>
      </c>
      <c r="Z5" s="3">
        <v>0.39452309120445578</v>
      </c>
      <c r="AA5" s="3">
        <v>7.7357468863618786E-2</v>
      </c>
      <c r="AB5" s="3">
        <v>0.15471493772723757</v>
      </c>
      <c r="AC5" s="3">
        <v>0.10056470952270442</v>
      </c>
      <c r="AD5" s="3">
        <v>0</v>
      </c>
      <c r="AE5" s="3">
        <v>3.8678734431809393E-2</v>
      </c>
      <c r="AF5" s="3">
        <v>7.7357468863618786E-2</v>
      </c>
      <c r="AG5" s="3">
        <v>0.1392434439545138</v>
      </c>
      <c r="AH5" s="3">
        <v>1.5471493772723758E-2</v>
      </c>
      <c r="AI5" s="3">
        <v>0.10830045640906628</v>
      </c>
      <c r="AJ5" s="3">
        <v>2.3207240659085637E-2</v>
      </c>
      <c r="AK5" s="3">
        <v>6.188597509089503E-2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.23980815347721821</v>
      </c>
      <c r="AU5" s="3">
        <v>3.8678734431809393E-2</v>
      </c>
      <c r="AV5" s="3">
        <v>0</v>
      </c>
      <c r="AW5" s="3">
        <v>0</v>
      </c>
      <c r="AX5" s="3">
        <v>2.3207240659085637E-2</v>
      </c>
      <c r="AY5" s="3">
        <v>0</v>
      </c>
      <c r="AZ5" s="3">
        <v>7.7357468863618788E-3</v>
      </c>
      <c r="BA5" s="3">
        <v>0</v>
      </c>
      <c r="BB5" s="3">
        <v>0</v>
      </c>
      <c r="BC5" s="3">
        <v>0</v>
      </c>
      <c r="BD5" s="3">
        <v>7.7357468863618788E-3</v>
      </c>
      <c r="BE5" s="3">
        <v>7.7357468863618788E-3</v>
      </c>
      <c r="BF5" s="3">
        <v>0.57244526959077902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3.0942987545447515E-2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7.7357468863618788E-3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2.3207240659085637E-2</v>
      </c>
      <c r="CO5" s="3">
        <v>0</v>
      </c>
      <c r="CP5" s="3">
        <v>0</v>
      </c>
      <c r="CQ5" s="3">
        <v>0</v>
      </c>
      <c r="CR5" s="3">
        <v>7.7357468863618788E-3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7.7357468863618788E-3</v>
      </c>
      <c r="DQ5" s="3">
        <v>0</v>
      </c>
      <c r="DR5" s="3">
        <v>7.7357468863618788E-3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1.5471493772723758E-2</v>
      </c>
      <c r="EF5" s="3">
        <v>7.7357468863618788E-3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1.5471493772723758E-2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>
        <v>0</v>
      </c>
      <c r="FU5" s="3">
        <v>0</v>
      </c>
      <c r="FV5" s="3">
        <v>0</v>
      </c>
      <c r="FW5" s="3">
        <v>0</v>
      </c>
      <c r="FX5" s="3">
        <v>0</v>
      </c>
      <c r="FY5" s="3">
        <v>0</v>
      </c>
      <c r="FZ5" s="3">
        <v>0</v>
      </c>
      <c r="GA5" s="3">
        <v>0</v>
      </c>
      <c r="GB5" s="3">
        <v>0</v>
      </c>
      <c r="GC5" s="3">
        <v>7.7357468863618788E-3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</v>
      </c>
      <c r="GJ5" s="3">
        <v>0</v>
      </c>
      <c r="GK5" s="3">
        <v>0</v>
      </c>
      <c r="GL5" s="3">
        <v>0</v>
      </c>
      <c r="GM5" s="3">
        <v>7.7357468863618788E-3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  <c r="GT5" s="2"/>
    </row>
    <row r="6" spans="1:202" x14ac:dyDescent="0.2">
      <c r="A6" s="7"/>
      <c r="B6" s="2" t="s">
        <v>32</v>
      </c>
      <c r="C6" s="2">
        <v>1</v>
      </c>
      <c r="D6" s="2">
        <v>5</v>
      </c>
      <c r="E6" s="3">
        <v>38.517206867349294</v>
      </c>
      <c r="F6" s="3">
        <v>25.244437601047036</v>
      </c>
      <c r="G6" s="3">
        <v>0.58511047809685113</v>
      </c>
      <c r="H6" s="3">
        <v>7.6988220802217261E-2</v>
      </c>
      <c r="I6" s="3">
        <v>0.47732696897374705</v>
      </c>
      <c r="J6" s="3">
        <v>1.9093078758949882</v>
      </c>
      <c r="K6" s="3">
        <v>1.3395950419585805</v>
      </c>
      <c r="L6" s="3">
        <v>0.92385864962660713</v>
      </c>
      <c r="M6" s="3">
        <v>7.6988220802217261E-3</v>
      </c>
      <c r="N6" s="3">
        <v>17.314650858418663</v>
      </c>
      <c r="O6" s="3">
        <v>1.0778350912310417</v>
      </c>
      <c r="P6" s="3">
        <v>0.24636230656709524</v>
      </c>
      <c r="Q6" s="3">
        <v>0.80067749634305951</v>
      </c>
      <c r="R6" s="3">
        <v>0.12318115328354762</v>
      </c>
      <c r="S6" s="3">
        <v>7.6988220802217261E-3</v>
      </c>
      <c r="T6" s="3">
        <v>7.6988220802217261E-3</v>
      </c>
      <c r="U6" s="3">
        <v>6.9289398721995535E-2</v>
      </c>
      <c r="V6" s="3">
        <v>0.11548233120332589</v>
      </c>
      <c r="W6" s="3">
        <v>7.6988220802217261E-2</v>
      </c>
      <c r="X6" s="3">
        <v>4.6192932481330357E-2</v>
      </c>
      <c r="Y6" s="3">
        <v>0</v>
      </c>
      <c r="Z6" s="3">
        <v>0</v>
      </c>
      <c r="AA6" s="3">
        <v>0.33874817152975595</v>
      </c>
      <c r="AB6" s="3">
        <v>0.14627761952421278</v>
      </c>
      <c r="AC6" s="3">
        <v>0.61590576641773809</v>
      </c>
      <c r="AD6" s="3">
        <v>7.6988220802217261E-3</v>
      </c>
      <c r="AE6" s="3">
        <v>0</v>
      </c>
      <c r="AF6" s="3">
        <v>1.5397644160443452E-2</v>
      </c>
      <c r="AG6" s="3">
        <v>0</v>
      </c>
      <c r="AH6" s="3">
        <v>0.44653168065286014</v>
      </c>
      <c r="AI6" s="3">
        <v>0.16167526368465623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9.2385864962660713E-2</v>
      </c>
      <c r="AU6" s="3">
        <v>7.6988220802217261E-3</v>
      </c>
      <c r="AV6" s="3">
        <v>0</v>
      </c>
      <c r="AW6" s="3">
        <v>7.6988220802217261E-3</v>
      </c>
      <c r="AX6" s="3">
        <v>5.3891754561552083E-2</v>
      </c>
      <c r="AY6" s="3">
        <v>0</v>
      </c>
      <c r="AZ6" s="3">
        <v>0</v>
      </c>
      <c r="BA6" s="3">
        <v>0</v>
      </c>
      <c r="BB6" s="3">
        <v>0</v>
      </c>
      <c r="BC6" s="3">
        <v>4.6192932481330357E-2</v>
      </c>
      <c r="BD6" s="3">
        <v>7.6988220802217261E-3</v>
      </c>
      <c r="BE6" s="3">
        <v>1.5397644160443452E-2</v>
      </c>
      <c r="BF6" s="3">
        <v>7.2522903995688655</v>
      </c>
      <c r="BG6" s="3">
        <v>1.5397644160443452E-2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1.5397644160443452E-2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4.6192932481330357E-2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7.6988220802217261E-3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7.6988220802217261E-3</v>
      </c>
      <c r="DL6" s="3">
        <v>0</v>
      </c>
      <c r="DM6" s="3">
        <v>0</v>
      </c>
      <c r="DN6" s="3">
        <v>0</v>
      </c>
      <c r="DO6" s="3">
        <v>2.3096466240665178E-2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7.6988220802217261E-3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.17707290784509969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7.6988220802217261E-3</v>
      </c>
      <c r="FF6" s="3">
        <v>7.6988220802217261E-3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1.4858726614827931</v>
      </c>
      <c r="GC6" s="3">
        <v>0</v>
      </c>
      <c r="GD6" s="3">
        <v>7.6988220802217261E-3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</v>
      </c>
      <c r="GL6" s="3">
        <v>7.6988220802217261E-3</v>
      </c>
      <c r="GM6" s="3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2"/>
    </row>
    <row r="7" spans="1:202" x14ac:dyDescent="0.2">
      <c r="A7" s="7"/>
      <c r="B7" s="2" t="s">
        <v>34</v>
      </c>
      <c r="C7" s="2">
        <v>2</v>
      </c>
      <c r="D7" s="2">
        <v>2</v>
      </c>
      <c r="E7" s="3">
        <v>22.949322781920561</v>
      </c>
      <c r="F7" s="3">
        <v>33.358697306346066</v>
      </c>
      <c r="G7" s="3">
        <v>3.5763201947953127</v>
      </c>
      <c r="H7" s="3">
        <v>0.85222949322781916</v>
      </c>
      <c r="I7" s="3">
        <v>6.7189164510728956</v>
      </c>
      <c r="J7" s="3">
        <v>1.1794247450920714</v>
      </c>
      <c r="K7" s="3">
        <v>1.3316085831684674</v>
      </c>
      <c r="L7" s="3">
        <v>0.85983868513163897</v>
      </c>
      <c r="M7" s="3">
        <v>0.71526403895906254</v>
      </c>
      <c r="N7" s="3">
        <v>0.69243646324760311</v>
      </c>
      <c r="O7" s="3">
        <v>5.105767767463095</v>
      </c>
      <c r="P7" s="3">
        <v>0.27393090853751334</v>
      </c>
      <c r="Q7" s="3">
        <v>0.35002282757571146</v>
      </c>
      <c r="R7" s="3">
        <v>0.2815401004413331</v>
      </c>
      <c r="S7" s="3">
        <v>0.24349414092223404</v>
      </c>
      <c r="T7" s="3">
        <v>0</v>
      </c>
      <c r="U7" s="3">
        <v>0.76852838228580134</v>
      </c>
      <c r="V7" s="3">
        <v>6.8482727134378335E-2</v>
      </c>
      <c r="W7" s="3">
        <v>18.147922690610258</v>
      </c>
      <c r="X7" s="3">
        <v>0.14457464617257648</v>
      </c>
      <c r="Y7" s="3">
        <v>7.6091919038198137E-3</v>
      </c>
      <c r="Z7" s="3">
        <v>0.22066656521077463</v>
      </c>
      <c r="AA7" s="3">
        <v>0.34241363567189165</v>
      </c>
      <c r="AB7" s="3">
        <v>0.20544818140313501</v>
      </c>
      <c r="AC7" s="3">
        <v>0.20544818140313501</v>
      </c>
      <c r="AD7" s="3">
        <v>1.5218383807639627E-2</v>
      </c>
      <c r="AE7" s="3">
        <v>7.6091919038198137E-3</v>
      </c>
      <c r="AF7" s="3">
        <v>6.8482727134378335E-2</v>
      </c>
      <c r="AG7" s="3">
        <v>1.5218383807639627E-2</v>
      </c>
      <c r="AH7" s="3">
        <v>0.16740222188403592</v>
      </c>
      <c r="AI7" s="3">
        <v>6.8482727134378335E-2</v>
      </c>
      <c r="AJ7" s="3">
        <v>0.17501141378785573</v>
      </c>
      <c r="AK7" s="3">
        <v>3.8045959519099073E-2</v>
      </c>
      <c r="AL7" s="3">
        <v>0</v>
      </c>
      <c r="AM7" s="3">
        <v>5.3264343326738697E-2</v>
      </c>
      <c r="AN7" s="3">
        <v>0.23588494901841425</v>
      </c>
      <c r="AO7" s="3">
        <v>3.8045959519099073E-2</v>
      </c>
      <c r="AP7" s="3">
        <v>7.6091919038198137E-3</v>
      </c>
      <c r="AQ7" s="3">
        <v>1.5218383807639627E-2</v>
      </c>
      <c r="AR7" s="3">
        <v>0</v>
      </c>
      <c r="AS7" s="3">
        <v>7.6091919038198137E-3</v>
      </c>
      <c r="AT7" s="3">
        <v>6.8482727134378335E-2</v>
      </c>
      <c r="AU7" s="3">
        <v>2.2827575711459443E-2</v>
      </c>
      <c r="AV7" s="3">
        <v>2.2827575711459443E-2</v>
      </c>
      <c r="AW7" s="3">
        <v>0</v>
      </c>
      <c r="AX7" s="3">
        <v>2.2827575711459443E-2</v>
      </c>
      <c r="AY7" s="3">
        <v>0</v>
      </c>
      <c r="AZ7" s="3">
        <v>1.5218383807639627E-2</v>
      </c>
      <c r="BA7" s="3">
        <v>0</v>
      </c>
      <c r="BB7" s="3">
        <v>0</v>
      </c>
      <c r="BC7" s="3">
        <v>0</v>
      </c>
      <c r="BD7" s="3">
        <v>3.8045959519099073E-2</v>
      </c>
      <c r="BE7" s="3">
        <v>0</v>
      </c>
      <c r="BF7" s="3">
        <v>0</v>
      </c>
      <c r="BG7" s="3">
        <v>7.6091919038198137E-3</v>
      </c>
      <c r="BH7" s="3">
        <v>0</v>
      </c>
      <c r="BI7" s="3">
        <v>0</v>
      </c>
      <c r="BJ7" s="3">
        <v>0</v>
      </c>
      <c r="BK7" s="3">
        <v>4.5655151422918885E-2</v>
      </c>
      <c r="BL7" s="3">
        <v>7.6091919038198137E-3</v>
      </c>
      <c r="BM7" s="3">
        <v>7.6091919038198147E-2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1.5218383807639627E-2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7.6091919038198137E-3</v>
      </c>
      <c r="CF7" s="3">
        <v>0</v>
      </c>
      <c r="CG7" s="3">
        <v>1.5218383807639627E-2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6.0873535230558509E-2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4.5655151422918885E-2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0</v>
      </c>
      <c r="GB7" s="3">
        <v>0</v>
      </c>
      <c r="GC7" s="3">
        <v>0</v>
      </c>
      <c r="GD7" s="3">
        <v>7.6091919038198137E-3</v>
      </c>
      <c r="GE7" s="3">
        <v>0</v>
      </c>
      <c r="GF7" s="3">
        <v>0</v>
      </c>
      <c r="GG7" s="3">
        <v>0</v>
      </c>
      <c r="GH7" s="3">
        <v>0</v>
      </c>
      <c r="GI7" s="3">
        <v>0</v>
      </c>
      <c r="GJ7" s="3">
        <v>0</v>
      </c>
      <c r="GK7" s="3">
        <v>7.6091919038198137E-3</v>
      </c>
      <c r="GL7" s="3">
        <v>0</v>
      </c>
      <c r="GM7" s="3">
        <v>0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2"/>
    </row>
    <row r="8" spans="1:202" x14ac:dyDescent="0.2">
      <c r="A8" s="7"/>
      <c r="B8" s="2" t="s">
        <v>36</v>
      </c>
      <c r="C8" s="2">
        <v>2</v>
      </c>
      <c r="D8" s="2">
        <v>3</v>
      </c>
      <c r="E8" s="3">
        <v>42.694805194805198</v>
      </c>
      <c r="F8" s="3">
        <v>28.463203463203463</v>
      </c>
      <c r="G8" s="3">
        <v>0.78076685219542363</v>
      </c>
      <c r="H8" s="3">
        <v>0.41743970315398887</v>
      </c>
      <c r="I8" s="3">
        <v>0.95856524427953005</v>
      </c>
      <c r="J8" s="3">
        <v>2.1335807050092765</v>
      </c>
      <c r="K8" s="3">
        <v>1.3218923933209648</v>
      </c>
      <c r="L8" s="3">
        <v>0.52566481137909704</v>
      </c>
      <c r="M8" s="3">
        <v>6.1842918985776131E-2</v>
      </c>
      <c r="N8" s="3">
        <v>5.1638837353123064</v>
      </c>
      <c r="O8" s="3">
        <v>0.24737167594310452</v>
      </c>
      <c r="P8" s="3">
        <v>0.36332714904143476</v>
      </c>
      <c r="Q8" s="3">
        <v>0.82714904143475576</v>
      </c>
      <c r="R8" s="3">
        <v>0.14687693259121831</v>
      </c>
      <c r="S8" s="3">
        <v>2.7442795299938156</v>
      </c>
      <c r="T8" s="3">
        <v>3.0921459492888066E-2</v>
      </c>
      <c r="U8" s="3">
        <v>0.40197897340754479</v>
      </c>
      <c r="V8" s="3">
        <v>0.10822510822510822</v>
      </c>
      <c r="W8" s="3">
        <v>5.4112554112554112E-2</v>
      </c>
      <c r="X8" s="3">
        <v>3.8651824366110081E-2</v>
      </c>
      <c r="Y8" s="3">
        <v>7.7303648732220164E-3</v>
      </c>
      <c r="Z8" s="3">
        <v>7.7303648732220162E-2</v>
      </c>
      <c r="AA8" s="3">
        <v>0.10822510822510822</v>
      </c>
      <c r="AB8" s="3">
        <v>0.1855287569573284</v>
      </c>
      <c r="AC8" s="3">
        <v>0.2319109461966605</v>
      </c>
      <c r="AD8" s="3">
        <v>7.7303648732220164E-3</v>
      </c>
      <c r="AE8" s="3">
        <v>1.5460729746444033E-2</v>
      </c>
      <c r="AF8" s="3">
        <v>2.319109461966605E-2</v>
      </c>
      <c r="AG8" s="3">
        <v>7.7303648732220164E-3</v>
      </c>
      <c r="AH8" s="3">
        <v>0.74984539270253558</v>
      </c>
      <c r="AI8" s="3">
        <v>0</v>
      </c>
      <c r="AJ8" s="3">
        <v>1.5460729746444033E-2</v>
      </c>
      <c r="AK8" s="3">
        <v>7.7303648732220164E-3</v>
      </c>
      <c r="AL8" s="3">
        <v>1.5460729746444033E-2</v>
      </c>
      <c r="AM8" s="3">
        <v>1.5460729746444033E-2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1.4764996907854051</v>
      </c>
      <c r="AU8" s="3">
        <v>7.7303648732220164E-3</v>
      </c>
      <c r="AV8" s="3">
        <v>7.7303648732220164E-3</v>
      </c>
      <c r="AW8" s="3">
        <v>7.7303648732220164E-3</v>
      </c>
      <c r="AX8" s="3">
        <v>8.5034013605442174E-2</v>
      </c>
      <c r="AY8" s="3">
        <v>0</v>
      </c>
      <c r="AZ8" s="3">
        <v>1.5460729746444033E-2</v>
      </c>
      <c r="BA8" s="3">
        <v>0</v>
      </c>
      <c r="BB8" s="3">
        <v>0</v>
      </c>
      <c r="BC8" s="3">
        <v>7.7303648732220164E-3</v>
      </c>
      <c r="BD8" s="3">
        <v>0</v>
      </c>
      <c r="BE8" s="3">
        <v>0</v>
      </c>
      <c r="BF8" s="3">
        <v>9.1991341991341979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5.4112554112554112E-2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7.7303648732220164E-3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7.7303648732220164E-3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8.5034013605442174E-2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2.319109461966605E-2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4.63821892393321E-2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  <c r="GA8" s="3">
        <v>0</v>
      </c>
      <c r="GB8" s="3">
        <v>0</v>
      </c>
      <c r="GC8" s="3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0</v>
      </c>
      <c r="GK8" s="3">
        <v>7.7303648732220164E-3</v>
      </c>
      <c r="GL8" s="3">
        <v>7.7303648732220164E-3</v>
      </c>
      <c r="GM8" s="3">
        <v>0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2"/>
    </row>
    <row r="9" spans="1:202" x14ac:dyDescent="0.2">
      <c r="A9" s="7"/>
      <c r="B9" s="2" t="s">
        <v>39</v>
      </c>
      <c r="C9" s="2">
        <v>2</v>
      </c>
      <c r="D9" s="2">
        <v>5</v>
      </c>
      <c r="E9" s="3">
        <v>53.351804817978909</v>
      </c>
      <c r="F9" s="3">
        <v>12.806896020934349</v>
      </c>
      <c r="G9" s="3">
        <v>0.80812745324405444</v>
      </c>
      <c r="H9" s="3">
        <v>0.33094743323327946</v>
      </c>
      <c r="I9" s="3">
        <v>1.7547910413299468</v>
      </c>
      <c r="J9" s="3">
        <v>0.16932194258446856</v>
      </c>
      <c r="K9" s="3">
        <v>1.4007542522896943</v>
      </c>
      <c r="L9" s="3">
        <v>8.466097129223428E-2</v>
      </c>
      <c r="M9" s="3">
        <v>7.6964519356576616E-3</v>
      </c>
      <c r="N9" s="3">
        <v>4.002155006541984</v>
      </c>
      <c r="O9" s="3">
        <v>0.20780420226275687</v>
      </c>
      <c r="P9" s="3">
        <v>7.6964519356576624E-2</v>
      </c>
      <c r="Q9" s="3">
        <v>1.9241129839144155</v>
      </c>
      <c r="R9" s="3">
        <v>0.1000538751635496</v>
      </c>
      <c r="S9" s="3">
        <v>4.6178711613945975E-2</v>
      </c>
      <c r="T9" s="3">
        <v>7.6964519356576616E-3</v>
      </c>
      <c r="U9" s="3">
        <v>0.17701839452012622</v>
      </c>
      <c r="V9" s="3">
        <v>9.2357423227891949E-2</v>
      </c>
      <c r="W9" s="3">
        <v>11.606249518971753</v>
      </c>
      <c r="X9" s="3">
        <v>2.3089355806972987E-2</v>
      </c>
      <c r="Y9" s="3">
        <v>1.5392903871315323E-2</v>
      </c>
      <c r="Z9" s="3">
        <v>0.36173324097591014</v>
      </c>
      <c r="AA9" s="3">
        <v>6.9268067420918955E-2</v>
      </c>
      <c r="AB9" s="3">
        <v>0.1000538751635496</v>
      </c>
      <c r="AC9" s="3">
        <v>7.6964519356576616E-3</v>
      </c>
      <c r="AD9" s="3">
        <v>7.6964519356576616E-3</v>
      </c>
      <c r="AE9" s="3">
        <v>0</v>
      </c>
      <c r="AF9" s="3">
        <v>0.15392903871315325</v>
      </c>
      <c r="AG9" s="3">
        <v>0.11544677903486493</v>
      </c>
      <c r="AH9" s="3">
        <v>6.9268067420918955E-2</v>
      </c>
      <c r="AI9" s="3">
        <v>0.77734164550142382</v>
      </c>
      <c r="AJ9" s="3">
        <v>7.6964519356576616E-3</v>
      </c>
      <c r="AK9" s="3">
        <v>0</v>
      </c>
      <c r="AL9" s="3">
        <v>9.2357423227891949E-2</v>
      </c>
      <c r="AM9" s="3">
        <v>0</v>
      </c>
      <c r="AN9" s="3">
        <v>7.6964519356576616E-3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.1847148464557839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1.5392903871315323E-2</v>
      </c>
      <c r="BE9" s="3">
        <v>0</v>
      </c>
      <c r="BF9" s="3">
        <v>8.2352035711536988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.3078580774263065</v>
      </c>
      <c r="BN9" s="3">
        <v>7.6964519356576616E-3</v>
      </c>
      <c r="BO9" s="3">
        <v>0</v>
      </c>
      <c r="BP9" s="3">
        <v>0</v>
      </c>
      <c r="BQ9" s="3">
        <v>0</v>
      </c>
      <c r="BR9" s="3">
        <v>0</v>
      </c>
      <c r="BS9" s="3">
        <v>7.6964519356576616E-3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7.6964519356576616E-3</v>
      </c>
      <c r="CD9" s="3">
        <v>0</v>
      </c>
      <c r="CE9" s="3">
        <v>0</v>
      </c>
      <c r="CF9" s="3">
        <v>0</v>
      </c>
      <c r="CG9" s="3">
        <v>5.387516354960363E-2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7.6964519356576624E-2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5.387516354960363E-2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7.6964519356576616E-3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7.6964519356576616E-3</v>
      </c>
      <c r="EV9" s="3">
        <v>0.1847148464557839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1.5392903871315323E-2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0</v>
      </c>
      <c r="FZ9" s="3">
        <v>0</v>
      </c>
      <c r="GA9" s="3">
        <v>0</v>
      </c>
      <c r="GB9" s="3">
        <v>4.6178711613945975E-2</v>
      </c>
      <c r="GC9" s="3">
        <v>0</v>
      </c>
      <c r="GD9" s="3">
        <v>7.6964519356576616E-3</v>
      </c>
      <c r="GE9" s="3">
        <v>0</v>
      </c>
      <c r="GF9" s="3">
        <v>0</v>
      </c>
      <c r="GG9" s="3">
        <v>7.6964519356576616E-3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3">
        <v>7.6964519356576616E-3</v>
      </c>
      <c r="GN9" s="3">
        <v>0</v>
      </c>
      <c r="GO9" s="3">
        <v>0</v>
      </c>
      <c r="GP9" s="3">
        <v>0</v>
      </c>
      <c r="GQ9" s="3">
        <v>0</v>
      </c>
      <c r="GR9" s="3">
        <v>0</v>
      </c>
      <c r="GS9" s="3">
        <v>0</v>
      </c>
      <c r="GT9" s="2"/>
    </row>
    <row r="10" spans="1:202" x14ac:dyDescent="0.2">
      <c r="A10" s="7"/>
      <c r="B10" s="2" t="s">
        <v>41</v>
      </c>
      <c r="C10" s="2">
        <v>3</v>
      </c>
      <c r="D10" s="2">
        <v>2</v>
      </c>
      <c r="E10" s="3">
        <v>57.640853145783964</v>
      </c>
      <c r="F10" s="3">
        <v>30.334072318630074</v>
      </c>
      <c r="G10" s="3">
        <v>1.1849246999464873</v>
      </c>
      <c r="H10" s="3">
        <v>0.33636572127513187</v>
      </c>
      <c r="I10" s="3">
        <v>0.55041663481385217</v>
      </c>
      <c r="J10" s="3">
        <v>1.6971179573427106</v>
      </c>
      <c r="K10" s="3">
        <v>0.85620365415488109</v>
      </c>
      <c r="L10" s="3">
        <v>1.0855439186606528</v>
      </c>
      <c r="M10" s="3">
        <v>7.6446754835257239E-3</v>
      </c>
      <c r="N10" s="3">
        <v>0.2522742909563489</v>
      </c>
      <c r="O10" s="3">
        <v>0.77211222383609812</v>
      </c>
      <c r="P10" s="3">
        <v>0.35929974772570905</v>
      </c>
      <c r="Q10" s="3">
        <v>0.38223377417628623</v>
      </c>
      <c r="R10" s="3">
        <v>0.22934026450577172</v>
      </c>
      <c r="S10" s="3">
        <v>0.69566546900084092</v>
      </c>
      <c r="T10" s="3">
        <v>0</v>
      </c>
      <c r="U10" s="3">
        <v>0.48161455546212067</v>
      </c>
      <c r="V10" s="3">
        <v>0.13760415870346304</v>
      </c>
      <c r="W10" s="3">
        <v>7.6446754835257244E-2</v>
      </c>
      <c r="X10" s="3">
        <v>6.1157403868205791E-2</v>
      </c>
      <c r="Y10" s="3">
        <v>3.0578701934102896E-2</v>
      </c>
      <c r="Z10" s="3">
        <v>6.1157403868205791E-2</v>
      </c>
      <c r="AA10" s="3">
        <v>0.76446754835257247</v>
      </c>
      <c r="AB10" s="3">
        <v>0.16818286063756593</v>
      </c>
      <c r="AC10" s="3">
        <v>0.59628468771500653</v>
      </c>
      <c r="AD10" s="3">
        <v>7.6446754835257239E-3</v>
      </c>
      <c r="AE10" s="3">
        <v>0</v>
      </c>
      <c r="AF10" s="3">
        <v>7.6446754835257239E-3</v>
      </c>
      <c r="AG10" s="3">
        <v>7.6446754835257239E-3</v>
      </c>
      <c r="AH10" s="3">
        <v>6.8802079351731521E-2</v>
      </c>
      <c r="AI10" s="3">
        <v>7.6446754835257239E-3</v>
      </c>
      <c r="AJ10" s="3">
        <v>7.6446754835257239E-3</v>
      </c>
      <c r="AK10" s="3">
        <v>1.5289350967051448E-2</v>
      </c>
      <c r="AL10" s="3">
        <v>1.5289350967051448E-2</v>
      </c>
      <c r="AM10" s="3">
        <v>0</v>
      </c>
      <c r="AN10" s="3">
        <v>0</v>
      </c>
      <c r="AO10" s="3">
        <v>0</v>
      </c>
      <c r="AP10" s="3">
        <v>3.0578701934102896E-2</v>
      </c>
      <c r="AQ10" s="3">
        <v>0.39752312514333765</v>
      </c>
      <c r="AR10" s="3">
        <v>0</v>
      </c>
      <c r="AS10" s="3">
        <v>0</v>
      </c>
      <c r="AT10" s="3">
        <v>7.6446754835257244E-2</v>
      </c>
      <c r="AU10" s="3">
        <v>1.5289350967051448E-2</v>
      </c>
      <c r="AV10" s="3">
        <v>0</v>
      </c>
      <c r="AW10" s="3">
        <v>0</v>
      </c>
      <c r="AX10" s="3">
        <v>7.6446754835257244E-2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3.0578701934102896E-2</v>
      </c>
      <c r="BE10" s="3">
        <v>0</v>
      </c>
      <c r="BF10" s="3">
        <v>7.6446754835257239E-3</v>
      </c>
      <c r="BG10" s="3">
        <v>1.5289350967051448E-2</v>
      </c>
      <c r="BH10" s="3">
        <v>0</v>
      </c>
      <c r="BI10" s="3">
        <v>0</v>
      </c>
      <c r="BJ10" s="3">
        <v>0</v>
      </c>
      <c r="BK10" s="3">
        <v>7.6446754835257239E-3</v>
      </c>
      <c r="BL10" s="3">
        <v>0</v>
      </c>
      <c r="BM10" s="3">
        <v>0.26756364192340032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7.6446754835257239E-3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7.6446754835257239E-3</v>
      </c>
      <c r="CD10" s="3">
        <v>0</v>
      </c>
      <c r="CE10" s="3">
        <v>0</v>
      </c>
      <c r="CF10" s="3">
        <v>0</v>
      </c>
      <c r="CG10" s="3">
        <v>0.10702545676936014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7.6446754835257239E-3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7.6446754835257239E-3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7.6446754835257239E-3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1.5289350967051448E-2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7.6446754835257239E-3</v>
      </c>
      <c r="FQ10" s="3">
        <v>0</v>
      </c>
      <c r="FR10" s="3">
        <v>0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0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7.6446754835257239E-3</v>
      </c>
      <c r="GM10" s="3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2"/>
    </row>
    <row r="11" spans="1:202" x14ac:dyDescent="0.2">
      <c r="A11" s="7"/>
      <c r="B11" s="2" t="s">
        <v>43</v>
      </c>
      <c r="C11" s="2">
        <v>3</v>
      </c>
      <c r="D11" s="2">
        <v>3</v>
      </c>
      <c r="E11" s="3">
        <v>39.720269030877411</v>
      </c>
      <c r="F11" s="3">
        <v>34.729440538061759</v>
      </c>
      <c r="G11" s="3">
        <v>2.4992357077346377</v>
      </c>
      <c r="H11" s="3">
        <v>1.352797309691226</v>
      </c>
      <c r="I11" s="3">
        <v>0.83307856924487933</v>
      </c>
      <c r="J11" s="3">
        <v>1.7196575970651176</v>
      </c>
      <c r="K11" s="3">
        <v>1.8495872821767043</v>
      </c>
      <c r="L11" s="3">
        <v>1.6585142158361357</v>
      </c>
      <c r="M11" s="3">
        <v>0.3974319779883827</v>
      </c>
      <c r="N11" s="3">
        <v>2.2623051054723327</v>
      </c>
      <c r="O11" s="3">
        <v>1.1540813206970346</v>
      </c>
      <c r="P11" s="3">
        <v>0.35157444206664629</v>
      </c>
      <c r="Q11" s="3">
        <v>0.51971874044634669</v>
      </c>
      <c r="R11" s="3">
        <v>0.32864567410577805</v>
      </c>
      <c r="S11" s="3">
        <v>1.5285845307245491</v>
      </c>
      <c r="T11" s="3">
        <v>1.528584530724549E-2</v>
      </c>
      <c r="U11" s="3">
        <v>0.83307856924487933</v>
      </c>
      <c r="V11" s="3">
        <v>0.17578722103332314</v>
      </c>
      <c r="W11" s="3">
        <v>0.12228676245796392</v>
      </c>
      <c r="X11" s="3">
        <v>0.26750229287679611</v>
      </c>
      <c r="Y11" s="3">
        <v>3.0571690614490981E-2</v>
      </c>
      <c r="Z11" s="3">
        <v>0.25985937022317335</v>
      </c>
      <c r="AA11" s="3">
        <v>0.13757260776520944</v>
      </c>
      <c r="AB11" s="3">
        <v>0.18343014368694588</v>
      </c>
      <c r="AC11" s="3">
        <v>0.21400183430143688</v>
      </c>
      <c r="AD11" s="3">
        <v>6.8786303882604719E-2</v>
      </c>
      <c r="AE11" s="3">
        <v>7.6429226536227454E-2</v>
      </c>
      <c r="AF11" s="3">
        <v>6.1143381228981962E-2</v>
      </c>
      <c r="AG11" s="3">
        <v>0</v>
      </c>
      <c r="AH11" s="3">
        <v>0.5579333537144604</v>
      </c>
      <c r="AI11" s="3">
        <v>2.2928767960868235E-2</v>
      </c>
      <c r="AJ11" s="3">
        <v>0.20635891164781411</v>
      </c>
      <c r="AK11" s="3">
        <v>2.2928767960868235E-2</v>
      </c>
      <c r="AL11" s="3">
        <v>0</v>
      </c>
      <c r="AM11" s="3">
        <v>6.8786303882604719E-2</v>
      </c>
      <c r="AN11" s="3">
        <v>4.585753592173647E-2</v>
      </c>
      <c r="AO11" s="3">
        <v>5.3500458575359219E-2</v>
      </c>
      <c r="AP11" s="3">
        <v>0</v>
      </c>
      <c r="AQ11" s="3">
        <v>7.6429226536227452E-3</v>
      </c>
      <c r="AR11" s="3">
        <v>0</v>
      </c>
      <c r="AS11" s="3">
        <v>0</v>
      </c>
      <c r="AT11" s="3">
        <v>1.7273005197187403</v>
      </c>
      <c r="AU11" s="3">
        <v>2.2928767960868235E-2</v>
      </c>
      <c r="AV11" s="3">
        <v>0.11464383980434119</v>
      </c>
      <c r="AW11" s="3">
        <v>3.0571690614490981E-2</v>
      </c>
      <c r="AX11" s="3">
        <v>8.4072149189850204E-2</v>
      </c>
      <c r="AY11" s="3">
        <v>0</v>
      </c>
      <c r="AZ11" s="3">
        <v>0.12228676245796392</v>
      </c>
      <c r="BA11" s="3">
        <v>0</v>
      </c>
      <c r="BB11" s="3">
        <v>1.528584530724549E-2</v>
      </c>
      <c r="BC11" s="3">
        <v>2.2928767960868235E-2</v>
      </c>
      <c r="BD11" s="3">
        <v>3.8214613268113727E-2</v>
      </c>
      <c r="BE11" s="3">
        <v>0</v>
      </c>
      <c r="BF11" s="3">
        <v>3.2023845918679301</v>
      </c>
      <c r="BG11" s="3">
        <v>0</v>
      </c>
      <c r="BH11" s="3">
        <v>0</v>
      </c>
      <c r="BI11" s="3">
        <v>0</v>
      </c>
      <c r="BJ11" s="3">
        <v>0</v>
      </c>
      <c r="BK11" s="3">
        <v>1.528584530724549E-2</v>
      </c>
      <c r="BL11" s="3">
        <v>0</v>
      </c>
      <c r="BM11" s="3">
        <v>7.6429226536227452E-3</v>
      </c>
      <c r="BN11" s="3">
        <v>0</v>
      </c>
      <c r="BO11" s="3">
        <v>0</v>
      </c>
      <c r="BP11" s="3">
        <v>0</v>
      </c>
      <c r="BQ11" s="3">
        <v>0</v>
      </c>
      <c r="BR11" s="3">
        <v>2.2928767960868235E-2</v>
      </c>
      <c r="BS11" s="3">
        <v>7.6429226536227452E-3</v>
      </c>
      <c r="BT11" s="3">
        <v>0</v>
      </c>
      <c r="BU11" s="3">
        <v>1.528584530724549E-2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3.0571690614490981E-2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7.6429226536227452E-3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1.528584530724549E-2</v>
      </c>
      <c r="CU11" s="3">
        <v>0</v>
      </c>
      <c r="CV11" s="3">
        <v>0</v>
      </c>
      <c r="CW11" s="3">
        <v>0</v>
      </c>
      <c r="CX11" s="3">
        <v>1.528584530724549E-2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7.6429226536227452E-3</v>
      </c>
      <c r="DQ11" s="3">
        <v>0</v>
      </c>
      <c r="DR11" s="3">
        <v>1.528584530724549E-2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7.6429226536227452E-3</v>
      </c>
      <c r="ED11" s="3">
        <v>0</v>
      </c>
      <c r="EE11" s="3">
        <v>2.2928767960868235E-2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5.3500458575359219E-2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7.6429226536227452E-3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1.528584530724549E-2</v>
      </c>
      <c r="FZ11" s="3">
        <v>0</v>
      </c>
      <c r="GA11" s="3">
        <v>0</v>
      </c>
      <c r="GB11" s="3">
        <v>0</v>
      </c>
      <c r="GC11" s="3">
        <v>0</v>
      </c>
      <c r="GD11" s="3">
        <v>0</v>
      </c>
      <c r="GE11" s="3">
        <v>0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1.528584530724549E-2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2"/>
    </row>
    <row r="12" spans="1:202" x14ac:dyDescent="0.2">
      <c r="A12" s="7"/>
      <c r="B12" s="2" t="s">
        <v>45</v>
      </c>
      <c r="C12" s="2">
        <v>3</v>
      </c>
      <c r="D12" s="2">
        <v>4</v>
      </c>
      <c r="E12" s="3">
        <v>26.704676785576702</v>
      </c>
      <c r="F12" s="3">
        <v>34.209107019030746</v>
      </c>
      <c r="G12" s="3">
        <v>0.81670390631019341</v>
      </c>
      <c r="H12" s="3">
        <v>0.34671392249017646</v>
      </c>
      <c r="I12" s="3">
        <v>0.80129439864396335</v>
      </c>
      <c r="J12" s="3">
        <v>0.7781801371446182</v>
      </c>
      <c r="K12" s="3">
        <v>2.1573310732722089</v>
      </c>
      <c r="L12" s="3">
        <v>0</v>
      </c>
      <c r="M12" s="3">
        <v>0</v>
      </c>
      <c r="N12" s="3">
        <v>19.177132290623312</v>
      </c>
      <c r="O12" s="3">
        <v>0.16179983049541569</v>
      </c>
      <c r="P12" s="3">
        <v>0.4083519531550967</v>
      </c>
      <c r="Q12" s="3">
        <v>1.0170275059711842</v>
      </c>
      <c r="R12" s="3">
        <v>8.4752292164265358E-2</v>
      </c>
      <c r="S12" s="3">
        <v>0.13868556899607057</v>
      </c>
      <c r="T12" s="3">
        <v>7.7047538331150326E-3</v>
      </c>
      <c r="U12" s="3">
        <v>0.50851375298559209</v>
      </c>
      <c r="V12" s="3">
        <v>5.3933276831805217E-2</v>
      </c>
      <c r="W12" s="3">
        <v>0.10016179983049542</v>
      </c>
      <c r="X12" s="3">
        <v>2.3114261499345097E-2</v>
      </c>
      <c r="Y12" s="3">
        <v>7.7047538331150326E-3</v>
      </c>
      <c r="Z12" s="3">
        <v>0</v>
      </c>
      <c r="AA12" s="3">
        <v>0.11557130749672549</v>
      </c>
      <c r="AB12" s="3">
        <v>0.25425687649279605</v>
      </c>
      <c r="AC12" s="3">
        <v>0.13098081516295554</v>
      </c>
      <c r="AD12" s="3">
        <v>7.7047538331150326E-3</v>
      </c>
      <c r="AE12" s="3">
        <v>7.7047538331150326E-3</v>
      </c>
      <c r="AF12" s="3">
        <v>7.7047538331150326E-3</v>
      </c>
      <c r="AG12" s="3">
        <v>0</v>
      </c>
      <c r="AH12" s="3">
        <v>2.4424069650974651</v>
      </c>
      <c r="AI12" s="3">
        <v>3.8523769165575157E-2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7.7047538331150326E-3</v>
      </c>
      <c r="AQ12" s="3">
        <v>0</v>
      </c>
      <c r="AR12" s="3">
        <v>0</v>
      </c>
      <c r="AS12" s="3">
        <v>0</v>
      </c>
      <c r="AT12" s="3">
        <v>0.13098081516295554</v>
      </c>
      <c r="AU12" s="3">
        <v>2.3114261499345097E-2</v>
      </c>
      <c r="AV12" s="3">
        <v>0</v>
      </c>
      <c r="AW12" s="3">
        <v>0</v>
      </c>
      <c r="AX12" s="3">
        <v>6.1638030664920261E-2</v>
      </c>
      <c r="AY12" s="3">
        <v>0</v>
      </c>
      <c r="AZ12" s="3">
        <v>0</v>
      </c>
      <c r="BA12" s="3">
        <v>0</v>
      </c>
      <c r="BB12" s="3">
        <v>0</v>
      </c>
      <c r="BC12" s="3">
        <v>6.1638030664920261E-2</v>
      </c>
      <c r="BD12" s="3">
        <v>7.7047538331150326E-3</v>
      </c>
      <c r="BE12" s="3">
        <v>7.7047538331150326E-3</v>
      </c>
      <c r="BF12" s="3">
        <v>8.3981816780953835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.36982818398952155</v>
      </c>
      <c r="BN12" s="3">
        <v>0</v>
      </c>
      <c r="BO12" s="3">
        <v>0</v>
      </c>
      <c r="BP12" s="3">
        <v>0</v>
      </c>
      <c r="BQ12" s="3">
        <v>0</v>
      </c>
      <c r="BR12" s="3">
        <v>7.7047538331150326E-3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7.7047538331150326E-3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7.7047538331150326E-3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7.7047538331150326E-3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7.7047538331150326E-3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7.7047538331150326E-3</v>
      </c>
      <c r="ED12" s="3">
        <v>0</v>
      </c>
      <c r="EE12" s="3">
        <v>7.7047538331150326E-3</v>
      </c>
      <c r="EF12" s="3">
        <v>0</v>
      </c>
      <c r="EG12" s="3">
        <v>7.7047538331150326E-3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7.7047538331150326E-3</v>
      </c>
      <c r="ES12" s="3">
        <v>0</v>
      </c>
      <c r="ET12" s="3">
        <v>0</v>
      </c>
      <c r="EU12" s="3">
        <v>0.10016179983049542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3.8523769165575157E-2</v>
      </c>
      <c r="FP12" s="3">
        <v>7.7047538331150326E-3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.20032359966099084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7.7047538331150326E-3</v>
      </c>
      <c r="GM12" s="3">
        <v>0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  <c r="GT12" s="2"/>
    </row>
    <row r="13" spans="1:202" x14ac:dyDescent="0.2">
      <c r="A13" s="7"/>
      <c r="B13" s="2" t="s">
        <v>47</v>
      </c>
      <c r="C13" s="2">
        <v>3</v>
      </c>
      <c r="D13" s="2">
        <v>5</v>
      </c>
      <c r="E13" s="3">
        <v>57.549132947976879</v>
      </c>
      <c r="F13" s="3">
        <v>24.855491329479769</v>
      </c>
      <c r="G13" s="3">
        <v>0.46242774566473993</v>
      </c>
      <c r="H13" s="3">
        <v>0.34682080924855491</v>
      </c>
      <c r="I13" s="3">
        <v>0.30057803468208089</v>
      </c>
      <c r="J13" s="3">
        <v>1.2716763005780347</v>
      </c>
      <c r="K13" s="3">
        <v>0.64739884393063585</v>
      </c>
      <c r="L13" s="3">
        <v>0.31599229287090558</v>
      </c>
      <c r="M13" s="3">
        <v>0.10789980732177265</v>
      </c>
      <c r="N13" s="3">
        <v>6.2427745664739884</v>
      </c>
      <c r="O13" s="3">
        <v>0.30057803468208089</v>
      </c>
      <c r="P13" s="3">
        <v>0.17726396917148363</v>
      </c>
      <c r="Q13" s="3">
        <v>0.40077071290944122</v>
      </c>
      <c r="R13" s="3">
        <v>0.10789980732177265</v>
      </c>
      <c r="S13" s="3">
        <v>8.4778420038535654E-2</v>
      </c>
      <c r="T13" s="3">
        <v>0</v>
      </c>
      <c r="U13" s="3">
        <v>0.16955684007707131</v>
      </c>
      <c r="V13" s="3">
        <v>9.2485549132947972E-2</v>
      </c>
      <c r="W13" s="3">
        <v>0.19267822736030829</v>
      </c>
      <c r="X13" s="3">
        <v>6.9364161849710976E-2</v>
      </c>
      <c r="Y13" s="3">
        <v>0</v>
      </c>
      <c r="Z13" s="3">
        <v>2.3121387283236993E-2</v>
      </c>
      <c r="AA13" s="3">
        <v>8.4778420038535654E-2</v>
      </c>
      <c r="AB13" s="3">
        <v>3.0828516377649329E-2</v>
      </c>
      <c r="AC13" s="3">
        <v>0.2774566473988439</v>
      </c>
      <c r="AD13" s="3">
        <v>0</v>
      </c>
      <c r="AE13" s="3">
        <v>0</v>
      </c>
      <c r="AF13" s="3">
        <v>6.9364161849710976E-2</v>
      </c>
      <c r="AG13" s="3">
        <v>7.7071290944123322E-3</v>
      </c>
      <c r="AH13" s="3">
        <v>1.5414258188824664E-2</v>
      </c>
      <c r="AI13" s="3">
        <v>0.10789980732177265</v>
      </c>
      <c r="AJ13" s="3">
        <v>7.7071290944123322E-3</v>
      </c>
      <c r="AK13" s="3">
        <v>0</v>
      </c>
      <c r="AL13" s="3">
        <v>3.8535645472061661E-2</v>
      </c>
      <c r="AM13" s="3">
        <v>0</v>
      </c>
      <c r="AN13" s="3">
        <v>7.7071290944123322E-3</v>
      </c>
      <c r="AO13" s="3">
        <v>1.5414258188824664E-2</v>
      </c>
      <c r="AP13" s="3">
        <v>0</v>
      </c>
      <c r="AQ13" s="3">
        <v>7.7071290944123322E-3</v>
      </c>
      <c r="AR13" s="3">
        <v>0</v>
      </c>
      <c r="AS13" s="3">
        <v>0</v>
      </c>
      <c r="AT13" s="3">
        <v>5.3949903660886325E-2</v>
      </c>
      <c r="AU13" s="3">
        <v>0</v>
      </c>
      <c r="AV13" s="3">
        <v>0</v>
      </c>
      <c r="AW13" s="3">
        <v>1.5414258188824664E-2</v>
      </c>
      <c r="AX13" s="3">
        <v>2.3121387283236993E-2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.2851637764932563</v>
      </c>
      <c r="BE13" s="3">
        <v>0</v>
      </c>
      <c r="BF13" s="3">
        <v>5.0250481695568405</v>
      </c>
      <c r="BG13" s="3">
        <v>0</v>
      </c>
      <c r="BH13" s="3">
        <v>0</v>
      </c>
      <c r="BI13" s="3">
        <v>0</v>
      </c>
      <c r="BJ13" s="3">
        <v>0</v>
      </c>
      <c r="BK13" s="3">
        <v>7.7071290944123322E-3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7.7071290944123322E-3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8.4778420038535654E-2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1.5414258188824664E-2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1.5414258188824664E-2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6.1657032755298657E-2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7.7071290944123322E-3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7.7071290944123322E-3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0</v>
      </c>
      <c r="GT13" s="2"/>
    </row>
    <row r="14" spans="1:202" x14ac:dyDescent="0.2">
      <c r="A14" s="7"/>
      <c r="B14" s="2" t="s">
        <v>49</v>
      </c>
      <c r="C14" s="2">
        <v>4</v>
      </c>
      <c r="D14" s="2">
        <v>2</v>
      </c>
      <c r="E14" s="3">
        <v>31.948391060594421</v>
      </c>
      <c r="F14" s="3">
        <v>42.346977958682132</v>
      </c>
      <c r="G14" s="3">
        <v>0.7219107595422779</v>
      </c>
      <c r="H14" s="3">
        <v>0.24575685431226482</v>
      </c>
      <c r="I14" s="3">
        <v>0.74495046463405268</v>
      </c>
      <c r="J14" s="3">
        <v>1.7894170954611779</v>
      </c>
      <c r="K14" s="3">
        <v>0.99838722064357566</v>
      </c>
      <c r="L14" s="3">
        <v>7.6799016972582757E-3</v>
      </c>
      <c r="M14" s="3">
        <v>0</v>
      </c>
      <c r="N14" s="3">
        <v>0.14591813224790723</v>
      </c>
      <c r="O14" s="3">
        <v>0.29183626449581446</v>
      </c>
      <c r="P14" s="3">
        <v>0.16895783733968206</v>
      </c>
      <c r="Q14" s="3">
        <v>0.45311420013823822</v>
      </c>
      <c r="R14" s="3">
        <v>0.11519852545887413</v>
      </c>
      <c r="S14" s="3">
        <v>0.79870977651486064</v>
      </c>
      <c r="T14" s="3">
        <v>0</v>
      </c>
      <c r="U14" s="3">
        <v>0.17663773903694033</v>
      </c>
      <c r="V14" s="3">
        <v>7.6799016972582748E-2</v>
      </c>
      <c r="W14" s="3">
        <v>4.6079410183549649E-2</v>
      </c>
      <c r="X14" s="3">
        <v>5.3759311880807924E-2</v>
      </c>
      <c r="Y14" s="3">
        <v>0</v>
      </c>
      <c r="Z14" s="3">
        <v>0</v>
      </c>
      <c r="AA14" s="3">
        <v>1.3286229936256815</v>
      </c>
      <c r="AB14" s="3">
        <v>0.21503724752323169</v>
      </c>
      <c r="AC14" s="3">
        <v>1.420781813992781</v>
      </c>
      <c r="AD14" s="3">
        <v>0</v>
      </c>
      <c r="AE14" s="3">
        <v>0</v>
      </c>
      <c r="AF14" s="3">
        <v>4.6079410183549649E-2</v>
      </c>
      <c r="AG14" s="3">
        <v>0</v>
      </c>
      <c r="AH14" s="3">
        <v>11.757929498502419</v>
      </c>
      <c r="AI14" s="3">
        <v>2.3039705091774824E-2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7.6799016972582757E-3</v>
      </c>
      <c r="AQ14" s="3">
        <v>7.6799016972582757E-3</v>
      </c>
      <c r="AR14" s="3">
        <v>0</v>
      </c>
      <c r="AS14" s="3">
        <v>0</v>
      </c>
      <c r="AT14" s="3">
        <v>8.447891866984103E-2</v>
      </c>
      <c r="AU14" s="3">
        <v>0</v>
      </c>
      <c r="AV14" s="3">
        <v>0</v>
      </c>
      <c r="AW14" s="3">
        <v>0</v>
      </c>
      <c r="AX14" s="3">
        <v>3.0719606789033103E-2</v>
      </c>
      <c r="AY14" s="3">
        <v>0</v>
      </c>
      <c r="AZ14" s="3">
        <v>0</v>
      </c>
      <c r="BA14" s="3">
        <v>0</v>
      </c>
      <c r="BB14" s="3">
        <v>0</v>
      </c>
      <c r="BC14" s="3">
        <v>7.6799016972582757E-3</v>
      </c>
      <c r="BD14" s="3">
        <v>2.3039705091774824E-2</v>
      </c>
      <c r="BE14" s="3">
        <v>0</v>
      </c>
      <c r="BF14" s="3">
        <v>0</v>
      </c>
      <c r="BG14" s="3">
        <v>7.6799016972582757E-3</v>
      </c>
      <c r="BH14" s="3">
        <v>0</v>
      </c>
      <c r="BI14" s="3">
        <v>0</v>
      </c>
      <c r="BJ14" s="3">
        <v>0</v>
      </c>
      <c r="BK14" s="3">
        <v>7.6799016972582757E-3</v>
      </c>
      <c r="BL14" s="3">
        <v>0</v>
      </c>
      <c r="BM14" s="3">
        <v>0.81406957990937723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3.0182013670225021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1.5359803394516551E-2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7.6799016972582757E-3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2.3039705091774824E-2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7.6799016972582757E-3</v>
      </c>
      <c r="GM14" s="3">
        <v>1.5359803394516551E-2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2"/>
    </row>
    <row r="15" spans="1:202" x14ac:dyDescent="0.2">
      <c r="A15" s="7"/>
      <c r="B15" s="2" t="s">
        <v>51</v>
      </c>
      <c r="C15" s="2">
        <v>4</v>
      </c>
      <c r="D15" s="2">
        <v>3</v>
      </c>
      <c r="E15" s="3">
        <v>25.880551301684534</v>
      </c>
      <c r="F15" s="3">
        <v>41.094946401225116</v>
      </c>
      <c r="G15" s="3">
        <v>2.3736600306278715</v>
      </c>
      <c r="H15" s="3">
        <v>4.2802450229709033</v>
      </c>
      <c r="I15" s="3">
        <v>0.31393568147013784</v>
      </c>
      <c r="J15" s="3">
        <v>2.4808575803981623</v>
      </c>
      <c r="K15" s="3">
        <v>1.7457886676875958</v>
      </c>
      <c r="L15" s="3">
        <v>2.0597243491577335</v>
      </c>
      <c r="M15" s="3">
        <v>0.39816232771822357</v>
      </c>
      <c r="N15" s="3">
        <v>12.91730474732006</v>
      </c>
      <c r="O15" s="3">
        <v>1.6156202143950995</v>
      </c>
      <c r="P15" s="3">
        <v>0.25267993874425726</v>
      </c>
      <c r="Q15" s="3">
        <v>0.46707503828483921</v>
      </c>
      <c r="R15" s="3">
        <v>0.39050535987748852</v>
      </c>
      <c r="S15" s="3">
        <v>0.24502297090352221</v>
      </c>
      <c r="T15" s="3">
        <v>0</v>
      </c>
      <c r="U15" s="3">
        <v>0.55895865237366005</v>
      </c>
      <c r="V15" s="3">
        <v>0.13016845329249618</v>
      </c>
      <c r="W15" s="3">
        <v>0.41347626339969373</v>
      </c>
      <c r="X15" s="3">
        <v>0.14548238897396631</v>
      </c>
      <c r="Y15" s="3">
        <v>0</v>
      </c>
      <c r="Z15" s="3">
        <v>0.18376722817764166</v>
      </c>
      <c r="AA15" s="3">
        <v>6.1255742725880552E-2</v>
      </c>
      <c r="AB15" s="3">
        <v>0.13016845329249618</v>
      </c>
      <c r="AC15" s="3">
        <v>8.4226646248085763E-2</v>
      </c>
      <c r="AD15" s="3">
        <v>0</v>
      </c>
      <c r="AE15" s="3">
        <v>0</v>
      </c>
      <c r="AF15" s="3">
        <v>0.16079632465543645</v>
      </c>
      <c r="AG15" s="3">
        <v>0</v>
      </c>
      <c r="AH15" s="3">
        <v>0.30627871362940279</v>
      </c>
      <c r="AI15" s="3">
        <v>2.2970903522205207E-2</v>
      </c>
      <c r="AJ15" s="3">
        <v>0.1225114854517611</v>
      </c>
      <c r="AK15" s="3">
        <v>0</v>
      </c>
      <c r="AL15" s="3">
        <v>7.656967840735069E-3</v>
      </c>
      <c r="AM15" s="3">
        <v>6.1255742725880552E-2</v>
      </c>
      <c r="AN15" s="3">
        <v>0.13782542113323124</v>
      </c>
      <c r="AO15" s="3">
        <v>6.8912710566615618E-2</v>
      </c>
      <c r="AP15" s="3">
        <v>0</v>
      </c>
      <c r="AQ15" s="3">
        <v>7.656967840735069E-3</v>
      </c>
      <c r="AR15" s="3">
        <v>0</v>
      </c>
      <c r="AS15" s="3">
        <v>0</v>
      </c>
      <c r="AT15" s="3">
        <v>9.9540581929555894E-2</v>
      </c>
      <c r="AU15" s="3">
        <v>4.5941807044410414E-2</v>
      </c>
      <c r="AV15" s="3">
        <v>4.5941807044410414E-2</v>
      </c>
      <c r="AW15" s="3">
        <v>7.656967840735069E-3</v>
      </c>
      <c r="AX15" s="3">
        <v>3.0627871362940276E-2</v>
      </c>
      <c r="AY15" s="3">
        <v>0</v>
      </c>
      <c r="AZ15" s="3">
        <v>6.8912710566615618E-2</v>
      </c>
      <c r="BA15" s="3">
        <v>0</v>
      </c>
      <c r="BB15" s="3">
        <v>0</v>
      </c>
      <c r="BC15" s="3">
        <v>1.5313935681470138E-2</v>
      </c>
      <c r="BD15" s="3">
        <v>0.13016845329249618</v>
      </c>
      <c r="BE15" s="3">
        <v>0</v>
      </c>
      <c r="BF15" s="3">
        <v>2.2970903522205207E-2</v>
      </c>
      <c r="BG15" s="3">
        <v>7.656967840735069E-3</v>
      </c>
      <c r="BH15" s="3">
        <v>0</v>
      </c>
      <c r="BI15" s="3">
        <v>0</v>
      </c>
      <c r="BJ15" s="3">
        <v>0</v>
      </c>
      <c r="BK15" s="3">
        <v>4.5941807044410414E-2</v>
      </c>
      <c r="BL15" s="3">
        <v>0</v>
      </c>
      <c r="BM15" s="3">
        <v>0.16845329249617153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.11485451761102604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3.0627871362940276E-2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1.5313935681470138E-2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3.0627871362940276E-2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2"/>
    </row>
    <row r="16" spans="1:202" x14ac:dyDescent="0.2">
      <c r="A16" s="7"/>
      <c r="B16" s="2" t="s">
        <v>53</v>
      </c>
      <c r="C16" s="2">
        <v>4</v>
      </c>
      <c r="D16" s="2">
        <v>4</v>
      </c>
      <c r="E16" s="3">
        <v>21.107772898852168</v>
      </c>
      <c r="F16" s="3">
        <v>41.745628225868572</v>
      </c>
      <c r="G16" s="3">
        <v>2.572991294969571</v>
      </c>
      <c r="H16" s="3">
        <v>1.3096063477390032</v>
      </c>
      <c r="I16" s="3">
        <v>1.5946383175410215</v>
      </c>
      <c r="J16" s="3">
        <v>1.4636776827671212</v>
      </c>
      <c r="K16" s="3">
        <v>0.92442801016870813</v>
      </c>
      <c r="L16" s="3">
        <v>1.941298821354287</v>
      </c>
      <c r="M16" s="3">
        <v>0.76265310838918421</v>
      </c>
      <c r="N16" s="3">
        <v>4.9302827208997764</v>
      </c>
      <c r="O16" s="3">
        <v>1.479084816269933</v>
      </c>
      <c r="P16" s="3">
        <v>0.71643170788074884</v>
      </c>
      <c r="Q16" s="3">
        <v>6.8253601417456284</v>
      </c>
      <c r="R16" s="3">
        <v>0.13866420152530623</v>
      </c>
      <c r="S16" s="3">
        <v>0.13096063477390033</v>
      </c>
      <c r="T16" s="3">
        <v>7.7035667514059013E-3</v>
      </c>
      <c r="U16" s="3">
        <v>0.46221400508435406</v>
      </c>
      <c r="V16" s="3">
        <v>0.13096063477390033</v>
      </c>
      <c r="W16" s="3">
        <v>9.7064941067714354</v>
      </c>
      <c r="X16" s="3">
        <v>0.14636776827671211</v>
      </c>
      <c r="Y16" s="3">
        <v>3.0814267005623605E-2</v>
      </c>
      <c r="Z16" s="3">
        <v>0.35436407056467145</v>
      </c>
      <c r="AA16" s="3">
        <v>0.392881904321701</v>
      </c>
      <c r="AB16" s="3">
        <v>6.162853401124721E-2</v>
      </c>
      <c r="AC16" s="3">
        <v>0.29273553655342421</v>
      </c>
      <c r="AD16" s="3">
        <v>5.3924967259841305E-2</v>
      </c>
      <c r="AE16" s="3">
        <v>0</v>
      </c>
      <c r="AF16" s="3">
        <v>7.7035667514059013E-3</v>
      </c>
      <c r="AG16" s="3">
        <v>1.5407133502811803E-2</v>
      </c>
      <c r="AH16" s="3">
        <v>7.7035667514059013E-3</v>
      </c>
      <c r="AI16" s="3">
        <v>3.8517833757029503E-2</v>
      </c>
      <c r="AJ16" s="3">
        <v>0.16177490177952392</v>
      </c>
      <c r="AK16" s="3">
        <v>7.7035667514059013E-3</v>
      </c>
      <c r="AL16" s="3">
        <v>1.5407133502811803E-2</v>
      </c>
      <c r="AM16" s="3">
        <v>7.7035667514059013E-3</v>
      </c>
      <c r="AN16" s="3">
        <v>7.7035667514059006E-2</v>
      </c>
      <c r="AO16" s="3">
        <v>1.5407133502811803E-2</v>
      </c>
      <c r="AP16" s="3">
        <v>0</v>
      </c>
      <c r="AQ16" s="3">
        <v>0</v>
      </c>
      <c r="AR16" s="3">
        <v>0</v>
      </c>
      <c r="AS16" s="3">
        <v>0</v>
      </c>
      <c r="AT16" s="3">
        <v>4.6221400508435408E-2</v>
      </c>
      <c r="AU16" s="3">
        <v>3.8517833757029503E-2</v>
      </c>
      <c r="AV16" s="3">
        <v>7.7035667514059013E-3</v>
      </c>
      <c r="AW16" s="3">
        <v>0</v>
      </c>
      <c r="AX16" s="3">
        <v>3.0814267005623605E-2</v>
      </c>
      <c r="AY16" s="3">
        <v>0</v>
      </c>
      <c r="AZ16" s="3">
        <v>3.0814267005623605E-2</v>
      </c>
      <c r="BA16" s="3">
        <v>0</v>
      </c>
      <c r="BB16" s="3">
        <v>0</v>
      </c>
      <c r="BC16" s="3">
        <v>3.0814267005623605E-2</v>
      </c>
      <c r="BD16" s="3">
        <v>7.7035667514059013E-3</v>
      </c>
      <c r="BE16" s="3">
        <v>0</v>
      </c>
      <c r="BF16" s="3">
        <v>0.14636776827671211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7.7035667514059013E-3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7.7035667514059013E-3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7.7035667514059013E-3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2"/>
    </row>
    <row r="17" spans="1:202" x14ac:dyDescent="0.2">
      <c r="A17" s="7"/>
      <c r="B17" s="2" t="s">
        <v>55</v>
      </c>
      <c r="C17" s="2">
        <v>4</v>
      </c>
      <c r="D17" s="2">
        <v>5</v>
      </c>
      <c r="E17" s="3">
        <v>27.590212172835681</v>
      </c>
      <c r="F17" s="3">
        <v>31.547158122967321</v>
      </c>
      <c r="G17" s="3">
        <v>1.3241443394765371</v>
      </c>
      <c r="H17" s="3">
        <v>1.2234783955397244</v>
      </c>
      <c r="I17" s="3">
        <v>1.842961127458572</v>
      </c>
      <c r="J17" s="3">
        <v>1.6493727737339321</v>
      </c>
      <c r="K17" s="3">
        <v>1.8197305250116154</v>
      </c>
      <c r="L17" s="3">
        <v>1.1460430540498683</v>
      </c>
      <c r="M17" s="3">
        <v>4.6461204893913581E-2</v>
      </c>
      <c r="N17" s="3">
        <v>21.054669351091839</v>
      </c>
      <c r="O17" s="3">
        <v>0.85953229053740121</v>
      </c>
      <c r="P17" s="3">
        <v>0.20133188787362552</v>
      </c>
      <c r="Q17" s="3">
        <v>0.83630168809044436</v>
      </c>
      <c r="R17" s="3">
        <v>0.14712714883072633</v>
      </c>
      <c r="S17" s="3">
        <v>0.14712714883072633</v>
      </c>
      <c r="T17" s="3">
        <v>2.3230602446956791E-2</v>
      </c>
      <c r="U17" s="3">
        <v>0.46461204893913582</v>
      </c>
      <c r="V17" s="3">
        <v>4.6461204893913581E-2</v>
      </c>
      <c r="W17" s="3">
        <v>0.16261421712869753</v>
      </c>
      <c r="X17" s="3">
        <v>0.10066594393681276</v>
      </c>
      <c r="Y17" s="3">
        <v>4.6461204893913581E-2</v>
      </c>
      <c r="Z17" s="3">
        <v>0.47235558308812142</v>
      </c>
      <c r="AA17" s="3">
        <v>3.8717670744927983E-2</v>
      </c>
      <c r="AB17" s="3">
        <v>7.7435341489855966E-2</v>
      </c>
      <c r="AC17" s="3">
        <v>6.1948273191884777E-2</v>
      </c>
      <c r="AD17" s="3">
        <v>3.0974136595942389E-2</v>
      </c>
      <c r="AE17" s="3">
        <v>2.3230602446956791E-2</v>
      </c>
      <c r="AF17" s="3">
        <v>0.10066594393681276</v>
      </c>
      <c r="AG17" s="3">
        <v>0</v>
      </c>
      <c r="AH17" s="3">
        <v>8.5178875638841564E-2</v>
      </c>
      <c r="AI17" s="3">
        <v>0.24004955861855348</v>
      </c>
      <c r="AJ17" s="3">
        <v>6.1948273191884777E-2</v>
      </c>
      <c r="AK17" s="3">
        <v>2.3230602446956791E-2</v>
      </c>
      <c r="AL17" s="3">
        <v>3.8717670744927983E-2</v>
      </c>
      <c r="AM17" s="3">
        <v>3.0974136595942389E-2</v>
      </c>
      <c r="AN17" s="3">
        <v>3.0974136595942389E-2</v>
      </c>
      <c r="AO17" s="3">
        <v>7.7435341489855971E-3</v>
      </c>
      <c r="AP17" s="3">
        <v>7.7435341489855971E-3</v>
      </c>
      <c r="AQ17" s="3">
        <v>0</v>
      </c>
      <c r="AR17" s="3">
        <v>0</v>
      </c>
      <c r="AS17" s="3">
        <v>0</v>
      </c>
      <c r="AT17" s="3">
        <v>0.10840947808579836</v>
      </c>
      <c r="AU17" s="3">
        <v>2.3230602446956791E-2</v>
      </c>
      <c r="AV17" s="3">
        <v>3.0974136595942389E-2</v>
      </c>
      <c r="AW17" s="3">
        <v>1.5487068297971194E-2</v>
      </c>
      <c r="AX17" s="3">
        <v>3.0974136595942389E-2</v>
      </c>
      <c r="AY17" s="3">
        <v>0</v>
      </c>
      <c r="AZ17" s="3">
        <v>4.6461204893913581E-2</v>
      </c>
      <c r="BA17" s="3">
        <v>0</v>
      </c>
      <c r="BB17" s="3">
        <v>0</v>
      </c>
      <c r="BC17" s="3">
        <v>7.7435341489855971E-3</v>
      </c>
      <c r="BD17" s="3">
        <v>7.7435341489855971E-3</v>
      </c>
      <c r="BE17" s="3">
        <v>0</v>
      </c>
      <c r="BF17" s="3">
        <v>5.5056527799287593</v>
      </c>
      <c r="BG17" s="3">
        <v>0</v>
      </c>
      <c r="BH17" s="3">
        <v>0</v>
      </c>
      <c r="BI17" s="3">
        <v>0</v>
      </c>
      <c r="BJ17" s="3">
        <v>0</v>
      </c>
      <c r="BK17" s="3">
        <v>0.28651076351246707</v>
      </c>
      <c r="BL17" s="3">
        <v>2.3230602446956791E-2</v>
      </c>
      <c r="BM17" s="3">
        <v>1.5487068297971194E-2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7.7435341489855971E-3</v>
      </c>
      <c r="CB17" s="3">
        <v>0</v>
      </c>
      <c r="CC17" s="3">
        <v>1.5487068297971194E-2</v>
      </c>
      <c r="CD17" s="3">
        <v>0</v>
      </c>
      <c r="CE17" s="3">
        <v>0</v>
      </c>
      <c r="CF17" s="3">
        <v>0</v>
      </c>
      <c r="CG17" s="3">
        <v>0.14712714883072633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7.7435341489855971E-3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8.5178875638841564E-2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7.7435341489855971E-3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>
        <v>0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</v>
      </c>
      <c r="GA17" s="3">
        <v>0</v>
      </c>
      <c r="GB17" s="3">
        <v>0</v>
      </c>
      <c r="GC17" s="3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1.5487068297971194E-2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2"/>
    </row>
    <row r="18" spans="1:202" x14ac:dyDescent="0.2">
      <c r="A18" s="7"/>
      <c r="B18" s="2" t="s">
        <v>57</v>
      </c>
      <c r="C18" s="2">
        <v>5</v>
      </c>
      <c r="D18" s="2">
        <v>2</v>
      </c>
      <c r="E18" s="3">
        <v>54.420250827113946</v>
      </c>
      <c r="F18" s="3">
        <v>26.775409709933061</v>
      </c>
      <c r="G18" s="3">
        <v>0.73863199199815344</v>
      </c>
      <c r="H18" s="3">
        <v>0.41548049549896132</v>
      </c>
      <c r="I18" s="3">
        <v>0.8078787412479802</v>
      </c>
      <c r="J18" s="3">
        <v>1.8773563129953066</v>
      </c>
      <c r="K18" s="3">
        <v>0.74632607524813421</v>
      </c>
      <c r="L18" s="3">
        <v>0.42317457874894204</v>
      </c>
      <c r="M18" s="3">
        <v>0</v>
      </c>
      <c r="N18" s="3">
        <v>0.22312841424944216</v>
      </c>
      <c r="O18" s="3">
        <v>0.66169115949834578</v>
      </c>
      <c r="P18" s="3">
        <v>0.33853966299915367</v>
      </c>
      <c r="Q18" s="3">
        <v>0.28468108024928829</v>
      </c>
      <c r="R18" s="3">
        <v>0.10002308224974993</v>
      </c>
      <c r="S18" s="3">
        <v>7.3247672539816886</v>
      </c>
      <c r="T18" s="3">
        <v>0</v>
      </c>
      <c r="U18" s="3">
        <v>0.77710240824805721</v>
      </c>
      <c r="V18" s="3">
        <v>0.1077171654997307</v>
      </c>
      <c r="W18" s="3">
        <v>0.24621066399938446</v>
      </c>
      <c r="X18" s="3">
        <v>4.616449949988459E-2</v>
      </c>
      <c r="Y18" s="3">
        <v>0</v>
      </c>
      <c r="Z18" s="3">
        <v>7.6940832499807644E-3</v>
      </c>
      <c r="AA18" s="3">
        <v>1.2618296529968454</v>
      </c>
      <c r="AB18" s="3">
        <v>0.10002308224974993</v>
      </c>
      <c r="AC18" s="3">
        <v>0.21543433099946141</v>
      </c>
      <c r="AD18" s="3">
        <v>1.5388166499961529E-2</v>
      </c>
      <c r="AE18" s="3">
        <v>0</v>
      </c>
      <c r="AF18" s="3">
        <v>3.8470416249903827E-2</v>
      </c>
      <c r="AG18" s="3">
        <v>7.6940832499807644E-3</v>
      </c>
      <c r="AH18" s="3">
        <v>1.7003923982457492</v>
      </c>
      <c r="AI18" s="3">
        <v>1.5388166499961529E-2</v>
      </c>
      <c r="AJ18" s="3">
        <v>1.5388166499961529E-2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2.3082249749942295E-2</v>
      </c>
      <c r="AR18" s="3">
        <v>0</v>
      </c>
      <c r="AS18" s="3">
        <v>0</v>
      </c>
      <c r="AT18" s="3">
        <v>0.1077171654997307</v>
      </c>
      <c r="AU18" s="3">
        <v>0</v>
      </c>
      <c r="AV18" s="3">
        <v>7.6940832499807644E-3</v>
      </c>
      <c r="AW18" s="3">
        <v>0</v>
      </c>
      <c r="AX18" s="3">
        <v>4.616449949988459E-2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7.6940832499807644E-3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3.8470416249903827E-2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1.5388166499961529E-2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7.6940832499807644E-3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4.616449949988459E-2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7.6940832499807644E-3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  <c r="GB18" s="3">
        <v>0</v>
      </c>
      <c r="GC18" s="3">
        <v>0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0</v>
      </c>
      <c r="GJ18" s="3">
        <v>0</v>
      </c>
      <c r="GK18" s="3">
        <v>0</v>
      </c>
      <c r="GL18" s="3">
        <v>0</v>
      </c>
      <c r="GM18" s="3">
        <v>0</v>
      </c>
      <c r="GN18" s="3">
        <v>0</v>
      </c>
      <c r="GO18" s="3">
        <v>0</v>
      </c>
      <c r="GP18" s="3">
        <v>0</v>
      </c>
      <c r="GQ18" s="3">
        <v>0</v>
      </c>
      <c r="GR18" s="3">
        <v>0</v>
      </c>
      <c r="GS18" s="3">
        <v>0</v>
      </c>
      <c r="GT18" s="2"/>
    </row>
    <row r="19" spans="1:202" x14ac:dyDescent="0.2">
      <c r="A19" s="7"/>
      <c r="B19" s="2" t="s">
        <v>59</v>
      </c>
      <c r="C19" s="2">
        <v>5</v>
      </c>
      <c r="D19" s="2">
        <v>3</v>
      </c>
      <c r="E19" s="3">
        <v>40.38192827200745</v>
      </c>
      <c r="F19" s="3">
        <v>37.175904362676604</v>
      </c>
      <c r="G19" s="3">
        <v>1.9562179785747555</v>
      </c>
      <c r="H19" s="3">
        <v>3.5941623971433008</v>
      </c>
      <c r="I19" s="3">
        <v>0.62878435025617141</v>
      </c>
      <c r="J19" s="3">
        <v>1.8785902810122652</v>
      </c>
      <c r="K19" s="3">
        <v>1.4205868653935725</v>
      </c>
      <c r="L19" s="3">
        <v>2.2046266107747243</v>
      </c>
      <c r="M19" s="3">
        <v>0.51234280391243592</v>
      </c>
      <c r="N19" s="3">
        <v>0.7529886663561558</v>
      </c>
      <c r="O19" s="3">
        <v>1.4283496351498215</v>
      </c>
      <c r="P19" s="3">
        <v>0.60549604098742427</v>
      </c>
      <c r="Q19" s="3">
        <v>0.61325881074367339</v>
      </c>
      <c r="R19" s="3">
        <v>0.24840863219996895</v>
      </c>
      <c r="S19" s="3">
        <v>0.31827356000621021</v>
      </c>
      <c r="T19" s="3">
        <v>3.8813848781245143E-2</v>
      </c>
      <c r="U19" s="3">
        <v>1.1488899239248564</v>
      </c>
      <c r="V19" s="3">
        <v>0.13196708585623348</v>
      </c>
      <c r="W19" s="3">
        <v>3.7338922527557834</v>
      </c>
      <c r="X19" s="3">
        <v>0.15525539512498057</v>
      </c>
      <c r="Y19" s="3">
        <v>3.8813848781245143E-2</v>
      </c>
      <c r="Z19" s="3">
        <v>0.11644154634373545</v>
      </c>
      <c r="AA19" s="3">
        <v>1.5525539512498059E-2</v>
      </c>
      <c r="AB19" s="3">
        <v>0.13196708585623348</v>
      </c>
      <c r="AC19" s="3">
        <v>4.6576618537494181E-2</v>
      </c>
      <c r="AD19" s="3">
        <v>3.1051079024996119E-2</v>
      </c>
      <c r="AE19" s="3">
        <v>0</v>
      </c>
      <c r="AF19" s="3">
        <v>2.3288309268747091E-2</v>
      </c>
      <c r="AG19" s="3">
        <v>0</v>
      </c>
      <c r="AH19" s="3">
        <v>0.12420431609998447</v>
      </c>
      <c r="AI19" s="3">
        <v>0</v>
      </c>
      <c r="AJ19" s="3">
        <v>8.5390467318739324E-2</v>
      </c>
      <c r="AK19" s="3">
        <v>7.7627697562490296E-3</v>
      </c>
      <c r="AL19" s="3">
        <v>0</v>
      </c>
      <c r="AM19" s="3">
        <v>7.7627697562490296E-3</v>
      </c>
      <c r="AN19" s="3">
        <v>6.2102158049992237E-2</v>
      </c>
      <c r="AO19" s="3">
        <v>3.1051079024996119E-2</v>
      </c>
      <c r="AP19" s="3">
        <v>0</v>
      </c>
      <c r="AQ19" s="3">
        <v>0</v>
      </c>
      <c r="AR19" s="3">
        <v>0</v>
      </c>
      <c r="AS19" s="3">
        <v>0</v>
      </c>
      <c r="AT19" s="3">
        <v>6.2102158049992237E-2</v>
      </c>
      <c r="AU19" s="3">
        <v>3.1051079024996119E-2</v>
      </c>
      <c r="AV19" s="3">
        <v>1.5525539512498059E-2</v>
      </c>
      <c r="AW19" s="3">
        <v>0</v>
      </c>
      <c r="AX19" s="3">
        <v>2.3288309268747091E-2</v>
      </c>
      <c r="AY19" s="3">
        <v>0</v>
      </c>
      <c r="AZ19" s="3">
        <v>3.8813848781245143E-2</v>
      </c>
      <c r="BA19" s="3">
        <v>0</v>
      </c>
      <c r="BB19" s="3">
        <v>0</v>
      </c>
      <c r="BC19" s="3">
        <v>1.5525539512498059E-2</v>
      </c>
      <c r="BD19" s="3">
        <v>2.3288309268747091E-2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5.4339388293743199E-2</v>
      </c>
      <c r="BL19" s="3">
        <v>7.7627697562490296E-3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2.3288309268747091E-2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7.7627697562490296E-3</v>
      </c>
      <c r="DQ19" s="3">
        <v>0</v>
      </c>
      <c r="DR19" s="3">
        <v>7.7627697562490296E-3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1.5525539512498059E-2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7.7627697562490296E-3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J19" s="3">
        <v>0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</v>
      </c>
      <c r="FS19" s="3">
        <v>0</v>
      </c>
      <c r="FT19" s="3">
        <v>0</v>
      </c>
      <c r="FU19" s="3">
        <v>0</v>
      </c>
      <c r="FV19" s="3">
        <v>0</v>
      </c>
      <c r="FW19" s="3">
        <v>0</v>
      </c>
      <c r="FX19" s="3">
        <v>0</v>
      </c>
      <c r="FY19" s="3">
        <v>0</v>
      </c>
      <c r="FZ19" s="3">
        <v>0</v>
      </c>
      <c r="GA19" s="3">
        <v>0</v>
      </c>
      <c r="GB19" s="3">
        <v>0</v>
      </c>
      <c r="GC19" s="3">
        <v>0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7.7627697562490296E-3</v>
      </c>
      <c r="GM19" s="3">
        <v>7.7627697562490296E-3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0</v>
      </c>
      <c r="GT19" s="2"/>
    </row>
    <row r="20" spans="1:202" x14ac:dyDescent="0.2">
      <c r="A20" s="7"/>
      <c r="B20" s="2" t="s">
        <v>61</v>
      </c>
      <c r="C20" s="2">
        <v>5</v>
      </c>
      <c r="D20" s="2">
        <v>4</v>
      </c>
      <c r="E20" s="3">
        <v>18.713000691935111</v>
      </c>
      <c r="F20" s="3">
        <v>59.129699392634741</v>
      </c>
      <c r="G20" s="3">
        <v>1.2454832013531174</v>
      </c>
      <c r="H20" s="3">
        <v>1.1532251864380718</v>
      </c>
      <c r="I20" s="3">
        <v>0.5458599215806873</v>
      </c>
      <c r="J20" s="3">
        <v>1.3146767125394019</v>
      </c>
      <c r="K20" s="3">
        <v>0.49973091412316445</v>
      </c>
      <c r="L20" s="3">
        <v>1.268547705081879</v>
      </c>
      <c r="M20" s="3">
        <v>0.32290305220266013</v>
      </c>
      <c r="N20" s="3">
        <v>3.844083954793573</v>
      </c>
      <c r="O20" s="3">
        <v>0.36903205966018299</v>
      </c>
      <c r="P20" s="3">
        <v>0.43053740293688014</v>
      </c>
      <c r="Q20" s="3">
        <v>2.7523641116321982</v>
      </c>
      <c r="R20" s="3">
        <v>5.3817175367110018E-2</v>
      </c>
      <c r="S20" s="3">
        <v>4.6129007457522873E-2</v>
      </c>
      <c r="T20" s="3">
        <v>0</v>
      </c>
      <c r="U20" s="3">
        <v>0.46129007457522869</v>
      </c>
      <c r="V20" s="3">
        <v>0.13838702237256861</v>
      </c>
      <c r="W20" s="3">
        <v>3.3212885369416467</v>
      </c>
      <c r="X20" s="3">
        <v>6.9193511186284307E-2</v>
      </c>
      <c r="Y20" s="3">
        <v>0</v>
      </c>
      <c r="Z20" s="3">
        <v>5.3817175367110018E-2</v>
      </c>
      <c r="AA20" s="3">
        <v>6.1505343276697162E-2</v>
      </c>
      <c r="AB20" s="3">
        <v>1.5376335819174291E-2</v>
      </c>
      <c r="AC20" s="3">
        <v>0.14607519028215576</v>
      </c>
      <c r="AD20" s="3">
        <v>7.6881679095871453E-3</v>
      </c>
      <c r="AE20" s="3">
        <v>0</v>
      </c>
      <c r="AF20" s="3">
        <v>6.9193511186284307E-2</v>
      </c>
      <c r="AG20" s="3">
        <v>7.6881679095871453E-3</v>
      </c>
      <c r="AH20" s="3">
        <v>7.6881679095871453E-3</v>
      </c>
      <c r="AI20" s="3">
        <v>0.16145152610133007</v>
      </c>
      <c r="AJ20" s="3">
        <v>7.6881679095871444E-2</v>
      </c>
      <c r="AK20" s="3">
        <v>7.6881679095871453E-3</v>
      </c>
      <c r="AL20" s="3">
        <v>0</v>
      </c>
      <c r="AM20" s="3">
        <v>1.5376335819174291E-2</v>
      </c>
      <c r="AN20" s="3">
        <v>1.5376335819174291E-2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3.0752671638348581E-2</v>
      </c>
      <c r="AU20" s="3">
        <v>4.6129007457522873E-2</v>
      </c>
      <c r="AV20" s="3">
        <v>7.6881679095871453E-3</v>
      </c>
      <c r="AW20" s="3">
        <v>0</v>
      </c>
      <c r="AX20" s="3">
        <v>3.8440839547935722E-2</v>
      </c>
      <c r="AY20" s="3">
        <v>0</v>
      </c>
      <c r="AZ20" s="3">
        <v>7.6881679095871453E-3</v>
      </c>
      <c r="BA20" s="3">
        <v>0</v>
      </c>
      <c r="BB20" s="3">
        <v>0</v>
      </c>
      <c r="BC20" s="3">
        <v>7.6881679095871453E-3</v>
      </c>
      <c r="BD20" s="3">
        <v>7.6881679095871453E-3</v>
      </c>
      <c r="BE20" s="3">
        <v>0</v>
      </c>
      <c r="BF20" s="3">
        <v>3.4750518951333893</v>
      </c>
      <c r="BG20" s="3">
        <v>0</v>
      </c>
      <c r="BH20" s="3">
        <v>0</v>
      </c>
      <c r="BI20" s="3">
        <v>0</v>
      </c>
      <c r="BJ20" s="3">
        <v>0</v>
      </c>
      <c r="BK20" s="3">
        <v>7.6881679095871453E-3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7.6881679095871453E-3</v>
      </c>
      <c r="BT20" s="3">
        <v>0</v>
      </c>
      <c r="BU20" s="3">
        <v>0</v>
      </c>
      <c r="BV20" s="3">
        <v>0</v>
      </c>
      <c r="BW20" s="3">
        <v>7.6881679095871453E-3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7.6881679095871453E-3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1.5376335819174291E-2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0</v>
      </c>
      <c r="GB20" s="3">
        <v>0</v>
      </c>
      <c r="GC20" s="3">
        <v>0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3">
        <v>7.6881679095871453E-3</v>
      </c>
      <c r="GN20" s="3">
        <v>0</v>
      </c>
      <c r="GO20" s="3">
        <v>0</v>
      </c>
      <c r="GP20" s="3">
        <v>0</v>
      </c>
      <c r="GQ20" s="3">
        <v>0</v>
      </c>
      <c r="GR20" s="3">
        <v>0</v>
      </c>
      <c r="GS20" s="3">
        <v>0</v>
      </c>
      <c r="GT20" s="2"/>
    </row>
    <row r="21" spans="1:202" x14ac:dyDescent="0.2">
      <c r="A21" s="7"/>
      <c r="B21" s="2" t="s">
        <v>63</v>
      </c>
      <c r="C21" s="2">
        <v>5</v>
      </c>
      <c r="D21" s="2">
        <v>5</v>
      </c>
      <c r="E21" s="3">
        <v>35.130381585990669</v>
      </c>
      <c r="F21" s="3">
        <v>28.20983405979965</v>
      </c>
      <c r="G21" s="3">
        <v>6.1252580867171371</v>
      </c>
      <c r="H21" s="3">
        <v>4.0223292804159971</v>
      </c>
      <c r="I21" s="3">
        <v>0.74176034258622003</v>
      </c>
      <c r="J21" s="3">
        <v>2.8370421350462647</v>
      </c>
      <c r="K21" s="3">
        <v>7.5476026611608171</v>
      </c>
      <c r="L21" s="3">
        <v>0.23705742907394661</v>
      </c>
      <c r="M21" s="3">
        <v>0.4588208304657031</v>
      </c>
      <c r="N21" s="3">
        <v>3.0588055364380209E-2</v>
      </c>
      <c r="O21" s="3">
        <v>0.3899977058958477</v>
      </c>
      <c r="P21" s="3">
        <v>0.21411638755066148</v>
      </c>
      <c r="Q21" s="3">
        <v>6.8211363462567869</v>
      </c>
      <c r="R21" s="3">
        <v>0.46646784430679816</v>
      </c>
      <c r="S21" s="3">
        <v>6.8823124569855468E-2</v>
      </c>
      <c r="T21" s="3">
        <v>1.5294027682190105E-2</v>
      </c>
      <c r="U21" s="3">
        <v>0.58117305192322399</v>
      </c>
      <c r="V21" s="3">
        <v>0.19882235986847135</v>
      </c>
      <c r="W21" s="3">
        <v>2.8676301904106447</v>
      </c>
      <c r="X21" s="3">
        <v>0.19117534602737632</v>
      </c>
      <c r="Y21" s="3">
        <v>8.4117152252045579E-2</v>
      </c>
      <c r="Z21" s="3">
        <v>0.87940659172593105</v>
      </c>
      <c r="AA21" s="3">
        <v>2.2941041523285157E-2</v>
      </c>
      <c r="AB21" s="3">
        <v>0.290586525961612</v>
      </c>
      <c r="AC21" s="3">
        <v>3.8235069205475265E-2</v>
      </c>
      <c r="AD21" s="3">
        <v>3.8235069205475265E-2</v>
      </c>
      <c r="AE21" s="3">
        <v>8.4117152252045579E-2</v>
      </c>
      <c r="AF21" s="3">
        <v>3.0588055364380209E-2</v>
      </c>
      <c r="AG21" s="3">
        <v>2.2941041523285157E-2</v>
      </c>
      <c r="AH21" s="3">
        <v>7.6470138410950531E-2</v>
      </c>
      <c r="AI21" s="3">
        <v>0</v>
      </c>
      <c r="AJ21" s="3">
        <v>6.8823124569855468E-2</v>
      </c>
      <c r="AK21" s="3">
        <v>1.5294027682190105E-2</v>
      </c>
      <c r="AL21" s="3">
        <v>0</v>
      </c>
      <c r="AM21" s="3">
        <v>3.8235069205475265E-2</v>
      </c>
      <c r="AN21" s="3">
        <v>0.10705819377533074</v>
      </c>
      <c r="AO21" s="3">
        <v>6.1176110728760419E-2</v>
      </c>
      <c r="AP21" s="3">
        <v>1.5294027682190105E-2</v>
      </c>
      <c r="AQ21" s="3">
        <v>7.6470138410950524E-3</v>
      </c>
      <c r="AR21" s="3">
        <v>0</v>
      </c>
      <c r="AS21" s="3">
        <v>0</v>
      </c>
      <c r="AT21" s="3">
        <v>9.1764166093140628E-2</v>
      </c>
      <c r="AU21" s="3">
        <v>0.10705819377533074</v>
      </c>
      <c r="AV21" s="3">
        <v>3.0588055364380209E-2</v>
      </c>
      <c r="AW21" s="3">
        <v>0</v>
      </c>
      <c r="AX21" s="3">
        <v>4.5882083046570314E-2</v>
      </c>
      <c r="AY21" s="3">
        <v>0</v>
      </c>
      <c r="AZ21" s="3">
        <v>7.6470138410950531E-2</v>
      </c>
      <c r="BA21" s="3">
        <v>0</v>
      </c>
      <c r="BB21" s="3">
        <v>0</v>
      </c>
      <c r="BC21" s="3">
        <v>1.5294027682190105E-2</v>
      </c>
      <c r="BD21" s="3">
        <v>4.5882083046570314E-2</v>
      </c>
      <c r="BE21" s="3">
        <v>0</v>
      </c>
      <c r="BF21" s="3">
        <v>8.4117152252045579E-2</v>
      </c>
      <c r="BG21" s="3">
        <v>0</v>
      </c>
      <c r="BH21" s="3">
        <v>0</v>
      </c>
      <c r="BI21" s="3">
        <v>0</v>
      </c>
      <c r="BJ21" s="3">
        <v>0</v>
      </c>
      <c r="BK21" s="3">
        <v>2.2941041523285157E-2</v>
      </c>
      <c r="BL21" s="3">
        <v>1.5294027682190105E-2</v>
      </c>
      <c r="BM21" s="3">
        <v>7.6470138410950524E-3</v>
      </c>
      <c r="BN21" s="3">
        <v>7.6470138410950524E-3</v>
      </c>
      <c r="BO21" s="3">
        <v>0</v>
      </c>
      <c r="BP21" s="3">
        <v>0</v>
      </c>
      <c r="BQ21" s="3">
        <v>0</v>
      </c>
      <c r="BR21" s="3">
        <v>0</v>
      </c>
      <c r="BS21" s="3">
        <v>7.6470138410950524E-3</v>
      </c>
      <c r="BT21" s="3">
        <v>0</v>
      </c>
      <c r="BU21" s="3">
        <v>0</v>
      </c>
      <c r="BV21" s="3">
        <v>0</v>
      </c>
      <c r="BW21" s="3">
        <v>1.5294027682190105E-2</v>
      </c>
      <c r="BX21" s="3">
        <v>0</v>
      </c>
      <c r="BY21" s="3">
        <v>0</v>
      </c>
      <c r="BZ21" s="3">
        <v>0</v>
      </c>
      <c r="CA21" s="3">
        <v>7.6470138410950524E-3</v>
      </c>
      <c r="CB21" s="3">
        <v>0</v>
      </c>
      <c r="CC21" s="3">
        <v>7.6470138410950524E-3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7.6470138410950524E-3</v>
      </c>
      <c r="CO21" s="3">
        <v>0</v>
      </c>
      <c r="CP21" s="3">
        <v>0</v>
      </c>
      <c r="CQ21" s="3">
        <v>0</v>
      </c>
      <c r="CR21" s="3">
        <v>7.6470138410950524E-3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7.6470138410950524E-3</v>
      </c>
      <c r="DL21" s="3">
        <v>0</v>
      </c>
      <c r="DM21" s="3">
        <v>0</v>
      </c>
      <c r="DN21" s="3">
        <v>7.6470138410950524E-3</v>
      </c>
      <c r="DO21" s="3">
        <v>1.5294027682190105E-2</v>
      </c>
      <c r="DP21" s="3">
        <v>7.6470138410950524E-3</v>
      </c>
      <c r="DQ21" s="3">
        <v>0</v>
      </c>
      <c r="DR21" s="3">
        <v>1.5294027682190105E-2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8.4117152252045579E-2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</v>
      </c>
      <c r="ES21" s="3">
        <v>0</v>
      </c>
      <c r="ET21" s="3">
        <v>0</v>
      </c>
      <c r="EU21" s="3">
        <v>5.352909688766537E-2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0</v>
      </c>
      <c r="GA21" s="3">
        <v>0</v>
      </c>
      <c r="GB21" s="3">
        <v>0</v>
      </c>
      <c r="GC21" s="3">
        <v>0</v>
      </c>
      <c r="GD21" s="3">
        <v>0</v>
      </c>
      <c r="GE21" s="3">
        <v>0</v>
      </c>
      <c r="GF21" s="3">
        <v>0</v>
      </c>
      <c r="GG21" s="3">
        <v>0</v>
      </c>
      <c r="GH21" s="3">
        <v>0</v>
      </c>
      <c r="GI21" s="3">
        <v>0</v>
      </c>
      <c r="GJ21" s="3">
        <v>0</v>
      </c>
      <c r="GK21" s="3">
        <v>0</v>
      </c>
      <c r="GL21" s="3">
        <v>7.6470138410950524E-3</v>
      </c>
      <c r="GM21" s="3">
        <v>9.9411179934235677E-2</v>
      </c>
      <c r="GN21" s="3">
        <v>0</v>
      </c>
      <c r="GO21" s="3">
        <v>6.1176110728760419E-2</v>
      </c>
      <c r="GP21" s="3">
        <v>0</v>
      </c>
      <c r="GQ21" s="3">
        <v>0</v>
      </c>
      <c r="GR21" s="3">
        <v>0</v>
      </c>
      <c r="GS21" s="3">
        <v>0</v>
      </c>
      <c r="GT21" s="2"/>
    </row>
    <row r="22" spans="1:202" x14ac:dyDescent="0.2">
      <c r="A22" s="7"/>
      <c r="B22" s="2" t="s">
        <v>65</v>
      </c>
      <c r="C22" s="2">
        <v>6</v>
      </c>
      <c r="D22" s="2">
        <v>2</v>
      </c>
      <c r="E22" s="3">
        <v>46.084656084656082</v>
      </c>
      <c r="F22" s="3">
        <v>25.442176870748302</v>
      </c>
      <c r="G22" s="3">
        <v>4.7845804988662133</v>
      </c>
      <c r="H22" s="3">
        <v>3.4089191232048379</v>
      </c>
      <c r="I22" s="3">
        <v>2.1390778533635677</v>
      </c>
      <c r="J22" s="3">
        <v>1.9349962207105065</v>
      </c>
      <c r="K22" s="3">
        <v>2.6832955404383978</v>
      </c>
      <c r="L22" s="3">
        <v>1.3227513227513228</v>
      </c>
      <c r="M22" s="3">
        <v>2.0181405895691609</v>
      </c>
      <c r="N22" s="3">
        <v>0.61980347694633409</v>
      </c>
      <c r="O22" s="3">
        <v>1.7762660619803476</v>
      </c>
      <c r="P22" s="3">
        <v>0.93726379440665153</v>
      </c>
      <c r="Q22" s="3">
        <v>1.2244897959183674</v>
      </c>
      <c r="R22" s="3">
        <v>0.44595616024187451</v>
      </c>
      <c r="S22" s="3">
        <v>5.2910052910052914E-2</v>
      </c>
      <c r="T22" s="3">
        <v>3.779289493575208E-2</v>
      </c>
      <c r="U22" s="3">
        <v>1.4814814814814816</v>
      </c>
      <c r="V22" s="3">
        <v>0.21919879062736206</v>
      </c>
      <c r="W22" s="3">
        <v>8.3144368858654574E-2</v>
      </c>
      <c r="X22" s="3">
        <v>0.27210884353741494</v>
      </c>
      <c r="Y22" s="3">
        <v>2.2675736961451247E-2</v>
      </c>
      <c r="Z22" s="3">
        <v>0.36281179138321995</v>
      </c>
      <c r="AA22" s="3">
        <v>4.5351473922902494E-2</v>
      </c>
      <c r="AB22" s="3">
        <v>0.30234315948601664</v>
      </c>
      <c r="AC22" s="3">
        <v>4.5351473922902494E-2</v>
      </c>
      <c r="AD22" s="3">
        <v>8.3144368858654574E-2</v>
      </c>
      <c r="AE22" s="3">
        <v>5.2910052910052914E-2</v>
      </c>
      <c r="AF22" s="3">
        <v>5.2910052910052914E-2</v>
      </c>
      <c r="AG22" s="3">
        <v>0.10582010582010583</v>
      </c>
      <c r="AH22" s="3">
        <v>0.24943310657596371</v>
      </c>
      <c r="AI22" s="3">
        <v>4.5351473922902494E-2</v>
      </c>
      <c r="AJ22" s="3">
        <v>0.17384731670445955</v>
      </c>
      <c r="AK22" s="3">
        <v>8.3144368858654574E-2</v>
      </c>
      <c r="AL22" s="3">
        <v>1.5117157974300832E-2</v>
      </c>
      <c r="AM22" s="3">
        <v>7.5585789871504161E-2</v>
      </c>
      <c r="AN22" s="3">
        <v>0.15117157974300832</v>
      </c>
      <c r="AO22" s="3">
        <v>0.12849584278155707</v>
      </c>
      <c r="AP22" s="3">
        <v>7.5585789871504159E-3</v>
      </c>
      <c r="AQ22" s="3">
        <v>4.5351473922902494E-2</v>
      </c>
      <c r="AR22" s="3">
        <v>0</v>
      </c>
      <c r="AS22" s="3">
        <v>0</v>
      </c>
      <c r="AT22" s="3">
        <v>9.8261526832955387E-2</v>
      </c>
      <c r="AU22" s="3">
        <v>2.2675736961451247E-2</v>
      </c>
      <c r="AV22" s="3">
        <v>9.8261526832955387E-2</v>
      </c>
      <c r="AW22" s="3">
        <v>7.5585789871504159E-3</v>
      </c>
      <c r="AX22" s="3">
        <v>3.0234315948601664E-2</v>
      </c>
      <c r="AY22" s="3">
        <v>0</v>
      </c>
      <c r="AZ22" s="3">
        <v>6.8027210884353734E-2</v>
      </c>
      <c r="BA22" s="3">
        <v>0</v>
      </c>
      <c r="BB22" s="3">
        <v>0</v>
      </c>
      <c r="BC22" s="3">
        <v>3.779289493575208E-2</v>
      </c>
      <c r="BD22" s="3">
        <v>1.5117157974300832E-2</v>
      </c>
      <c r="BE22" s="3">
        <v>0</v>
      </c>
      <c r="BF22" s="3">
        <v>1.5117157974300832E-2</v>
      </c>
      <c r="BG22" s="3">
        <v>3.0234315948601664E-2</v>
      </c>
      <c r="BH22" s="3">
        <v>0</v>
      </c>
      <c r="BI22" s="3">
        <v>0</v>
      </c>
      <c r="BJ22" s="3">
        <v>0</v>
      </c>
      <c r="BK22" s="3">
        <v>0.27210884353741494</v>
      </c>
      <c r="BL22" s="3">
        <v>7.5585789871504159E-3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7.5585789871504159E-3</v>
      </c>
      <c r="BV22" s="3">
        <v>0</v>
      </c>
      <c r="BW22" s="3">
        <v>1.5117157974300832E-2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7.5585789871504159E-3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7.5585789871504159E-3</v>
      </c>
      <c r="DP22" s="3">
        <v>0</v>
      </c>
      <c r="DQ22" s="3">
        <v>0</v>
      </c>
      <c r="DR22" s="3">
        <v>1.5117157974300832E-2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.14361300075585789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3">
        <v>6.0468631897203327E-2</v>
      </c>
      <c r="GN22" s="3">
        <v>0</v>
      </c>
      <c r="GO22" s="3">
        <v>2.2675736961451247E-2</v>
      </c>
      <c r="GP22" s="3">
        <v>0</v>
      </c>
      <c r="GQ22" s="3">
        <v>0</v>
      </c>
      <c r="GR22" s="3">
        <v>0</v>
      </c>
      <c r="GS22" s="3">
        <v>0</v>
      </c>
      <c r="GT22" s="2"/>
    </row>
    <row r="23" spans="1:202" x14ac:dyDescent="0.2">
      <c r="A23" s="7"/>
      <c r="B23" s="2" t="s">
        <v>67</v>
      </c>
      <c r="C23" s="2">
        <v>6</v>
      </c>
      <c r="D23" s="2">
        <v>3</v>
      </c>
      <c r="E23" s="3">
        <v>39.434352724764317</v>
      </c>
      <c r="F23" s="3">
        <v>39.679619835977618</v>
      </c>
      <c r="G23" s="3">
        <v>0.45221123629953247</v>
      </c>
      <c r="H23" s="3">
        <v>0.16095654173373189</v>
      </c>
      <c r="I23" s="3">
        <v>1.3413045144477658</v>
      </c>
      <c r="J23" s="3">
        <v>0.58250938913160111</v>
      </c>
      <c r="K23" s="3">
        <v>1.2340001532919445</v>
      </c>
      <c r="L23" s="3">
        <v>0</v>
      </c>
      <c r="M23" s="3">
        <v>0</v>
      </c>
      <c r="N23" s="3">
        <v>6.376944891545949</v>
      </c>
      <c r="O23" s="3">
        <v>7.6645972254158036E-3</v>
      </c>
      <c r="P23" s="3">
        <v>6.8981375028742242E-2</v>
      </c>
      <c r="Q23" s="3">
        <v>0.51352801410285887</v>
      </c>
      <c r="R23" s="3">
        <v>6.8981375028742242E-2</v>
      </c>
      <c r="S23" s="3">
        <v>0.53652180577910635</v>
      </c>
      <c r="T23" s="3">
        <v>7.6645972254158036E-3</v>
      </c>
      <c r="U23" s="3">
        <v>0.26059630566413738</v>
      </c>
      <c r="V23" s="3">
        <v>4.598758335249483E-2</v>
      </c>
      <c r="W23" s="3">
        <v>3.8322986127079024E-2</v>
      </c>
      <c r="X23" s="3">
        <v>4.598758335249483E-2</v>
      </c>
      <c r="Y23" s="3">
        <v>7.6645972254158036E-3</v>
      </c>
      <c r="Z23" s="3">
        <v>1.5329194450831607E-2</v>
      </c>
      <c r="AA23" s="3">
        <v>9.1975166704989661E-2</v>
      </c>
      <c r="AB23" s="3">
        <v>0.12263355560665286</v>
      </c>
      <c r="AC23" s="3">
        <v>6.1316777803326429E-2</v>
      </c>
      <c r="AD23" s="3">
        <v>0</v>
      </c>
      <c r="AE23" s="3">
        <v>0</v>
      </c>
      <c r="AF23" s="3">
        <v>7.6645972254158036E-3</v>
      </c>
      <c r="AG23" s="3">
        <v>0</v>
      </c>
      <c r="AH23" s="3">
        <v>1.8318387368743774</v>
      </c>
      <c r="AI23" s="3">
        <v>2.2993791676247415E-2</v>
      </c>
      <c r="AJ23" s="3">
        <v>0</v>
      </c>
      <c r="AK23" s="3">
        <v>7.6645972254158036E-3</v>
      </c>
      <c r="AL23" s="3">
        <v>7.6645972254158036E-3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9.1975166704989661E-2</v>
      </c>
      <c r="AU23" s="3">
        <v>7.6645972254158036E-3</v>
      </c>
      <c r="AV23" s="3">
        <v>0</v>
      </c>
      <c r="AW23" s="3">
        <v>0</v>
      </c>
      <c r="AX23" s="3">
        <v>1.5329194450831607E-2</v>
      </c>
      <c r="AY23" s="3">
        <v>0</v>
      </c>
      <c r="AZ23" s="3">
        <v>7.6645972254158036E-3</v>
      </c>
      <c r="BA23" s="3">
        <v>0</v>
      </c>
      <c r="BB23" s="3">
        <v>0</v>
      </c>
      <c r="BC23" s="3">
        <v>0</v>
      </c>
      <c r="BD23" s="3">
        <v>2.2993791676247415E-2</v>
      </c>
      <c r="BE23" s="3">
        <v>0</v>
      </c>
      <c r="BF23" s="3">
        <v>6.0626964053039014</v>
      </c>
      <c r="BG23" s="3">
        <v>0</v>
      </c>
      <c r="BH23" s="3">
        <v>0</v>
      </c>
      <c r="BI23" s="3">
        <v>0</v>
      </c>
      <c r="BJ23" s="3">
        <v>0</v>
      </c>
      <c r="BK23" s="3">
        <v>7.6645972254158036E-3</v>
      </c>
      <c r="BL23" s="3">
        <v>0</v>
      </c>
      <c r="BM23" s="3">
        <v>0.34490687514371116</v>
      </c>
      <c r="BN23" s="3">
        <v>0</v>
      </c>
      <c r="BO23" s="3">
        <v>0</v>
      </c>
      <c r="BP23" s="3">
        <v>0</v>
      </c>
      <c r="BQ23" s="3">
        <v>0</v>
      </c>
      <c r="BR23" s="3">
        <v>7.6645972254158036E-3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.14562734728290028</v>
      </c>
      <c r="CH23" s="3">
        <v>7.6645972254158036E-3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7.6645972254158036E-3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7.6645972254158036E-3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7.6645972254158036E-3</v>
      </c>
      <c r="EF23" s="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7.6645972254158036E-3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.18395033340997932</v>
      </c>
      <c r="GC23" s="3">
        <v>2.2993791676247415E-2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7.6645972254158036E-3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2"/>
    </row>
    <row r="24" spans="1:202" x14ac:dyDescent="0.2">
      <c r="A24" s="7"/>
      <c r="B24" s="2" t="s">
        <v>69</v>
      </c>
      <c r="C24" s="2">
        <v>6</v>
      </c>
      <c r="D24" s="2">
        <v>4</v>
      </c>
      <c r="E24" s="3">
        <v>39.161442006269596</v>
      </c>
      <c r="F24" s="3">
        <v>30.01567398119122</v>
      </c>
      <c r="G24" s="3">
        <v>3.346394984326019</v>
      </c>
      <c r="H24" s="3">
        <v>1.974921630094044</v>
      </c>
      <c r="I24" s="3">
        <v>1.1128526645768027</v>
      </c>
      <c r="J24" s="3">
        <v>1.6379310344827587</v>
      </c>
      <c r="K24" s="3">
        <v>2.6410658307210033</v>
      </c>
      <c r="L24" s="3">
        <v>1.1206896551724137</v>
      </c>
      <c r="M24" s="3">
        <v>2.327586206896552</v>
      </c>
      <c r="N24" s="3">
        <v>0.30564263322884011</v>
      </c>
      <c r="O24" s="3">
        <v>0.75235109717868343</v>
      </c>
      <c r="P24" s="3">
        <v>0.82288401253918486</v>
      </c>
      <c r="Q24" s="3">
        <v>8.6363636363636367</v>
      </c>
      <c r="R24" s="3">
        <v>0.11755485893416928</v>
      </c>
      <c r="S24" s="3">
        <v>0.16457680250783699</v>
      </c>
      <c r="T24" s="3">
        <v>2.3510971786833857E-2</v>
      </c>
      <c r="U24" s="3">
        <v>1.1128526645768027</v>
      </c>
      <c r="V24" s="3">
        <v>0.20376175548589343</v>
      </c>
      <c r="W24" s="3">
        <v>1.7476489028213167</v>
      </c>
      <c r="X24" s="3">
        <v>0.12539184952978058</v>
      </c>
      <c r="Y24" s="3">
        <v>7.8369905956112845E-2</v>
      </c>
      <c r="Z24" s="3">
        <v>0.52507836990595613</v>
      </c>
      <c r="AA24" s="3">
        <v>6.269592476489029E-2</v>
      </c>
      <c r="AB24" s="3">
        <v>0.2664576802507837</v>
      </c>
      <c r="AC24" s="3">
        <v>0.11755485893416928</v>
      </c>
      <c r="AD24" s="3">
        <v>5.4858934169278999E-2</v>
      </c>
      <c r="AE24" s="3">
        <v>7.8369905956112863E-3</v>
      </c>
      <c r="AF24" s="3">
        <v>6.269592476489029E-2</v>
      </c>
      <c r="AG24" s="3">
        <v>0.109717868338558</v>
      </c>
      <c r="AH24" s="3">
        <v>2.3510971786833857E-2</v>
      </c>
      <c r="AI24" s="3">
        <v>5.4858934169278999E-2</v>
      </c>
      <c r="AJ24" s="3">
        <v>0.28996865203761757</v>
      </c>
      <c r="AK24" s="3">
        <v>0.12539184952978058</v>
      </c>
      <c r="AL24" s="3">
        <v>1.5673981191222573E-2</v>
      </c>
      <c r="AM24" s="3">
        <v>3.9184952978056423E-2</v>
      </c>
      <c r="AN24" s="3">
        <v>0.23510971786833856</v>
      </c>
      <c r="AO24" s="3">
        <v>4.7021943573667714E-2</v>
      </c>
      <c r="AP24" s="3">
        <v>0</v>
      </c>
      <c r="AQ24" s="3">
        <v>0</v>
      </c>
      <c r="AR24" s="3">
        <v>0</v>
      </c>
      <c r="AS24" s="3">
        <v>0</v>
      </c>
      <c r="AT24" s="3">
        <v>6.269592476489029E-2</v>
      </c>
      <c r="AU24" s="3">
        <v>0.11755485893416928</v>
      </c>
      <c r="AV24" s="3">
        <v>3.1347962382445145E-2</v>
      </c>
      <c r="AW24" s="3">
        <v>7.8369905956112863E-3</v>
      </c>
      <c r="AX24" s="3">
        <v>6.269592476489029E-2</v>
      </c>
      <c r="AY24" s="3">
        <v>0</v>
      </c>
      <c r="AZ24" s="3">
        <v>7.8369905956112845E-2</v>
      </c>
      <c r="BA24" s="3">
        <v>0</v>
      </c>
      <c r="BB24" s="3">
        <v>0</v>
      </c>
      <c r="BC24" s="3">
        <v>0</v>
      </c>
      <c r="BD24" s="3">
        <v>7.8369905956112863E-3</v>
      </c>
      <c r="BE24" s="3">
        <v>0</v>
      </c>
      <c r="BF24" s="3">
        <v>0</v>
      </c>
      <c r="BG24" s="3">
        <v>0</v>
      </c>
      <c r="BH24" s="3">
        <v>7.8369905956112863E-3</v>
      </c>
      <c r="BI24" s="3">
        <v>0</v>
      </c>
      <c r="BJ24" s="3">
        <v>0</v>
      </c>
      <c r="BK24" s="3">
        <v>4.7021943573667714E-2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7.8369905956112863E-3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2.3510971786833857E-2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1.5673981191222573E-2</v>
      </c>
      <c r="DP24" s="3">
        <v>0</v>
      </c>
      <c r="DQ24" s="3">
        <v>0</v>
      </c>
      <c r="DR24" s="3">
        <v>2.3510971786833857E-2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1.5673981191222573E-2</v>
      </c>
      <c r="EF24" s="3">
        <v>0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7.8369905956112863E-3</v>
      </c>
      <c r="FO24" s="3">
        <v>0</v>
      </c>
      <c r="FP24" s="3">
        <v>0</v>
      </c>
      <c r="FQ24" s="3">
        <v>0</v>
      </c>
      <c r="FR24" s="3">
        <v>0</v>
      </c>
      <c r="FS24" s="3">
        <v>0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0</v>
      </c>
      <c r="GA24" s="3">
        <v>0</v>
      </c>
      <c r="GB24" s="3">
        <v>0</v>
      </c>
      <c r="GC24" s="3">
        <v>0</v>
      </c>
      <c r="GD24" s="3">
        <v>0</v>
      </c>
      <c r="GE24" s="3">
        <v>0</v>
      </c>
      <c r="GF24" s="3">
        <v>0</v>
      </c>
      <c r="GG24" s="3">
        <v>0</v>
      </c>
      <c r="GH24" s="3">
        <v>0</v>
      </c>
      <c r="GI24" s="3">
        <v>0</v>
      </c>
      <c r="GJ24" s="3">
        <v>0</v>
      </c>
      <c r="GK24" s="3">
        <v>0</v>
      </c>
      <c r="GL24" s="3">
        <v>0</v>
      </c>
      <c r="GM24" s="3">
        <v>1.5673981191222573E-2</v>
      </c>
      <c r="GN24" s="3">
        <v>0</v>
      </c>
      <c r="GO24" s="3">
        <v>0</v>
      </c>
      <c r="GP24" s="3">
        <v>0</v>
      </c>
      <c r="GQ24" s="3">
        <v>0</v>
      </c>
      <c r="GR24" s="3">
        <v>0</v>
      </c>
      <c r="GS24" s="3">
        <v>0</v>
      </c>
      <c r="GT24" s="2"/>
    </row>
    <row r="25" spans="1:202" x14ac:dyDescent="0.2">
      <c r="A25" s="7"/>
      <c r="B25" s="2" t="s">
        <v>71</v>
      </c>
      <c r="C25" s="2">
        <v>6</v>
      </c>
      <c r="D25" s="2">
        <v>5</v>
      </c>
      <c r="E25" s="3">
        <v>26.732519250213894</v>
      </c>
      <c r="F25" s="3">
        <v>31.764797386637628</v>
      </c>
      <c r="G25" s="3">
        <v>2.0611340126001401</v>
      </c>
      <c r="H25" s="3">
        <v>2.2400248891654351</v>
      </c>
      <c r="I25" s="3">
        <v>0.83223146923854707</v>
      </c>
      <c r="J25" s="3">
        <v>1.7189079878665317</v>
      </c>
      <c r="K25" s="3">
        <v>2.6600295558839542</v>
      </c>
      <c r="L25" s="3">
        <v>0.41222680252002802</v>
      </c>
      <c r="M25" s="3">
        <v>0.52889476549739445</v>
      </c>
      <c r="N25" s="3">
        <v>2.6133623706930078</v>
      </c>
      <c r="O25" s="3">
        <v>1.158901765575173</v>
      </c>
      <c r="P25" s="3">
        <v>0.50556117290192115</v>
      </c>
      <c r="Q25" s="3">
        <v>0.77778641984910935</v>
      </c>
      <c r="R25" s="3">
        <v>0.45111612351248348</v>
      </c>
      <c r="S25" s="3">
        <v>0.21778019755775063</v>
      </c>
      <c r="T25" s="3">
        <v>7.777864198491094E-3</v>
      </c>
      <c r="U25" s="3">
        <v>0.89445438282647582</v>
      </c>
      <c r="V25" s="3">
        <v>0.10111223458038424</v>
      </c>
      <c r="W25" s="3">
        <v>15.042389359881778</v>
      </c>
      <c r="X25" s="3">
        <v>8.5556506183402034E-2</v>
      </c>
      <c r="Y25" s="3">
        <v>3.888932099245547E-2</v>
      </c>
      <c r="Z25" s="3">
        <v>0.3188924321381349</v>
      </c>
      <c r="AA25" s="3">
        <v>8.5556506183402034E-2</v>
      </c>
      <c r="AB25" s="3">
        <v>9.3334370381893128E-2</v>
      </c>
      <c r="AC25" s="3">
        <v>0.21000233335925952</v>
      </c>
      <c r="AD25" s="3">
        <v>6.2222913587928752E-2</v>
      </c>
      <c r="AE25" s="3">
        <v>0</v>
      </c>
      <c r="AF25" s="3">
        <v>0.31111456793964376</v>
      </c>
      <c r="AG25" s="3">
        <v>2.3333592595473282E-2</v>
      </c>
      <c r="AH25" s="3">
        <v>8.5556506183402034E-2</v>
      </c>
      <c r="AI25" s="3">
        <v>4.6667185190946564E-2</v>
      </c>
      <c r="AJ25" s="3">
        <v>0.11666796297736641</v>
      </c>
      <c r="AK25" s="3">
        <v>6.2222913587928752E-2</v>
      </c>
      <c r="AL25" s="3">
        <v>0</v>
      </c>
      <c r="AM25" s="3">
        <v>0</v>
      </c>
      <c r="AN25" s="3">
        <v>0.34222602473360814</v>
      </c>
      <c r="AO25" s="3">
        <v>1.5555728396982188E-2</v>
      </c>
      <c r="AP25" s="3">
        <v>0</v>
      </c>
      <c r="AQ25" s="3">
        <v>7.777864198491094E-3</v>
      </c>
      <c r="AR25" s="3">
        <v>0</v>
      </c>
      <c r="AS25" s="3">
        <v>0</v>
      </c>
      <c r="AT25" s="3">
        <v>1.5555728396982188E-2</v>
      </c>
      <c r="AU25" s="3">
        <v>7.0000777786419846E-2</v>
      </c>
      <c r="AV25" s="3">
        <v>3.1111456793964376E-2</v>
      </c>
      <c r="AW25" s="3">
        <v>0</v>
      </c>
      <c r="AX25" s="3">
        <v>3.888932099245547E-2</v>
      </c>
      <c r="AY25" s="3">
        <v>0</v>
      </c>
      <c r="AZ25" s="3">
        <v>7.777864198491094E-3</v>
      </c>
      <c r="BA25" s="3">
        <v>0</v>
      </c>
      <c r="BB25" s="3">
        <v>0</v>
      </c>
      <c r="BC25" s="3">
        <v>0</v>
      </c>
      <c r="BD25" s="3">
        <v>2.3333592595473282E-2</v>
      </c>
      <c r="BE25" s="3">
        <v>0</v>
      </c>
      <c r="BF25" s="3">
        <v>6.7434082600917797</v>
      </c>
      <c r="BG25" s="3">
        <v>0</v>
      </c>
      <c r="BH25" s="3">
        <v>0</v>
      </c>
      <c r="BI25" s="3">
        <v>0</v>
      </c>
      <c r="BJ25" s="3">
        <v>7.777864198491094E-3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7.777864198491094E-3</v>
      </c>
      <c r="CB25" s="3">
        <v>0</v>
      </c>
      <c r="CC25" s="3">
        <v>4.6667185190946564E-2</v>
      </c>
      <c r="CD25" s="3">
        <v>0</v>
      </c>
      <c r="CE25" s="3">
        <v>0</v>
      </c>
      <c r="CF25" s="3">
        <v>0</v>
      </c>
      <c r="CG25" s="3">
        <v>0.17111301236680407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2.3333592595473282E-2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5.4445049389437658E-2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.10111223458038424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0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0</v>
      </c>
      <c r="GB25" s="3">
        <v>0</v>
      </c>
      <c r="GC25" s="3">
        <v>0</v>
      </c>
      <c r="GD25" s="3">
        <v>0</v>
      </c>
      <c r="GE25" s="3">
        <v>0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1.5555728396982188E-2</v>
      </c>
      <c r="GM25" s="3">
        <v>1.5555728396982188E-2</v>
      </c>
      <c r="GN25" s="3">
        <v>0</v>
      </c>
      <c r="GO25" s="3">
        <v>0</v>
      </c>
      <c r="GP25" s="3">
        <v>0</v>
      </c>
      <c r="GQ25" s="3">
        <v>0</v>
      </c>
      <c r="GR25" s="3">
        <v>0</v>
      </c>
      <c r="GS25" s="3">
        <v>0</v>
      </c>
      <c r="GT25" s="2"/>
    </row>
    <row r="26" spans="1:202" x14ac:dyDescent="0.2">
      <c r="A26" s="7"/>
      <c r="B26" s="2" t="s">
        <v>73</v>
      </c>
      <c r="C26" s="2">
        <v>7</v>
      </c>
      <c r="D26" s="2">
        <v>2</v>
      </c>
      <c r="E26" s="3">
        <v>35.289161240903866</v>
      </c>
      <c r="F26" s="3">
        <v>26.847950976637303</v>
      </c>
      <c r="G26" s="3">
        <v>6.4419762543086945</v>
      </c>
      <c r="H26" s="3">
        <v>3.6307927996936038</v>
      </c>
      <c r="I26" s="3">
        <v>2.6809651474530831</v>
      </c>
      <c r="J26" s="3">
        <v>1.6009191880505553</v>
      </c>
      <c r="K26" s="3">
        <v>2.4511681348142473</v>
      </c>
      <c r="L26" s="3">
        <v>0.9498276522405209</v>
      </c>
      <c r="M26" s="3">
        <v>2.4971275373420148</v>
      </c>
      <c r="N26" s="3">
        <v>0.33703561853695901</v>
      </c>
      <c r="O26" s="3">
        <v>1.2792033703561854</v>
      </c>
      <c r="P26" s="3">
        <v>0.64343163538873993</v>
      </c>
      <c r="Q26" s="3">
        <v>0.67407123707391803</v>
      </c>
      <c r="R26" s="3">
        <v>0.49789352738414405</v>
      </c>
      <c r="S26" s="3">
        <v>7.6599004212945229E-2</v>
      </c>
      <c r="T26" s="3">
        <v>0</v>
      </c>
      <c r="U26" s="3">
        <v>3.1635388739946384</v>
      </c>
      <c r="V26" s="3">
        <v>0.2068173113749521</v>
      </c>
      <c r="W26" s="3">
        <v>7.7594791267713514</v>
      </c>
      <c r="X26" s="3">
        <v>0.25277671390271927</v>
      </c>
      <c r="Y26" s="3">
        <v>0.13021830716200689</v>
      </c>
      <c r="Z26" s="3">
        <v>0.37533512064343166</v>
      </c>
      <c r="AA26" s="3">
        <v>7.6599004212945229E-2</v>
      </c>
      <c r="AB26" s="3">
        <v>0.19149751053236308</v>
      </c>
      <c r="AC26" s="3">
        <v>0.13787820758330141</v>
      </c>
      <c r="AD26" s="3">
        <v>7.6599004212945229E-2</v>
      </c>
      <c r="AE26" s="3">
        <v>3.8299502106472615E-2</v>
      </c>
      <c r="AF26" s="3">
        <v>0</v>
      </c>
      <c r="AG26" s="3">
        <v>0.24511681348142475</v>
      </c>
      <c r="AH26" s="3">
        <v>0.16085790884718498</v>
      </c>
      <c r="AI26" s="3">
        <v>1.5319800842589047E-2</v>
      </c>
      <c r="AJ26" s="3">
        <v>0.26043661432401377</v>
      </c>
      <c r="AK26" s="3">
        <v>5.361930294906167E-2</v>
      </c>
      <c r="AL26" s="3">
        <v>7.6599004212945234E-3</v>
      </c>
      <c r="AM26" s="3">
        <v>0.10723860589812334</v>
      </c>
      <c r="AN26" s="3">
        <v>0.38299502106472616</v>
      </c>
      <c r="AO26" s="3">
        <v>3.0639601685178094E-2</v>
      </c>
      <c r="AP26" s="3">
        <v>0</v>
      </c>
      <c r="AQ26" s="3">
        <v>0</v>
      </c>
      <c r="AR26" s="3">
        <v>0</v>
      </c>
      <c r="AS26" s="3">
        <v>0</v>
      </c>
      <c r="AT26" s="3">
        <v>3.0639601685178094E-2</v>
      </c>
      <c r="AU26" s="3">
        <v>3.0639601685178094E-2</v>
      </c>
      <c r="AV26" s="3">
        <v>6.1279203370356188E-2</v>
      </c>
      <c r="AW26" s="3">
        <v>0</v>
      </c>
      <c r="AX26" s="3">
        <v>4.5959402527767139E-2</v>
      </c>
      <c r="AY26" s="3">
        <v>0</v>
      </c>
      <c r="AZ26" s="3">
        <v>7.6599004212945234E-3</v>
      </c>
      <c r="BA26" s="3">
        <v>0</v>
      </c>
      <c r="BB26" s="3">
        <v>0</v>
      </c>
      <c r="BC26" s="3">
        <v>3.8299502106472615E-2</v>
      </c>
      <c r="BD26" s="3">
        <v>7.6599004212945234E-3</v>
      </c>
      <c r="BE26" s="3">
        <v>0</v>
      </c>
      <c r="BF26" s="3">
        <v>0</v>
      </c>
      <c r="BG26" s="3">
        <v>0</v>
      </c>
      <c r="BH26" s="3">
        <v>7.6599004212945234E-3</v>
      </c>
      <c r="BI26" s="3">
        <v>0</v>
      </c>
      <c r="BJ26" s="3">
        <v>0</v>
      </c>
      <c r="BK26" s="3">
        <v>0.11489850631941785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7.6599004212945234E-3</v>
      </c>
      <c r="BX26" s="3">
        <v>0</v>
      </c>
      <c r="BY26" s="3">
        <v>7.6599004212945234E-3</v>
      </c>
      <c r="BZ26" s="3">
        <v>0</v>
      </c>
      <c r="CA26" s="3">
        <v>7.6599004212945234E-3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7.6599004212945234E-3</v>
      </c>
      <c r="DQ26" s="3">
        <v>0</v>
      </c>
      <c r="DR26" s="3">
        <v>1.5319800842589047E-2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0</v>
      </c>
      <c r="ES26" s="3">
        <v>0</v>
      </c>
      <c r="ET26" s="3">
        <v>0</v>
      </c>
      <c r="EU26" s="3">
        <v>2.2979701263883569E-2</v>
      </c>
      <c r="EV26" s="3">
        <v>0</v>
      </c>
      <c r="EW26" s="3">
        <v>0</v>
      </c>
      <c r="EX26" s="3">
        <v>0</v>
      </c>
      <c r="EY26" s="3">
        <v>0</v>
      </c>
      <c r="EZ26" s="3">
        <v>7.6599004212945234E-3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0</v>
      </c>
      <c r="FR26" s="3">
        <v>0</v>
      </c>
      <c r="FS26" s="3">
        <v>0</v>
      </c>
      <c r="FT26" s="3">
        <v>0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0</v>
      </c>
      <c r="GA26" s="3">
        <v>0</v>
      </c>
      <c r="GB26" s="3">
        <v>0</v>
      </c>
      <c r="GC26" s="3">
        <v>0</v>
      </c>
      <c r="GD26" s="3">
        <v>0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0</v>
      </c>
      <c r="GM26" s="3">
        <v>7.6599004212945234E-3</v>
      </c>
      <c r="GN26" s="3">
        <v>0</v>
      </c>
      <c r="GO26" s="3">
        <v>0</v>
      </c>
      <c r="GP26" s="3">
        <v>0</v>
      </c>
      <c r="GQ26" s="3">
        <v>0</v>
      </c>
      <c r="GR26" s="3">
        <v>0</v>
      </c>
      <c r="GS26" s="3">
        <v>0</v>
      </c>
      <c r="GT26" s="2"/>
    </row>
    <row r="27" spans="1:202" x14ac:dyDescent="0.2">
      <c r="A27" s="7"/>
      <c r="B27" s="2" t="s">
        <v>75</v>
      </c>
      <c r="C27" s="2">
        <v>7</v>
      </c>
      <c r="D27" s="2">
        <v>3</v>
      </c>
      <c r="E27" s="3">
        <v>21.846533889146212</v>
      </c>
      <c r="F27" s="3">
        <v>46.626524625598272</v>
      </c>
      <c r="G27" s="3">
        <v>1.9144665740311873</v>
      </c>
      <c r="H27" s="3">
        <v>3.8598116411919098E-2</v>
      </c>
      <c r="I27" s="3">
        <v>1.2660182183109465</v>
      </c>
      <c r="J27" s="3">
        <v>0.25474756831866607</v>
      </c>
      <c r="K27" s="3">
        <v>0.42457928053111005</v>
      </c>
      <c r="L27" s="3">
        <v>7.7196232823838196E-3</v>
      </c>
      <c r="M27" s="3">
        <v>0</v>
      </c>
      <c r="N27" s="3">
        <v>11.633472286552417</v>
      </c>
      <c r="O27" s="3">
        <v>5.4037362976686737E-2</v>
      </c>
      <c r="P27" s="3">
        <v>0.10035510267098965</v>
      </c>
      <c r="Q27" s="3">
        <v>0.31650455457773663</v>
      </c>
      <c r="R27" s="3">
        <v>0.13123359580052493</v>
      </c>
      <c r="S27" s="3">
        <v>0.37054191755442334</v>
      </c>
      <c r="T27" s="3">
        <v>2.3158869847151459E-2</v>
      </c>
      <c r="U27" s="3">
        <v>0.20842982862436313</v>
      </c>
      <c r="V27" s="3">
        <v>6.9476609541454376E-2</v>
      </c>
      <c r="W27" s="3">
        <v>0.44001852709587774</v>
      </c>
      <c r="X27" s="3">
        <v>6.1756986259070556E-2</v>
      </c>
      <c r="Y27" s="3">
        <v>2.3158869847151459E-2</v>
      </c>
      <c r="Z27" s="3">
        <v>6.1756986259070556E-2</v>
      </c>
      <c r="AA27" s="3">
        <v>3.0878493129535278E-2</v>
      </c>
      <c r="AB27" s="3">
        <v>0.13895321908290875</v>
      </c>
      <c r="AC27" s="3">
        <v>8.4915856106222015E-2</v>
      </c>
      <c r="AD27" s="3">
        <v>2.3158869847151459E-2</v>
      </c>
      <c r="AE27" s="3">
        <v>0</v>
      </c>
      <c r="AF27" s="3">
        <v>3.8598116411919098E-2</v>
      </c>
      <c r="AG27" s="3">
        <v>0</v>
      </c>
      <c r="AH27" s="3">
        <v>4.2457928053111011</v>
      </c>
      <c r="AI27" s="3">
        <v>0.31650455457773663</v>
      </c>
      <c r="AJ27" s="3">
        <v>7.7196232823838196E-3</v>
      </c>
      <c r="AK27" s="3">
        <v>0</v>
      </c>
      <c r="AL27" s="3">
        <v>7.7196232823838196E-3</v>
      </c>
      <c r="AM27" s="3">
        <v>0</v>
      </c>
      <c r="AN27" s="3">
        <v>0</v>
      </c>
      <c r="AO27" s="3">
        <v>0</v>
      </c>
      <c r="AP27" s="3">
        <v>7.7196232823838196E-3</v>
      </c>
      <c r="AQ27" s="3">
        <v>0</v>
      </c>
      <c r="AR27" s="3">
        <v>0</v>
      </c>
      <c r="AS27" s="3">
        <v>0</v>
      </c>
      <c r="AT27" s="3">
        <v>5.4037362976686737E-2</v>
      </c>
      <c r="AU27" s="3">
        <v>0</v>
      </c>
      <c r="AV27" s="3">
        <v>0</v>
      </c>
      <c r="AW27" s="3">
        <v>0</v>
      </c>
      <c r="AX27" s="3">
        <v>7.7196232823838196E-3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7.5111934537594571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.55581287633163501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.40914003396634246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7.7196232823838196E-3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4.6317739694302917E-2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0</v>
      </c>
      <c r="ET27" s="3">
        <v>0</v>
      </c>
      <c r="EU27" s="3">
        <v>7.7196232823838196E-3</v>
      </c>
      <c r="EV27" s="3">
        <v>7.7196232823838196E-3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1.5439246564767639E-2</v>
      </c>
      <c r="FP27" s="3">
        <v>0</v>
      </c>
      <c r="FQ27" s="3">
        <v>0</v>
      </c>
      <c r="FR27" s="3">
        <v>0</v>
      </c>
      <c r="FS27" s="3">
        <v>0</v>
      </c>
      <c r="FT27" s="3">
        <v>0</v>
      </c>
      <c r="FU27" s="3">
        <v>0</v>
      </c>
      <c r="FV27" s="3">
        <v>0</v>
      </c>
      <c r="FW27" s="3">
        <v>0</v>
      </c>
      <c r="FX27" s="3">
        <v>0</v>
      </c>
      <c r="FY27" s="3">
        <v>0</v>
      </c>
      <c r="FZ27" s="3">
        <v>0</v>
      </c>
      <c r="GA27" s="3">
        <v>0</v>
      </c>
      <c r="GB27" s="3">
        <v>0.54037362976686731</v>
      </c>
      <c r="GC27" s="3">
        <v>1.5439246564767639E-2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1.5439246564767639E-2</v>
      </c>
      <c r="GM27" s="3">
        <v>7.7196232823838196E-3</v>
      </c>
      <c r="GN27" s="3">
        <v>2.3158869847151459E-2</v>
      </c>
      <c r="GO27" s="3">
        <v>0</v>
      </c>
      <c r="GP27" s="3">
        <v>0</v>
      </c>
      <c r="GQ27" s="3">
        <v>0</v>
      </c>
      <c r="GR27" s="3">
        <v>0</v>
      </c>
      <c r="GS27" s="3">
        <v>0</v>
      </c>
      <c r="GT27" s="2"/>
    </row>
    <row r="28" spans="1:202" x14ac:dyDescent="0.2">
      <c r="A28" s="7"/>
      <c r="B28" s="2" t="s">
        <v>77</v>
      </c>
      <c r="C28" s="2">
        <v>7</v>
      </c>
      <c r="D28" s="2">
        <v>4</v>
      </c>
      <c r="E28" s="3">
        <v>19.918039124719709</v>
      </c>
      <c r="F28" s="3">
        <v>48.117219515966909</v>
      </c>
      <c r="G28" s="3">
        <v>1.1443593907059462</v>
      </c>
      <c r="H28" s="3">
        <v>0.67269774994200882</v>
      </c>
      <c r="I28" s="3">
        <v>0.93559112348256401</v>
      </c>
      <c r="J28" s="3">
        <v>0.96651975566380577</v>
      </c>
      <c r="K28" s="3">
        <v>2.2113972009587877</v>
      </c>
      <c r="L28" s="3">
        <v>0</v>
      </c>
      <c r="M28" s="3">
        <v>0</v>
      </c>
      <c r="N28" s="3">
        <v>9.1858037578288094</v>
      </c>
      <c r="O28" s="3">
        <v>0.23969689940462383</v>
      </c>
      <c r="P28" s="3">
        <v>0.67269774994200882</v>
      </c>
      <c r="Q28" s="3">
        <v>3.11605969226011</v>
      </c>
      <c r="R28" s="3">
        <v>0.16237531895151935</v>
      </c>
      <c r="S28" s="3">
        <v>0.14691100286089848</v>
      </c>
      <c r="T28" s="3">
        <v>7.7321580453104458E-3</v>
      </c>
      <c r="U28" s="3">
        <v>1.0979664424340834</v>
      </c>
      <c r="V28" s="3">
        <v>6.9589422407794019E-2</v>
      </c>
      <c r="W28" s="3">
        <v>0.78868012062166559</v>
      </c>
      <c r="X28" s="3">
        <v>6.9589422407794019E-2</v>
      </c>
      <c r="Y28" s="3">
        <v>1.5464316090620892E-2</v>
      </c>
      <c r="Z28" s="3">
        <v>0.10051805458903579</v>
      </c>
      <c r="AA28" s="3">
        <v>0.14691100286089848</v>
      </c>
      <c r="AB28" s="3">
        <v>9.2785896543725349E-2</v>
      </c>
      <c r="AC28" s="3">
        <v>0.11598237067965669</v>
      </c>
      <c r="AD28" s="3">
        <v>0</v>
      </c>
      <c r="AE28" s="3">
        <v>0</v>
      </c>
      <c r="AF28" s="3">
        <v>8.505373849841491E-2</v>
      </c>
      <c r="AG28" s="3">
        <v>1.5464316090620892E-2</v>
      </c>
      <c r="AH28" s="3">
        <v>2.7217196319492771</v>
      </c>
      <c r="AI28" s="3">
        <v>0.10825021263434625</v>
      </c>
      <c r="AJ28" s="3">
        <v>0</v>
      </c>
      <c r="AK28" s="3">
        <v>7.7321580453104458E-3</v>
      </c>
      <c r="AL28" s="3">
        <v>0</v>
      </c>
      <c r="AM28" s="3">
        <v>0</v>
      </c>
      <c r="AN28" s="3">
        <v>3.0928632181241783E-2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.16237531895151935</v>
      </c>
      <c r="AU28" s="3">
        <v>3.0928632181241783E-2</v>
      </c>
      <c r="AV28" s="3">
        <v>7.7321580453104458E-3</v>
      </c>
      <c r="AW28" s="3">
        <v>7.7321580453104458E-3</v>
      </c>
      <c r="AX28" s="3">
        <v>0.13144668677027757</v>
      </c>
      <c r="AY28" s="3">
        <v>0</v>
      </c>
      <c r="AZ28" s="3">
        <v>0</v>
      </c>
      <c r="BA28" s="3">
        <v>0</v>
      </c>
      <c r="BB28" s="3">
        <v>0</v>
      </c>
      <c r="BC28" s="3">
        <v>6.1857264362483566E-2</v>
      </c>
      <c r="BD28" s="3">
        <v>0</v>
      </c>
      <c r="BE28" s="3">
        <v>0</v>
      </c>
      <c r="BF28" s="3">
        <v>6.3558339132451858</v>
      </c>
      <c r="BG28" s="3">
        <v>0</v>
      </c>
      <c r="BH28" s="3">
        <v>0</v>
      </c>
      <c r="BI28" s="3">
        <v>0</v>
      </c>
      <c r="BJ28" s="3">
        <v>0</v>
      </c>
      <c r="BK28" s="3">
        <v>2.3196474135931337E-2</v>
      </c>
      <c r="BL28" s="3">
        <v>0</v>
      </c>
      <c r="BM28" s="3">
        <v>0.12371452872496713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1.5464316090620892E-2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7.7321580453104458E-3</v>
      </c>
      <c r="DL28" s="3">
        <v>0</v>
      </c>
      <c r="DM28" s="3">
        <v>0</v>
      </c>
      <c r="DN28" s="3">
        <v>0</v>
      </c>
      <c r="DO28" s="3">
        <v>0</v>
      </c>
      <c r="DP28" s="3">
        <v>7.7321580453104458E-3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2.3196474135931337E-2</v>
      </c>
      <c r="EF28" s="3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0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7.7321580453104458E-3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J28" s="3">
        <v>0</v>
      </c>
      <c r="FK28" s="3">
        <v>0</v>
      </c>
      <c r="FL28" s="3">
        <v>0</v>
      </c>
      <c r="FM28" s="3">
        <v>0</v>
      </c>
      <c r="FN28" s="3">
        <v>7.7321580453104458E-3</v>
      </c>
      <c r="FO28" s="3">
        <v>7.7321580453104458E-3</v>
      </c>
      <c r="FP28" s="3">
        <v>0</v>
      </c>
      <c r="FQ28" s="3">
        <v>0</v>
      </c>
      <c r="FR28" s="3">
        <v>0</v>
      </c>
      <c r="FS28" s="3">
        <v>0</v>
      </c>
      <c r="FT28" s="3">
        <v>0</v>
      </c>
      <c r="FU28" s="3">
        <v>0</v>
      </c>
      <c r="FV28" s="3">
        <v>0</v>
      </c>
      <c r="FW28" s="3">
        <v>0</v>
      </c>
      <c r="FX28" s="3">
        <v>0</v>
      </c>
      <c r="FY28" s="3">
        <v>0</v>
      </c>
      <c r="FZ28" s="3">
        <v>0</v>
      </c>
      <c r="GA28" s="3">
        <v>0</v>
      </c>
      <c r="GB28" s="3">
        <v>0</v>
      </c>
      <c r="GC28" s="3">
        <v>3.0928632181241783E-2</v>
      </c>
      <c r="GD28" s="3">
        <v>0</v>
      </c>
      <c r="GE28" s="3">
        <v>0</v>
      </c>
      <c r="GF28" s="3">
        <v>0</v>
      </c>
      <c r="GG28" s="3">
        <v>0</v>
      </c>
      <c r="GH28" s="3">
        <v>0</v>
      </c>
      <c r="GI28" s="3">
        <v>0</v>
      </c>
      <c r="GJ28" s="3">
        <v>0</v>
      </c>
      <c r="GK28" s="3">
        <v>0</v>
      </c>
      <c r="GL28" s="3">
        <v>2.3196474135931337E-2</v>
      </c>
      <c r="GM28" s="3">
        <v>0</v>
      </c>
      <c r="GN28" s="3">
        <v>0</v>
      </c>
      <c r="GO28" s="3">
        <v>0</v>
      </c>
      <c r="GP28" s="3">
        <v>0</v>
      </c>
      <c r="GQ28" s="3">
        <v>0</v>
      </c>
      <c r="GR28" s="3">
        <v>0</v>
      </c>
      <c r="GS28" s="3">
        <v>0</v>
      </c>
      <c r="GT28" s="2"/>
    </row>
    <row r="29" spans="1:202" x14ac:dyDescent="0.2">
      <c r="A29" s="7"/>
      <c r="B29" s="2" t="s">
        <v>79</v>
      </c>
      <c r="C29" s="2">
        <v>7</v>
      </c>
      <c r="D29" s="2">
        <v>5</v>
      </c>
      <c r="E29" s="3">
        <v>10.556915544675642</v>
      </c>
      <c r="F29" s="3">
        <v>33.720930232558139</v>
      </c>
      <c r="G29" s="3">
        <v>0.79559363525091797</v>
      </c>
      <c r="H29" s="3">
        <v>0.48194614443084455</v>
      </c>
      <c r="I29" s="3">
        <v>0.92564259485924116</v>
      </c>
      <c r="J29" s="3">
        <v>0.8414932680538556</v>
      </c>
      <c r="K29" s="3">
        <v>1.8818849449204405</v>
      </c>
      <c r="L29" s="3">
        <v>0.54314565483476129</v>
      </c>
      <c r="M29" s="3">
        <v>9.179926560587516E-2</v>
      </c>
      <c r="N29" s="3">
        <v>13.402692778457773</v>
      </c>
      <c r="O29" s="3">
        <v>0.58904528763769892</v>
      </c>
      <c r="P29" s="3">
        <v>0.23714810281517748</v>
      </c>
      <c r="Q29" s="3">
        <v>2.8381272949816401</v>
      </c>
      <c r="R29" s="3">
        <v>0.19124847001223991</v>
      </c>
      <c r="S29" s="3">
        <v>8.414932680538556E-2</v>
      </c>
      <c r="T29" s="3">
        <v>7.649938800489596E-2</v>
      </c>
      <c r="U29" s="3">
        <v>0.41309669522643816</v>
      </c>
      <c r="V29" s="3">
        <v>0.12239902080783352</v>
      </c>
      <c r="W29" s="3">
        <v>12.041003671970623</v>
      </c>
      <c r="X29" s="3">
        <v>3.059975520195838E-2</v>
      </c>
      <c r="Y29" s="3">
        <v>6.119951040391676E-2</v>
      </c>
      <c r="Z29" s="3">
        <v>9.179926560587516E-2</v>
      </c>
      <c r="AA29" s="3">
        <v>6.119951040391676E-2</v>
      </c>
      <c r="AB29" s="3">
        <v>9.9449204406364747E-2</v>
      </c>
      <c r="AC29" s="3">
        <v>1.529987760097919E-2</v>
      </c>
      <c r="AD29" s="3">
        <v>2.294981640146879E-2</v>
      </c>
      <c r="AE29" s="3">
        <v>0</v>
      </c>
      <c r="AF29" s="3">
        <v>6.8849449204406374E-2</v>
      </c>
      <c r="AG29" s="3">
        <v>8.414932680538556E-2</v>
      </c>
      <c r="AH29" s="3">
        <v>5.3702570379436967</v>
      </c>
      <c r="AI29" s="3">
        <v>0.17594859241126071</v>
      </c>
      <c r="AJ29" s="3">
        <v>6.8849449204406374E-2</v>
      </c>
      <c r="AK29" s="3">
        <v>7.649938800489595E-3</v>
      </c>
      <c r="AL29" s="3">
        <v>1.529987760097919E-2</v>
      </c>
      <c r="AM29" s="3">
        <v>0</v>
      </c>
      <c r="AN29" s="3">
        <v>1.529987760097919E-2</v>
      </c>
      <c r="AO29" s="3">
        <v>7.649938800489595E-3</v>
      </c>
      <c r="AP29" s="3">
        <v>1.529987760097919E-2</v>
      </c>
      <c r="AQ29" s="3">
        <v>0</v>
      </c>
      <c r="AR29" s="3">
        <v>0</v>
      </c>
      <c r="AS29" s="3">
        <v>7.649938800489595E-3</v>
      </c>
      <c r="AT29" s="3">
        <v>2.0348837209302326</v>
      </c>
      <c r="AU29" s="3">
        <v>1.529987760097919E-2</v>
      </c>
      <c r="AV29" s="3">
        <v>1.529987760097919E-2</v>
      </c>
      <c r="AW29" s="3">
        <v>0</v>
      </c>
      <c r="AX29" s="3">
        <v>2.294981640146879E-2</v>
      </c>
      <c r="AY29" s="3">
        <v>0</v>
      </c>
      <c r="AZ29" s="3">
        <v>1.529987760097919E-2</v>
      </c>
      <c r="BA29" s="3">
        <v>0</v>
      </c>
      <c r="BB29" s="3">
        <v>0</v>
      </c>
      <c r="BC29" s="3">
        <v>1.529987760097919E-2</v>
      </c>
      <c r="BD29" s="3">
        <v>7.649938800489595E-3</v>
      </c>
      <c r="BE29" s="3">
        <v>0</v>
      </c>
      <c r="BF29" s="3">
        <v>7.8411872705018357</v>
      </c>
      <c r="BG29" s="3">
        <v>0</v>
      </c>
      <c r="BH29" s="3">
        <v>0</v>
      </c>
      <c r="BI29" s="3">
        <v>0</v>
      </c>
      <c r="BJ29" s="3">
        <v>7.649938800489595E-3</v>
      </c>
      <c r="BK29" s="3">
        <v>7.649938800489595E-3</v>
      </c>
      <c r="BL29" s="3">
        <v>0</v>
      </c>
      <c r="BM29" s="3">
        <v>0.91799265605875158</v>
      </c>
      <c r="BN29" s="3">
        <v>2.294981640146879E-2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7.649938800489595E-3</v>
      </c>
      <c r="CB29" s="3">
        <v>0</v>
      </c>
      <c r="CC29" s="3">
        <v>0.15299877600979192</v>
      </c>
      <c r="CD29" s="3">
        <v>0</v>
      </c>
      <c r="CE29" s="3">
        <v>0</v>
      </c>
      <c r="CF29" s="3">
        <v>0</v>
      </c>
      <c r="CG29" s="3">
        <v>0.30599755201958384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3.824969400244798E-2</v>
      </c>
      <c r="CO29" s="3">
        <v>0</v>
      </c>
      <c r="CP29" s="3">
        <v>0</v>
      </c>
      <c r="CQ29" s="3">
        <v>0</v>
      </c>
      <c r="CR29" s="3">
        <v>1.6447368421052631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1.529987760097919E-2</v>
      </c>
      <c r="DC29" s="3">
        <v>0</v>
      </c>
      <c r="DD29" s="3">
        <v>0</v>
      </c>
      <c r="DE29" s="3">
        <v>7.649938800489595E-3</v>
      </c>
      <c r="DF29" s="3">
        <v>0</v>
      </c>
      <c r="DG29" s="3">
        <v>0</v>
      </c>
      <c r="DH29" s="3">
        <v>0</v>
      </c>
      <c r="DI29" s="3">
        <v>0.3289473684210526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2.294981640146879E-2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3">
        <v>7.649938800489595E-3</v>
      </c>
      <c r="EE29" s="3">
        <v>3.824969400244798E-2</v>
      </c>
      <c r="EF29" s="3">
        <v>0</v>
      </c>
      <c r="EG29" s="3">
        <v>0</v>
      </c>
      <c r="EH29" s="3">
        <v>7.649938800489595E-3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</v>
      </c>
      <c r="ER29" s="3">
        <v>0</v>
      </c>
      <c r="ES29" s="3">
        <v>0</v>
      </c>
      <c r="ET29" s="3">
        <v>7.649938800489595E-3</v>
      </c>
      <c r="EU29" s="3">
        <v>0.2753977968176255</v>
      </c>
      <c r="EV29" s="3">
        <v>0</v>
      </c>
      <c r="EW29" s="3">
        <v>0</v>
      </c>
      <c r="EX29" s="3">
        <v>0</v>
      </c>
      <c r="EY29" s="3">
        <v>0</v>
      </c>
      <c r="EZ29" s="3">
        <v>7.649938800489595E-3</v>
      </c>
      <c r="FA29" s="3">
        <v>1.529987760097919E-2</v>
      </c>
      <c r="FB29" s="3">
        <v>0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 s="3">
        <v>0</v>
      </c>
      <c r="FK29" s="3">
        <v>0</v>
      </c>
      <c r="FL29" s="3">
        <v>0</v>
      </c>
      <c r="FM29" s="3">
        <v>0</v>
      </c>
      <c r="FN29" s="3">
        <v>0</v>
      </c>
      <c r="FO29" s="3">
        <v>3.059975520195838E-2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0</v>
      </c>
      <c r="FX29" s="3">
        <v>0</v>
      </c>
      <c r="FY29" s="3">
        <v>0</v>
      </c>
      <c r="FZ29" s="3">
        <v>0</v>
      </c>
      <c r="GA29" s="3">
        <v>0</v>
      </c>
      <c r="GB29" s="3">
        <v>7.649938800489596E-2</v>
      </c>
      <c r="GC29" s="3">
        <v>1.529987760097919E-2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7.649938800489595E-3</v>
      </c>
      <c r="GM29" s="3">
        <v>7.649938800489595E-3</v>
      </c>
      <c r="GN29" s="3">
        <v>0</v>
      </c>
      <c r="GO29" s="3">
        <v>0</v>
      </c>
      <c r="GP29" s="3">
        <v>0</v>
      </c>
      <c r="GQ29" s="3">
        <v>0</v>
      </c>
      <c r="GR29" s="3">
        <v>0</v>
      </c>
      <c r="GS29" s="3">
        <v>0</v>
      </c>
      <c r="GT29" s="2"/>
    </row>
    <row r="30" spans="1:202" x14ac:dyDescent="0.2">
      <c r="A30" s="7"/>
      <c r="B30" s="2" t="s">
        <v>81</v>
      </c>
      <c r="C30" s="2">
        <v>8</v>
      </c>
      <c r="D30" s="2">
        <v>2</v>
      </c>
      <c r="E30" s="3">
        <v>44.472848400340851</v>
      </c>
      <c r="F30" s="3">
        <v>47.044697497869706</v>
      </c>
      <c r="G30" s="3">
        <v>1.3633898830273452</v>
      </c>
      <c r="H30" s="3">
        <v>0.3408474707568363</v>
      </c>
      <c r="I30" s="3">
        <v>0.72042760864513133</v>
      </c>
      <c r="J30" s="3">
        <v>0.85986521031838259</v>
      </c>
      <c r="K30" s="3">
        <v>0.4338058718723371</v>
      </c>
      <c r="L30" s="3">
        <v>0.30986133705166941</v>
      </c>
      <c r="M30" s="3">
        <v>0</v>
      </c>
      <c r="N30" s="3">
        <v>0.2246494693624603</v>
      </c>
      <c r="O30" s="3">
        <v>0.4338058718723371</v>
      </c>
      <c r="P30" s="3">
        <v>0.4028197381671702</v>
      </c>
      <c r="Q30" s="3">
        <v>0.3873266713145867</v>
      </c>
      <c r="R30" s="3">
        <v>0.27112866992021073</v>
      </c>
      <c r="S30" s="3">
        <v>0.13169106824695948</v>
      </c>
      <c r="T30" s="3">
        <v>0</v>
      </c>
      <c r="U30" s="3">
        <v>0.13943760167325123</v>
      </c>
      <c r="V30" s="3">
        <v>0.10070493454179255</v>
      </c>
      <c r="W30" s="3">
        <v>0.21690293593616855</v>
      </c>
      <c r="X30" s="3">
        <v>7.7465334262917351E-2</v>
      </c>
      <c r="Y30" s="3">
        <v>7.7465334262917344E-3</v>
      </c>
      <c r="Z30" s="3">
        <v>0.1781702688047099</v>
      </c>
      <c r="AA30" s="3">
        <v>0.63521574095592226</v>
      </c>
      <c r="AB30" s="3">
        <v>0.18591680223100163</v>
      </c>
      <c r="AC30" s="3">
        <v>0.57324347354558836</v>
      </c>
      <c r="AD30" s="3">
        <v>0</v>
      </c>
      <c r="AE30" s="3">
        <v>7.7465334262917344E-3</v>
      </c>
      <c r="AF30" s="3">
        <v>7.7465334262917344E-3</v>
      </c>
      <c r="AG30" s="3">
        <v>0</v>
      </c>
      <c r="AH30" s="3">
        <v>1.5493066852583469E-2</v>
      </c>
      <c r="AI30" s="3">
        <v>7.7465334262917344E-3</v>
      </c>
      <c r="AJ30" s="3">
        <v>3.0986133705166938E-2</v>
      </c>
      <c r="AK30" s="3">
        <v>0</v>
      </c>
      <c r="AL30" s="3">
        <v>0</v>
      </c>
      <c r="AM30" s="3">
        <v>0</v>
      </c>
      <c r="AN30" s="3">
        <v>7.7465334262917344E-3</v>
      </c>
      <c r="AO30" s="3">
        <v>0</v>
      </c>
      <c r="AP30" s="3">
        <v>0</v>
      </c>
      <c r="AQ30" s="3">
        <v>0.2246494693624603</v>
      </c>
      <c r="AR30" s="3">
        <v>0</v>
      </c>
      <c r="AS30" s="3">
        <v>0</v>
      </c>
      <c r="AT30" s="3">
        <v>3.0986133705166938E-2</v>
      </c>
      <c r="AU30" s="3">
        <v>0</v>
      </c>
      <c r="AV30" s="3">
        <v>7.7465334262917344E-3</v>
      </c>
      <c r="AW30" s="3">
        <v>7.7465334262917344E-3</v>
      </c>
      <c r="AX30" s="3">
        <v>3.0986133705166938E-2</v>
      </c>
      <c r="AY30" s="3">
        <v>0</v>
      </c>
      <c r="AZ30" s="3">
        <v>0</v>
      </c>
      <c r="BA30" s="3">
        <v>0</v>
      </c>
      <c r="BB30" s="3">
        <v>0</v>
      </c>
      <c r="BC30" s="3">
        <v>7.7465334262917344E-3</v>
      </c>
      <c r="BD30" s="3">
        <v>0</v>
      </c>
      <c r="BE30" s="3">
        <v>0</v>
      </c>
      <c r="BF30" s="3">
        <v>0</v>
      </c>
      <c r="BG30" s="3">
        <v>7.7465334262917344E-3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1.5493066852583469E-2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5.4225733984042138E-2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0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2.3239600278875203E-2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 s="3">
        <v>0</v>
      </c>
      <c r="FK30" s="3">
        <v>0</v>
      </c>
      <c r="FL30" s="3">
        <v>0</v>
      </c>
      <c r="FM30" s="3">
        <v>0</v>
      </c>
      <c r="FN30" s="3">
        <v>0</v>
      </c>
      <c r="FO30" s="3">
        <v>0</v>
      </c>
      <c r="FP30" s="3">
        <v>0</v>
      </c>
      <c r="FQ30" s="3">
        <v>0</v>
      </c>
      <c r="FR30" s="3">
        <v>0</v>
      </c>
      <c r="FS30" s="3">
        <v>0</v>
      </c>
      <c r="FT30" s="3">
        <v>0</v>
      </c>
      <c r="FU30" s="3">
        <v>0</v>
      </c>
      <c r="FV30" s="3">
        <v>0</v>
      </c>
      <c r="FW30" s="3">
        <v>0</v>
      </c>
      <c r="FX30" s="3">
        <v>0</v>
      </c>
      <c r="FY30" s="3">
        <v>0</v>
      </c>
      <c r="FZ30" s="3">
        <v>0</v>
      </c>
      <c r="GA30" s="3">
        <v>0</v>
      </c>
      <c r="GB30" s="3">
        <v>0</v>
      </c>
      <c r="GC30" s="3">
        <v>0</v>
      </c>
      <c r="GD30" s="3">
        <v>0</v>
      </c>
      <c r="GE30" s="3">
        <v>0</v>
      </c>
      <c r="GF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0</v>
      </c>
      <c r="GM30" s="3">
        <v>0</v>
      </c>
      <c r="GN30" s="3">
        <v>0</v>
      </c>
      <c r="GO30" s="3">
        <v>0</v>
      </c>
      <c r="GP30" s="3">
        <v>0</v>
      </c>
      <c r="GQ30" s="3">
        <v>0</v>
      </c>
      <c r="GR30" s="3">
        <v>0</v>
      </c>
      <c r="GS30" s="3">
        <v>0</v>
      </c>
      <c r="GT30" s="2"/>
    </row>
    <row r="31" spans="1:202" x14ac:dyDescent="0.2">
      <c r="A31" s="7"/>
      <c r="B31" s="2" t="s">
        <v>83</v>
      </c>
      <c r="C31" s="2">
        <v>8</v>
      </c>
      <c r="D31" s="2">
        <v>3</v>
      </c>
      <c r="E31" s="3">
        <v>34.650130148522429</v>
      </c>
      <c r="F31" s="3">
        <v>42.214056040422598</v>
      </c>
      <c r="G31" s="3">
        <v>4.2259990813045478</v>
      </c>
      <c r="H31" s="3">
        <v>3.1235645383555348</v>
      </c>
      <c r="I31" s="3">
        <v>0.39044556729444185</v>
      </c>
      <c r="J31" s="3">
        <v>1.0488439748889908</v>
      </c>
      <c r="K31" s="3">
        <v>2.4039197672638188</v>
      </c>
      <c r="L31" s="3">
        <v>2.572347266881029</v>
      </c>
      <c r="M31" s="3">
        <v>2.0364415862808145</v>
      </c>
      <c r="N31" s="3">
        <v>7.6557954371459201E-3</v>
      </c>
      <c r="O31" s="3">
        <v>1.4622569284948705</v>
      </c>
      <c r="P31" s="3">
        <v>0.56652886234879796</v>
      </c>
      <c r="Q31" s="3">
        <v>0.88807227070892658</v>
      </c>
      <c r="R31" s="3">
        <v>0.37513397642015006</v>
      </c>
      <c r="S31" s="3">
        <v>5.3590568060021437E-2</v>
      </c>
      <c r="T31" s="3">
        <v>0</v>
      </c>
      <c r="U31" s="3">
        <v>1.4010105649977032</v>
      </c>
      <c r="V31" s="3">
        <v>0.13014852243148065</v>
      </c>
      <c r="W31" s="3">
        <v>8.4213749808605104E-2</v>
      </c>
      <c r="X31" s="3">
        <v>0.20670647680293983</v>
      </c>
      <c r="Y31" s="3">
        <v>0</v>
      </c>
      <c r="Z31" s="3">
        <v>0.43638033991731739</v>
      </c>
      <c r="AA31" s="3">
        <v>3.8278977185729597E-2</v>
      </c>
      <c r="AB31" s="3">
        <v>0.33685499923442042</v>
      </c>
      <c r="AC31" s="3">
        <v>2.2967386311437757E-2</v>
      </c>
      <c r="AD31" s="3">
        <v>0</v>
      </c>
      <c r="AE31" s="3">
        <v>0</v>
      </c>
      <c r="AF31" s="3">
        <v>2.2967386311437757E-2</v>
      </c>
      <c r="AG31" s="3">
        <v>1.531159087429184E-2</v>
      </c>
      <c r="AH31" s="3">
        <v>0.22201806767723165</v>
      </c>
      <c r="AI31" s="3">
        <v>7.6557954371459201E-3</v>
      </c>
      <c r="AJ31" s="3">
        <v>0.10718113612004287</v>
      </c>
      <c r="AK31" s="3">
        <v>6.1246363497167361E-2</v>
      </c>
      <c r="AL31" s="3">
        <v>7.6557954371459201E-3</v>
      </c>
      <c r="AM31" s="3">
        <v>6.1246363497167361E-2</v>
      </c>
      <c r="AN31" s="3">
        <v>0.14546011330577249</v>
      </c>
      <c r="AO31" s="3">
        <v>5.3590568060021437E-2</v>
      </c>
      <c r="AP31" s="3">
        <v>0</v>
      </c>
      <c r="AQ31" s="3">
        <v>0</v>
      </c>
      <c r="AR31" s="3">
        <v>0</v>
      </c>
      <c r="AS31" s="3">
        <v>0</v>
      </c>
      <c r="AT31" s="3">
        <v>6.1246363497167361E-2</v>
      </c>
      <c r="AU31" s="3">
        <v>7.6557954371459194E-2</v>
      </c>
      <c r="AV31" s="3">
        <v>0.10718113612004287</v>
      </c>
      <c r="AW31" s="3">
        <v>1.531159087429184E-2</v>
      </c>
      <c r="AX31" s="3">
        <v>3.062318174858368E-2</v>
      </c>
      <c r="AY31" s="3">
        <v>0</v>
      </c>
      <c r="AZ31" s="3">
        <v>0.16077170418006431</v>
      </c>
      <c r="BA31" s="3">
        <v>0</v>
      </c>
      <c r="BB31" s="3">
        <v>0</v>
      </c>
      <c r="BC31" s="3">
        <v>2.2967386311437757E-2</v>
      </c>
      <c r="BD31" s="3">
        <v>2.2967386311437757E-2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1.531159087429184E-2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7.6557954371459201E-3</v>
      </c>
      <c r="BV31" s="3">
        <v>0</v>
      </c>
      <c r="BW31" s="3">
        <v>7.6557954371459201E-3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7.6557954371459201E-3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7.6557954371459201E-3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0</v>
      </c>
      <c r="EE31" s="3">
        <v>7.6557954371459201E-3</v>
      </c>
      <c r="EF31" s="3">
        <v>0</v>
      </c>
      <c r="EG31" s="3">
        <v>0</v>
      </c>
      <c r="EH31" s="3">
        <v>0</v>
      </c>
      <c r="EI31" s="3">
        <v>0</v>
      </c>
      <c r="EJ31" s="3">
        <v>0</v>
      </c>
      <c r="EK31" s="3">
        <v>0</v>
      </c>
      <c r="EL31" s="3">
        <v>0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0</v>
      </c>
      <c r="ET31" s="3">
        <v>0</v>
      </c>
      <c r="EU31" s="3">
        <v>3.062318174858368E-2</v>
      </c>
      <c r="EV31" s="3">
        <v>0</v>
      </c>
      <c r="EW31" s="3">
        <v>0</v>
      </c>
      <c r="EX31" s="3">
        <v>0</v>
      </c>
      <c r="EY31" s="3">
        <v>0</v>
      </c>
      <c r="EZ31" s="3">
        <v>0</v>
      </c>
      <c r="FA31" s="3">
        <v>0</v>
      </c>
      <c r="FB31" s="3">
        <v>0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0</v>
      </c>
      <c r="FR31" s="3">
        <v>0</v>
      </c>
      <c r="FS31" s="3">
        <v>0</v>
      </c>
      <c r="FT31" s="3">
        <v>0</v>
      </c>
      <c r="FU31" s="3">
        <v>0</v>
      </c>
      <c r="FV31" s="3">
        <v>0</v>
      </c>
      <c r="FW31" s="3">
        <v>0</v>
      </c>
      <c r="FX31" s="3">
        <v>0</v>
      </c>
      <c r="FY31" s="3">
        <v>0</v>
      </c>
      <c r="FZ31" s="3">
        <v>0</v>
      </c>
      <c r="GA31" s="3">
        <v>0</v>
      </c>
      <c r="GB31" s="3">
        <v>0</v>
      </c>
      <c r="GC31" s="3">
        <v>0</v>
      </c>
      <c r="GD31" s="3">
        <v>0</v>
      </c>
      <c r="GE31" s="3">
        <v>0</v>
      </c>
      <c r="GF31" s="3">
        <v>0</v>
      </c>
      <c r="GG31" s="3">
        <v>0</v>
      </c>
      <c r="GH31" s="3">
        <v>0</v>
      </c>
      <c r="GI31" s="3">
        <v>0</v>
      </c>
      <c r="GJ31" s="3">
        <v>0</v>
      </c>
      <c r="GK31" s="3">
        <v>0</v>
      </c>
      <c r="GL31" s="3">
        <v>0</v>
      </c>
      <c r="GM31" s="3">
        <v>0</v>
      </c>
      <c r="GN31" s="3">
        <v>0</v>
      </c>
      <c r="GO31" s="3">
        <v>3.8278977185729597E-2</v>
      </c>
      <c r="GP31" s="3">
        <v>0</v>
      </c>
      <c r="GQ31" s="3">
        <v>0</v>
      </c>
      <c r="GR31" s="3">
        <v>0</v>
      </c>
      <c r="GS31" s="3">
        <v>0</v>
      </c>
      <c r="GT31" s="2"/>
    </row>
    <row r="32" spans="1:202" x14ac:dyDescent="0.2">
      <c r="A32" s="7"/>
      <c r="B32" s="2" t="s">
        <v>85</v>
      </c>
      <c r="C32" s="2">
        <v>8</v>
      </c>
      <c r="D32" s="2">
        <v>4</v>
      </c>
      <c r="E32" s="3">
        <v>8.2889557768001865</v>
      </c>
      <c r="F32" s="3">
        <v>37.184533456818706</v>
      </c>
      <c r="G32" s="3">
        <v>3.7894574361349074</v>
      </c>
      <c r="H32" s="3">
        <v>1.4972601682488229</v>
      </c>
      <c r="I32" s="3">
        <v>2.6703712279076948</v>
      </c>
      <c r="J32" s="3">
        <v>0.6405803812610944</v>
      </c>
      <c r="K32" s="3">
        <v>1.4972601682488229</v>
      </c>
      <c r="L32" s="3">
        <v>0.26240642123948443</v>
      </c>
      <c r="M32" s="3">
        <v>3.8589179594041831E-2</v>
      </c>
      <c r="N32" s="3">
        <v>4.0904530369684338</v>
      </c>
      <c r="O32" s="3">
        <v>0.43219881145326849</v>
      </c>
      <c r="P32" s="3">
        <v>0.36273828818399317</v>
      </c>
      <c r="Q32" s="3">
        <v>3.2029019063054722</v>
      </c>
      <c r="R32" s="3">
        <v>0.23925291348305933</v>
      </c>
      <c r="S32" s="3">
        <v>0.5402485143165856</v>
      </c>
      <c r="T32" s="3">
        <v>0</v>
      </c>
      <c r="U32" s="3">
        <v>1.5281315119240566</v>
      </c>
      <c r="V32" s="3">
        <v>0.11576753878212549</v>
      </c>
      <c r="W32" s="3">
        <v>25.955082194952535</v>
      </c>
      <c r="X32" s="3">
        <v>3.8589179594041831E-2</v>
      </c>
      <c r="Y32" s="3">
        <v>1.5435671837616733E-2</v>
      </c>
      <c r="Z32" s="3">
        <v>0.23153507756425099</v>
      </c>
      <c r="AA32" s="3">
        <v>7.7178359188083663E-3</v>
      </c>
      <c r="AB32" s="3">
        <v>0.15435671837616732</v>
      </c>
      <c r="AC32" s="3">
        <v>6.1742687350466931E-2</v>
      </c>
      <c r="AD32" s="3">
        <v>0</v>
      </c>
      <c r="AE32" s="3">
        <v>0</v>
      </c>
      <c r="AF32" s="3">
        <v>0.24697074940186772</v>
      </c>
      <c r="AG32" s="3">
        <v>0.33958478042756812</v>
      </c>
      <c r="AH32" s="3">
        <v>0.77178359188083667</v>
      </c>
      <c r="AI32" s="3">
        <v>0.40904530369684344</v>
      </c>
      <c r="AJ32" s="3">
        <v>1.5435671837616733E-2</v>
      </c>
      <c r="AK32" s="3">
        <v>0</v>
      </c>
      <c r="AL32" s="3">
        <v>0</v>
      </c>
      <c r="AM32" s="3">
        <v>0</v>
      </c>
      <c r="AN32" s="3">
        <v>2.3153507756425096E-2</v>
      </c>
      <c r="AO32" s="3">
        <v>2.3153507756425096E-2</v>
      </c>
      <c r="AP32" s="3">
        <v>0</v>
      </c>
      <c r="AQ32" s="3">
        <v>0</v>
      </c>
      <c r="AR32" s="3">
        <v>0</v>
      </c>
      <c r="AS32" s="3">
        <v>0</v>
      </c>
      <c r="AT32" s="3">
        <v>1.2117002392529135</v>
      </c>
      <c r="AU32" s="3">
        <v>7.7178359188083663E-3</v>
      </c>
      <c r="AV32" s="3">
        <v>1.5435671837616733E-2</v>
      </c>
      <c r="AW32" s="3">
        <v>0</v>
      </c>
      <c r="AX32" s="3">
        <v>1.5435671837616733E-2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3.0948522034421546</v>
      </c>
      <c r="BG32" s="3">
        <v>7.7178359188083663E-3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.43219881145326849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7.7178359188083663E-3</v>
      </c>
      <c r="CD32" s="3">
        <v>0</v>
      </c>
      <c r="CE32" s="3">
        <v>0</v>
      </c>
      <c r="CF32" s="3">
        <v>0</v>
      </c>
      <c r="CG32" s="3">
        <v>0.13892104653855059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.10804970286331712</v>
      </c>
      <c r="CO32" s="3">
        <v>0</v>
      </c>
      <c r="CP32" s="3">
        <v>0</v>
      </c>
      <c r="CQ32" s="3">
        <v>0</v>
      </c>
      <c r="CR32" s="3">
        <v>3.0871343675233465E-2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7.7178359188083663E-3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1.5435671837616733E-2</v>
      </c>
      <c r="DS32" s="3">
        <v>0</v>
      </c>
      <c r="DT32" s="3">
        <v>0</v>
      </c>
      <c r="DU32" s="3">
        <v>7.7178359188083663E-3</v>
      </c>
      <c r="DV32" s="3">
        <v>0</v>
      </c>
      <c r="DW32" s="3">
        <v>0</v>
      </c>
      <c r="DX32" s="3">
        <v>0</v>
      </c>
      <c r="DY32" s="3">
        <v>1.5435671837616733E-2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7.7178359188083663E-3</v>
      </c>
      <c r="EF32" s="3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0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0</v>
      </c>
      <c r="ES32" s="3">
        <v>0</v>
      </c>
      <c r="ET32" s="3">
        <v>0</v>
      </c>
      <c r="EU32" s="3">
        <v>7.7178359188083663E-3</v>
      </c>
      <c r="EV32" s="3">
        <v>4.6307015512850193E-2</v>
      </c>
      <c r="EW32" s="3">
        <v>0</v>
      </c>
      <c r="EX32" s="3">
        <v>0</v>
      </c>
      <c r="EY32" s="3">
        <v>0</v>
      </c>
      <c r="EZ32" s="3">
        <v>0</v>
      </c>
      <c r="FA32" s="3">
        <v>0</v>
      </c>
      <c r="FB32" s="3">
        <v>0</v>
      </c>
      <c r="FC32" s="3">
        <v>0</v>
      </c>
      <c r="FD32" s="3">
        <v>0</v>
      </c>
      <c r="FE32" s="3">
        <v>0</v>
      </c>
      <c r="FF32" s="3">
        <v>0</v>
      </c>
      <c r="FG32" s="3">
        <v>0</v>
      </c>
      <c r="FH32" s="3">
        <v>0</v>
      </c>
      <c r="FI32" s="3">
        <v>0</v>
      </c>
      <c r="FJ32" s="3">
        <v>0</v>
      </c>
      <c r="FK32" s="3">
        <v>0</v>
      </c>
      <c r="FL32" s="3">
        <v>0</v>
      </c>
      <c r="FM32" s="3">
        <v>0</v>
      </c>
      <c r="FN32" s="3">
        <v>0</v>
      </c>
      <c r="FO32" s="3">
        <v>4.6307015512850193E-2</v>
      </c>
      <c r="FP32" s="3">
        <v>0</v>
      </c>
      <c r="FQ32" s="3">
        <v>0</v>
      </c>
      <c r="FR32" s="3">
        <v>0</v>
      </c>
      <c r="FS32" s="3">
        <v>0</v>
      </c>
      <c r="FT32" s="3">
        <v>0</v>
      </c>
      <c r="FU32" s="3">
        <v>0</v>
      </c>
      <c r="FV32" s="3">
        <v>0</v>
      </c>
      <c r="FW32" s="3">
        <v>0</v>
      </c>
      <c r="FX32" s="3">
        <v>0</v>
      </c>
      <c r="FY32" s="3">
        <v>7.7178359188083663E-3</v>
      </c>
      <c r="FZ32" s="3">
        <v>0</v>
      </c>
      <c r="GA32" s="3">
        <v>0</v>
      </c>
      <c r="GB32" s="3">
        <v>0</v>
      </c>
      <c r="GC32" s="3">
        <v>3.0871343675233465E-2</v>
      </c>
      <c r="GD32" s="3">
        <v>0</v>
      </c>
      <c r="GE32" s="3">
        <v>0</v>
      </c>
      <c r="GF32" s="3">
        <v>0</v>
      </c>
      <c r="GG32" s="3">
        <v>0</v>
      </c>
      <c r="GH32" s="3">
        <v>0</v>
      </c>
      <c r="GI32" s="3">
        <v>0</v>
      </c>
      <c r="GJ32" s="3">
        <v>0</v>
      </c>
      <c r="GK32" s="3">
        <v>0</v>
      </c>
      <c r="GL32" s="3">
        <v>4.6307015512850193E-2</v>
      </c>
      <c r="GM32" s="3">
        <v>1.5435671837616733E-2</v>
      </c>
      <c r="GN32" s="3">
        <v>0</v>
      </c>
      <c r="GO32" s="3">
        <v>0</v>
      </c>
      <c r="GP32" s="3">
        <v>0</v>
      </c>
      <c r="GQ32" s="3">
        <v>0</v>
      </c>
      <c r="GR32" s="3">
        <v>0</v>
      </c>
      <c r="GS32" s="3">
        <v>0</v>
      </c>
      <c r="GT32" s="2"/>
    </row>
    <row r="33" spans="1:202" x14ac:dyDescent="0.2">
      <c r="A33" s="7"/>
      <c r="B33" s="2" t="s">
        <v>87</v>
      </c>
      <c r="C33" s="2">
        <v>8</v>
      </c>
      <c r="D33" s="2">
        <v>5</v>
      </c>
      <c r="E33" s="3">
        <v>61.433526011560687</v>
      </c>
      <c r="F33" s="3">
        <v>0.1464354527938343</v>
      </c>
      <c r="G33" s="3">
        <v>0.15414258188824664</v>
      </c>
      <c r="H33" s="3">
        <v>0.19267822736030829</v>
      </c>
      <c r="I33" s="3">
        <v>2.8516377649325628</v>
      </c>
      <c r="J33" s="3">
        <v>1.0096339113680155</v>
      </c>
      <c r="K33" s="3">
        <v>7.7071290944123322E-3</v>
      </c>
      <c r="L33" s="3">
        <v>0</v>
      </c>
      <c r="M33" s="3">
        <v>0</v>
      </c>
      <c r="N33" s="3">
        <v>3.8535645472061661E-2</v>
      </c>
      <c r="O33" s="3">
        <v>0</v>
      </c>
      <c r="P33" s="3">
        <v>0.15414258188824664</v>
      </c>
      <c r="Q33" s="3">
        <v>0.33911368015414262</v>
      </c>
      <c r="R33" s="3">
        <v>7.7071290944123322E-2</v>
      </c>
      <c r="S33" s="3">
        <v>0</v>
      </c>
      <c r="T33" s="3">
        <v>7.7071290944123322E-3</v>
      </c>
      <c r="U33" s="3">
        <v>4.6242774566473986E-2</v>
      </c>
      <c r="V33" s="3">
        <v>6.9364161849710976E-2</v>
      </c>
      <c r="W33" s="3">
        <v>23.722543352601157</v>
      </c>
      <c r="X33" s="3">
        <v>0.1464354527938343</v>
      </c>
      <c r="Y33" s="3">
        <v>2.3121387283236993E-2</v>
      </c>
      <c r="Z33" s="3">
        <v>0</v>
      </c>
      <c r="AA33" s="3">
        <v>2.3121387283236993E-2</v>
      </c>
      <c r="AB33" s="3">
        <v>5.3949903660886325E-2</v>
      </c>
      <c r="AC33" s="3">
        <v>3.8535645472061661E-2</v>
      </c>
      <c r="AD33" s="3">
        <v>0</v>
      </c>
      <c r="AE33" s="3">
        <v>0</v>
      </c>
      <c r="AF33" s="3">
        <v>2.3121387283236993E-2</v>
      </c>
      <c r="AG33" s="3">
        <v>0.1001926782273603</v>
      </c>
      <c r="AH33" s="3">
        <v>9.2485549132947972E-2</v>
      </c>
      <c r="AI33" s="3">
        <v>0.2157996146435453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7.7071290944123322E-3</v>
      </c>
      <c r="AQ33" s="3">
        <v>0</v>
      </c>
      <c r="AR33" s="3">
        <v>0</v>
      </c>
      <c r="AS33" s="3">
        <v>0</v>
      </c>
      <c r="AT33" s="3">
        <v>1.4951830443159924</v>
      </c>
      <c r="AU33" s="3">
        <v>0</v>
      </c>
      <c r="AV33" s="3">
        <v>0</v>
      </c>
      <c r="AW33" s="3">
        <v>7.7071290944123322E-3</v>
      </c>
      <c r="AX33" s="3">
        <v>7.7071290944123322E-3</v>
      </c>
      <c r="AY33" s="3">
        <v>0</v>
      </c>
      <c r="AZ33" s="3">
        <v>0</v>
      </c>
      <c r="BA33" s="3">
        <v>0</v>
      </c>
      <c r="BB33" s="3">
        <v>0</v>
      </c>
      <c r="BC33" s="3">
        <v>3.0828516377649329E-2</v>
      </c>
      <c r="BD33" s="3">
        <v>0</v>
      </c>
      <c r="BE33" s="3">
        <v>0</v>
      </c>
      <c r="BF33" s="3">
        <v>2.8131021194605008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1.1329479768786126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2.2813102119460504</v>
      </c>
      <c r="CH33" s="3">
        <v>1.5414258188824664E-2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3.0828516377649329E-2</v>
      </c>
      <c r="CO33" s="3">
        <v>7.7071290944123322E-3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7.7071290944123322E-3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1.5414258188824664E-2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6.1657032755298657E-2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3.8535645472061661E-2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0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1.5414258188824664E-2</v>
      </c>
      <c r="EV33" s="3">
        <v>0.75529865125240847</v>
      </c>
      <c r="EW33" s="3">
        <v>0</v>
      </c>
      <c r="EX33" s="3">
        <v>0</v>
      </c>
      <c r="EY33" s="3">
        <v>0</v>
      </c>
      <c r="EZ33" s="3">
        <v>0</v>
      </c>
      <c r="FA33" s="3">
        <v>1.5414258188824664E-2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.12331406551059731</v>
      </c>
      <c r="FP33" s="3">
        <v>0</v>
      </c>
      <c r="FQ33" s="3">
        <v>0</v>
      </c>
      <c r="FR33" s="3">
        <v>0</v>
      </c>
      <c r="FS33" s="3">
        <v>0</v>
      </c>
      <c r="FT33" s="3">
        <v>0</v>
      </c>
      <c r="FU33" s="3">
        <v>0</v>
      </c>
      <c r="FV33" s="3">
        <v>0</v>
      </c>
      <c r="FW33" s="3">
        <v>0</v>
      </c>
      <c r="FX33" s="3">
        <v>0</v>
      </c>
      <c r="FY33" s="3">
        <v>0</v>
      </c>
      <c r="FZ33" s="3">
        <v>0</v>
      </c>
      <c r="GA33" s="3">
        <v>0</v>
      </c>
      <c r="GB33" s="3">
        <v>7.7071290944123322E-3</v>
      </c>
      <c r="GC33" s="3">
        <v>2.3121387283236993E-2</v>
      </c>
      <c r="GD33" s="3">
        <v>0</v>
      </c>
      <c r="GE33" s="3">
        <v>0</v>
      </c>
      <c r="GF33" s="3">
        <v>0</v>
      </c>
      <c r="GG33" s="3">
        <v>0</v>
      </c>
      <c r="GH33" s="3">
        <v>0</v>
      </c>
      <c r="GI33" s="3">
        <v>0</v>
      </c>
      <c r="GJ33" s="3">
        <v>0</v>
      </c>
      <c r="GK33" s="3">
        <v>0</v>
      </c>
      <c r="GL33" s="3">
        <v>0.13872832369942195</v>
      </c>
      <c r="GM33" s="3">
        <v>0</v>
      </c>
      <c r="GN33" s="3">
        <v>0</v>
      </c>
      <c r="GO33" s="3">
        <v>0</v>
      </c>
      <c r="GP33" s="3">
        <v>0</v>
      </c>
      <c r="GQ33" s="3">
        <v>0</v>
      </c>
      <c r="GR33" s="3">
        <v>0</v>
      </c>
      <c r="GS33" s="3">
        <v>0</v>
      </c>
      <c r="GT33" s="2"/>
    </row>
    <row r="34" spans="1:202" x14ac:dyDescent="0.2">
      <c r="A34" s="7" t="s">
        <v>93</v>
      </c>
      <c r="B34" s="2" t="s">
        <v>29</v>
      </c>
      <c r="C34" s="2">
        <v>1</v>
      </c>
      <c r="D34" s="2">
        <v>3</v>
      </c>
      <c r="E34" s="3">
        <v>23.668776045686062</v>
      </c>
      <c r="F34" s="3">
        <v>43.401759530791786</v>
      </c>
      <c r="G34" s="3">
        <v>5.3480475382003396</v>
      </c>
      <c r="H34" s="3">
        <v>0.3395585738539898</v>
      </c>
      <c r="I34" s="3">
        <v>2.6084272264238306</v>
      </c>
      <c r="J34" s="3">
        <v>2.4077789782373826</v>
      </c>
      <c r="K34" s="3">
        <v>2.4154962185522457</v>
      </c>
      <c r="L34" s="3">
        <v>0.56335854298502852</v>
      </c>
      <c r="M34" s="3">
        <v>0</v>
      </c>
      <c r="N34" s="3">
        <v>8.7127643154807846</v>
      </c>
      <c r="O34" s="3">
        <v>0.2778206513350826</v>
      </c>
      <c r="P34" s="3">
        <v>0.5247723414107115</v>
      </c>
      <c r="Q34" s="3">
        <v>0.1774965272418583</v>
      </c>
      <c r="R34" s="3">
        <v>6.9455162833770651E-2</v>
      </c>
      <c r="S34" s="3">
        <v>1.643772187065905</v>
      </c>
      <c r="T34" s="3">
        <v>0</v>
      </c>
      <c r="U34" s="3">
        <v>0.41673097700262385</v>
      </c>
      <c r="V34" s="3">
        <v>0.1543448062972681</v>
      </c>
      <c r="W34" s="3">
        <v>9.2606883778360863E-2</v>
      </c>
      <c r="X34" s="3">
        <v>0.20836548850131192</v>
      </c>
      <c r="Y34" s="3">
        <v>7.7172403148634047E-3</v>
      </c>
      <c r="Z34" s="3">
        <v>0</v>
      </c>
      <c r="AA34" s="3">
        <v>0.10032412409322426</v>
      </c>
      <c r="AB34" s="3">
        <v>0.1620620466121315</v>
      </c>
      <c r="AC34" s="3">
        <v>0.10804136440808766</v>
      </c>
      <c r="AD34" s="3">
        <v>7.7172403148634047E-3</v>
      </c>
      <c r="AE34" s="3">
        <v>0</v>
      </c>
      <c r="AF34" s="3">
        <v>0.20836548850131192</v>
      </c>
      <c r="AG34" s="3">
        <v>0</v>
      </c>
      <c r="AH34" s="3">
        <v>2.5235375829603335</v>
      </c>
      <c r="AI34" s="3">
        <v>0.36271029479858002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2.3151720944590216E-2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1.6514894273807688</v>
      </c>
      <c r="BG34" s="3">
        <v>3.8586201574317025E-2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1.5202963420280908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2.3151720944590216E-2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7.7172403148634047E-3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3.0868961259453619E-2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7.7172403148634047E-3</v>
      </c>
      <c r="EF34" s="3">
        <v>0</v>
      </c>
      <c r="EG34" s="3">
        <v>0</v>
      </c>
      <c r="EH34" s="3">
        <v>0</v>
      </c>
      <c r="EI34" s="3">
        <v>0</v>
      </c>
      <c r="EJ34" s="3">
        <v>0</v>
      </c>
      <c r="EK34" s="3">
        <v>0</v>
      </c>
      <c r="EL34" s="3">
        <v>0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7.7172403148634047E-3</v>
      </c>
      <c r="ES34" s="3">
        <v>0</v>
      </c>
      <c r="ET34" s="3">
        <v>0</v>
      </c>
      <c r="EU34" s="3">
        <v>0.1543448062972681</v>
      </c>
      <c r="EV34" s="3">
        <v>0</v>
      </c>
      <c r="EW34" s="3">
        <v>0</v>
      </c>
      <c r="EX34" s="3">
        <v>0</v>
      </c>
      <c r="EY34" s="3">
        <v>0</v>
      </c>
      <c r="EZ34" s="3">
        <v>0</v>
      </c>
      <c r="FA34" s="3">
        <v>0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  <c r="FH34" s="3">
        <v>0</v>
      </c>
      <c r="FI34" s="3">
        <v>0</v>
      </c>
      <c r="FJ34" s="3">
        <v>0</v>
      </c>
      <c r="FK34" s="3">
        <v>0</v>
      </c>
      <c r="FL34" s="3">
        <v>0</v>
      </c>
      <c r="FM34" s="3">
        <v>0</v>
      </c>
      <c r="FN34" s="3">
        <v>0</v>
      </c>
      <c r="FO34" s="3">
        <v>1.5434480629726809E-2</v>
      </c>
      <c r="FP34" s="3">
        <v>0</v>
      </c>
      <c r="FQ34" s="3">
        <v>0</v>
      </c>
      <c r="FR34" s="3">
        <v>0</v>
      </c>
      <c r="FS34" s="3">
        <v>0</v>
      </c>
      <c r="FT34" s="3">
        <v>0</v>
      </c>
      <c r="FU34" s="3">
        <v>0</v>
      </c>
      <c r="FV34" s="3">
        <v>0</v>
      </c>
      <c r="FW34" s="3">
        <v>0</v>
      </c>
      <c r="FX34" s="3">
        <v>0</v>
      </c>
      <c r="FY34" s="3">
        <v>0</v>
      </c>
      <c r="FZ34" s="3">
        <v>0</v>
      </c>
      <c r="GA34" s="3">
        <v>0</v>
      </c>
      <c r="GB34" s="3">
        <v>0</v>
      </c>
      <c r="GC34" s="3">
        <v>0</v>
      </c>
      <c r="GD34" s="3">
        <v>0</v>
      </c>
      <c r="GE34" s="3">
        <v>0</v>
      </c>
      <c r="GF34" s="3">
        <v>0</v>
      </c>
      <c r="GG34" s="3">
        <v>0</v>
      </c>
      <c r="GH34" s="3">
        <v>0</v>
      </c>
      <c r="GI34" s="3">
        <v>0</v>
      </c>
      <c r="GJ34" s="3">
        <v>0</v>
      </c>
      <c r="GK34" s="3">
        <v>0</v>
      </c>
      <c r="GL34" s="3">
        <v>7.7172403148634047E-3</v>
      </c>
      <c r="GM34" s="3">
        <v>0</v>
      </c>
      <c r="GN34" s="3">
        <v>0</v>
      </c>
      <c r="GO34" s="3">
        <v>0</v>
      </c>
      <c r="GP34" s="3">
        <v>0</v>
      </c>
      <c r="GQ34" s="3">
        <v>0</v>
      </c>
      <c r="GR34" s="3">
        <v>0</v>
      </c>
      <c r="GS34" s="3">
        <v>0</v>
      </c>
      <c r="GT34" s="2"/>
    </row>
    <row r="35" spans="1:202" x14ac:dyDescent="0.2">
      <c r="A35" s="7"/>
      <c r="B35" s="2" t="s">
        <v>31</v>
      </c>
      <c r="C35" s="2">
        <v>1</v>
      </c>
      <c r="D35" s="2">
        <v>4</v>
      </c>
      <c r="E35" s="3">
        <v>24.915254237288138</v>
      </c>
      <c r="F35" s="3">
        <v>33.836671802773502</v>
      </c>
      <c r="G35" s="3">
        <v>7.8197226502311246</v>
      </c>
      <c r="H35" s="3">
        <v>0.49306625577812019</v>
      </c>
      <c r="I35" s="3">
        <v>4.9075500770416021</v>
      </c>
      <c r="J35" s="3">
        <v>4.8767334360554697</v>
      </c>
      <c r="K35" s="3">
        <v>3.7750385208012327</v>
      </c>
      <c r="L35" s="3">
        <v>0.38520801232665641</v>
      </c>
      <c r="M35" s="3">
        <v>3.8520801232665644E-2</v>
      </c>
      <c r="N35" s="3">
        <v>1.6949152542372881</v>
      </c>
      <c r="O35" s="3">
        <v>8.4745762711864403E-2</v>
      </c>
      <c r="P35" s="3">
        <v>2.1417565485362098</v>
      </c>
      <c r="Q35" s="3">
        <v>1.4021571648690292</v>
      </c>
      <c r="R35" s="3">
        <v>0.26964560862865949</v>
      </c>
      <c r="S35" s="3">
        <v>0.50077041602465333</v>
      </c>
      <c r="T35" s="3">
        <v>0</v>
      </c>
      <c r="U35" s="3">
        <v>1.6640986132511557</v>
      </c>
      <c r="V35" s="3">
        <v>0.10015408320493066</v>
      </c>
      <c r="W35" s="3">
        <v>1.4252696456086287</v>
      </c>
      <c r="X35" s="3">
        <v>0.10785824345146379</v>
      </c>
      <c r="Y35" s="3">
        <v>7.7041602465331279E-3</v>
      </c>
      <c r="Z35" s="3">
        <v>7.7041602465331279E-3</v>
      </c>
      <c r="AA35" s="3">
        <v>5.3929121725731895E-2</v>
      </c>
      <c r="AB35" s="3">
        <v>9.2449922958397532E-2</v>
      </c>
      <c r="AC35" s="3">
        <v>0.10785824345146379</v>
      </c>
      <c r="AD35" s="3">
        <v>0</v>
      </c>
      <c r="AE35" s="3">
        <v>0</v>
      </c>
      <c r="AF35" s="3">
        <v>0.53929121725731899</v>
      </c>
      <c r="AG35" s="3">
        <v>0.10015408320493066</v>
      </c>
      <c r="AH35" s="3">
        <v>1.5562403697996918</v>
      </c>
      <c r="AI35" s="3">
        <v>1.7257318952234206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7.7041602465331279E-3</v>
      </c>
      <c r="AQ35" s="3">
        <v>0</v>
      </c>
      <c r="AR35" s="3">
        <v>0</v>
      </c>
      <c r="AS35" s="3">
        <v>0</v>
      </c>
      <c r="AT35" s="3">
        <v>0.18489984591679506</v>
      </c>
      <c r="AU35" s="3">
        <v>0</v>
      </c>
      <c r="AV35" s="3">
        <v>2.3112480739599383E-2</v>
      </c>
      <c r="AW35" s="3">
        <v>0</v>
      </c>
      <c r="AX35" s="3">
        <v>3.8520801232665644E-2</v>
      </c>
      <c r="AY35" s="3">
        <v>0</v>
      </c>
      <c r="AZ35" s="3">
        <v>7.7041602465331279E-3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2.4036979969183356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2.3189522342064715</v>
      </c>
      <c r="BN35" s="3">
        <v>7.7041602465331279E-3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7.7041602465331279E-3</v>
      </c>
      <c r="CF35" s="3">
        <v>0</v>
      </c>
      <c r="CG35" s="3">
        <v>1.5408320493066256E-2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6.1633281972265024E-2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7.7041602465331279E-3</v>
      </c>
      <c r="DL35" s="3">
        <v>0</v>
      </c>
      <c r="DM35" s="3">
        <v>0</v>
      </c>
      <c r="DN35" s="3">
        <v>0</v>
      </c>
      <c r="DO35" s="3">
        <v>0</v>
      </c>
      <c r="DP35" s="3">
        <v>7.7041602465331279E-3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7.7041602465331279E-3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2.3112480739599383E-2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0</v>
      </c>
      <c r="ES35" s="3">
        <v>0</v>
      </c>
      <c r="ET35" s="3">
        <v>0</v>
      </c>
      <c r="EU35" s="3">
        <v>3.8520801232665644E-2</v>
      </c>
      <c r="EV35" s="3">
        <v>3.8520801232665644E-2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J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1.5408320493066256E-2</v>
      </c>
      <c r="FP35" s="3">
        <v>0</v>
      </c>
      <c r="FQ35" s="3">
        <v>0</v>
      </c>
      <c r="FR35" s="3">
        <v>0</v>
      </c>
      <c r="FS35" s="3">
        <v>0</v>
      </c>
      <c r="FT35" s="3">
        <v>0</v>
      </c>
      <c r="FU35" s="3">
        <v>0</v>
      </c>
      <c r="FV35" s="3">
        <v>0</v>
      </c>
      <c r="FW35" s="3">
        <v>0</v>
      </c>
      <c r="FX35" s="3">
        <v>0</v>
      </c>
      <c r="FY35" s="3">
        <v>0</v>
      </c>
      <c r="FZ35" s="3">
        <v>0</v>
      </c>
      <c r="GA35" s="3">
        <v>0</v>
      </c>
      <c r="GB35" s="3">
        <v>0</v>
      </c>
      <c r="GC35" s="3">
        <v>0.12326656394453005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0</v>
      </c>
      <c r="GK35" s="3">
        <v>0</v>
      </c>
      <c r="GL35" s="3">
        <v>2.3112480739599383E-2</v>
      </c>
      <c r="GM35" s="3">
        <v>7.7041602465331279E-3</v>
      </c>
      <c r="GN35" s="3">
        <v>0</v>
      </c>
      <c r="GO35" s="3">
        <v>0</v>
      </c>
      <c r="GP35" s="3">
        <v>0</v>
      </c>
      <c r="GQ35" s="3">
        <v>0</v>
      </c>
      <c r="GR35" s="3">
        <v>0</v>
      </c>
      <c r="GS35" s="3">
        <v>0</v>
      </c>
      <c r="GT35" s="2"/>
    </row>
    <row r="36" spans="1:202" x14ac:dyDescent="0.2">
      <c r="A36" s="7"/>
      <c r="B36" s="2" t="s">
        <v>33</v>
      </c>
      <c r="C36" s="2">
        <v>1</v>
      </c>
      <c r="D36" s="2">
        <v>5</v>
      </c>
      <c r="E36" s="3">
        <v>87.80994917603573</v>
      </c>
      <c r="F36" s="3">
        <v>0.18481441552441089</v>
      </c>
      <c r="G36" s="3">
        <v>0.10010780840905591</v>
      </c>
      <c r="H36" s="3">
        <v>2.3101801940551361E-2</v>
      </c>
      <c r="I36" s="3">
        <v>3.1264438626212843</v>
      </c>
      <c r="J36" s="3">
        <v>0.74695826274449406</v>
      </c>
      <c r="K36" s="3">
        <v>7.7006006468504536E-3</v>
      </c>
      <c r="L36" s="3">
        <v>0</v>
      </c>
      <c r="M36" s="3">
        <v>0</v>
      </c>
      <c r="N36" s="3">
        <v>2.3101801940551361E-2</v>
      </c>
      <c r="O36" s="3">
        <v>0</v>
      </c>
      <c r="P36" s="3">
        <v>0.3850300323425227</v>
      </c>
      <c r="Q36" s="3">
        <v>0.27722162328661637</v>
      </c>
      <c r="R36" s="3">
        <v>5.3904204527953185E-2</v>
      </c>
      <c r="S36" s="3">
        <v>0</v>
      </c>
      <c r="T36" s="3">
        <v>0</v>
      </c>
      <c r="U36" s="3">
        <v>7.7006006468504536E-3</v>
      </c>
      <c r="V36" s="3">
        <v>3.0802402587401814E-2</v>
      </c>
      <c r="W36" s="3">
        <v>1.6633297397196982</v>
      </c>
      <c r="X36" s="3">
        <v>2.3101801940551361E-2</v>
      </c>
      <c r="Y36" s="3">
        <v>0</v>
      </c>
      <c r="Z36" s="3">
        <v>0</v>
      </c>
      <c r="AA36" s="3">
        <v>7.7006006468504536E-3</v>
      </c>
      <c r="AB36" s="3">
        <v>1.5401201293700907E-2</v>
      </c>
      <c r="AC36" s="3">
        <v>3.0802402587401814E-2</v>
      </c>
      <c r="AD36" s="3">
        <v>0</v>
      </c>
      <c r="AE36" s="3">
        <v>0</v>
      </c>
      <c r="AF36" s="3">
        <v>6.9305405821654092E-2</v>
      </c>
      <c r="AG36" s="3">
        <v>2.3101801940551361E-2</v>
      </c>
      <c r="AH36" s="3">
        <v>0.10780840905590637</v>
      </c>
      <c r="AI36" s="3">
        <v>0.31572462652086863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.60064685045433541</v>
      </c>
      <c r="AU36" s="3">
        <v>0</v>
      </c>
      <c r="AV36" s="3">
        <v>0</v>
      </c>
      <c r="AW36" s="3">
        <v>0</v>
      </c>
      <c r="AX36" s="3">
        <v>7.7006006468504536E-3</v>
      </c>
      <c r="AY36" s="3">
        <v>0</v>
      </c>
      <c r="AZ36" s="3">
        <v>0</v>
      </c>
      <c r="BA36" s="3">
        <v>0</v>
      </c>
      <c r="BB36" s="3">
        <v>0</v>
      </c>
      <c r="BC36" s="3">
        <v>7.7006006468504536E-3</v>
      </c>
      <c r="BD36" s="3">
        <v>2.3101801940551361E-2</v>
      </c>
      <c r="BE36" s="3">
        <v>0</v>
      </c>
      <c r="BF36" s="3">
        <v>0.93177267826890486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2.5180964115200983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3.0802402587401814E-2</v>
      </c>
      <c r="CH36" s="3">
        <v>7.7006006468504536E-3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3.0802402587401814E-2</v>
      </c>
      <c r="CO36" s="3">
        <v>7.7006006468504536E-3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0</v>
      </c>
      <c r="DN36" s="3">
        <v>0</v>
      </c>
      <c r="DO36" s="3">
        <v>0</v>
      </c>
      <c r="DP36" s="3">
        <v>0</v>
      </c>
      <c r="DQ36" s="3">
        <v>0</v>
      </c>
      <c r="DR36" s="3">
        <v>0</v>
      </c>
      <c r="DS36" s="3">
        <v>0</v>
      </c>
      <c r="DT36" s="3">
        <v>0</v>
      </c>
      <c r="DU36" s="3">
        <v>0</v>
      </c>
      <c r="DV36" s="3">
        <v>0</v>
      </c>
      <c r="DW36" s="3">
        <v>0</v>
      </c>
      <c r="DX36" s="3">
        <v>0</v>
      </c>
      <c r="DY36" s="3">
        <v>4.6203603881102721E-2</v>
      </c>
      <c r="DZ36" s="3">
        <v>0</v>
      </c>
      <c r="EA36" s="3">
        <v>0</v>
      </c>
      <c r="EB36" s="3">
        <v>0</v>
      </c>
      <c r="EC36" s="3">
        <v>0</v>
      </c>
      <c r="ED36" s="3">
        <v>0</v>
      </c>
      <c r="EE36" s="3">
        <v>0</v>
      </c>
      <c r="EF36" s="3">
        <v>0</v>
      </c>
      <c r="EG36" s="3">
        <v>0</v>
      </c>
      <c r="EH36" s="3">
        <v>0</v>
      </c>
      <c r="EI36" s="3">
        <v>0</v>
      </c>
      <c r="EJ36" s="3">
        <v>0</v>
      </c>
      <c r="EK36" s="3">
        <v>0</v>
      </c>
      <c r="EL36" s="3">
        <v>0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0</v>
      </c>
      <c r="ES36" s="3">
        <v>0</v>
      </c>
      <c r="ET36" s="3">
        <v>0</v>
      </c>
      <c r="EU36" s="3">
        <v>3.0802402587401814E-2</v>
      </c>
      <c r="EV36" s="3">
        <v>0.62374865239488686</v>
      </c>
      <c r="EW36" s="3">
        <v>0</v>
      </c>
      <c r="EX36" s="3">
        <v>0</v>
      </c>
      <c r="EY36" s="3">
        <v>0</v>
      </c>
      <c r="EZ36" s="3">
        <v>0</v>
      </c>
      <c r="FA36" s="3">
        <v>7.7006006468504536E-3</v>
      </c>
      <c r="FB36" s="3">
        <v>0</v>
      </c>
      <c r="FC36" s="3">
        <v>0</v>
      </c>
      <c r="FD36" s="3">
        <v>0</v>
      </c>
      <c r="FE36" s="3">
        <v>0</v>
      </c>
      <c r="FF36" s="3">
        <v>0</v>
      </c>
      <c r="FG36" s="3">
        <v>0</v>
      </c>
      <c r="FH36" s="3">
        <v>0</v>
      </c>
      <c r="FI36" s="3">
        <v>0</v>
      </c>
      <c r="FJ36" s="3">
        <v>0</v>
      </c>
      <c r="FK36" s="3">
        <v>0</v>
      </c>
      <c r="FL36" s="3">
        <v>0</v>
      </c>
      <c r="FM36" s="3">
        <v>0</v>
      </c>
      <c r="FN36" s="3">
        <v>0</v>
      </c>
      <c r="FO36" s="3">
        <v>4.6203603881102721E-2</v>
      </c>
      <c r="FP36" s="3">
        <v>0</v>
      </c>
      <c r="FQ36" s="3">
        <v>0</v>
      </c>
      <c r="FR36" s="3">
        <v>0</v>
      </c>
      <c r="FS36" s="3">
        <v>0</v>
      </c>
      <c r="FT36" s="3">
        <v>0</v>
      </c>
      <c r="FU36" s="3">
        <v>0</v>
      </c>
      <c r="FV36" s="3">
        <v>0</v>
      </c>
      <c r="FW36" s="3">
        <v>0</v>
      </c>
      <c r="FX36" s="3">
        <v>0</v>
      </c>
      <c r="FY36" s="3">
        <v>0</v>
      </c>
      <c r="FZ36" s="3">
        <v>0</v>
      </c>
      <c r="GA36" s="3">
        <v>0</v>
      </c>
      <c r="GB36" s="3">
        <v>0</v>
      </c>
      <c r="GC36" s="3">
        <v>7.7006006468504536E-3</v>
      </c>
      <c r="GD36" s="3">
        <v>0</v>
      </c>
      <c r="GE36" s="3">
        <v>0</v>
      </c>
      <c r="GF36" s="3">
        <v>0</v>
      </c>
      <c r="GG36" s="3">
        <v>0</v>
      </c>
      <c r="GH36" s="3">
        <v>0</v>
      </c>
      <c r="GI36" s="3">
        <v>0</v>
      </c>
      <c r="GJ36" s="3">
        <v>0</v>
      </c>
      <c r="GK36" s="3">
        <v>0</v>
      </c>
      <c r="GL36" s="3">
        <v>3.8503003234252271E-2</v>
      </c>
      <c r="GM36" s="3">
        <v>0</v>
      </c>
      <c r="GN36" s="3">
        <v>0</v>
      </c>
      <c r="GO36" s="3">
        <v>0</v>
      </c>
      <c r="GP36" s="3">
        <v>0</v>
      </c>
      <c r="GQ36" s="3">
        <v>0</v>
      </c>
      <c r="GR36" s="3">
        <v>0</v>
      </c>
      <c r="GS36" s="3">
        <v>0</v>
      </c>
      <c r="GT36" s="2"/>
    </row>
    <row r="37" spans="1:202" x14ac:dyDescent="0.2">
      <c r="A37" s="7"/>
      <c r="B37" s="2" t="s">
        <v>35</v>
      </c>
      <c r="C37" s="2">
        <v>2</v>
      </c>
      <c r="D37" s="2">
        <v>2</v>
      </c>
      <c r="E37" s="3">
        <v>29.295558958652375</v>
      </c>
      <c r="F37" s="3">
        <v>23.77488514548239</v>
      </c>
      <c r="G37" s="3">
        <v>10.053598774885145</v>
      </c>
      <c r="H37" s="3">
        <v>2.0750382848392039</v>
      </c>
      <c r="I37" s="3">
        <v>16.263399693721286</v>
      </c>
      <c r="J37" s="3">
        <v>5.8039816232771821</v>
      </c>
      <c r="K37" s="3">
        <v>3.7595712098009186</v>
      </c>
      <c r="L37" s="3">
        <v>0.37519142419601842</v>
      </c>
      <c r="M37" s="3">
        <v>0.1761102603369066</v>
      </c>
      <c r="N37" s="3">
        <v>0.45941807044410415</v>
      </c>
      <c r="O37" s="3">
        <v>0.81163859111791725</v>
      </c>
      <c r="P37" s="3">
        <v>0.28330781010719758</v>
      </c>
      <c r="Q37" s="3">
        <v>2.1898928024502298</v>
      </c>
      <c r="R37" s="3">
        <v>0.23736600306278716</v>
      </c>
      <c r="S37" s="3">
        <v>9.9540581929555894E-2</v>
      </c>
      <c r="T37" s="3">
        <v>0</v>
      </c>
      <c r="U37" s="3">
        <v>0.76569678407350694</v>
      </c>
      <c r="V37" s="3">
        <v>0.31393568147013784</v>
      </c>
      <c r="W37" s="3">
        <v>0.57427258805513015</v>
      </c>
      <c r="X37" s="3">
        <v>0.28330781010719758</v>
      </c>
      <c r="Y37" s="3">
        <v>7.656967840735069E-3</v>
      </c>
      <c r="Z37" s="3">
        <v>7.656967840735069E-3</v>
      </c>
      <c r="AA37" s="3">
        <v>1.2557427258805514</v>
      </c>
      <c r="AB37" s="3">
        <v>6.8912710566615618E-2</v>
      </c>
      <c r="AC37" s="3">
        <v>0.18376722817764166</v>
      </c>
      <c r="AD37" s="3">
        <v>0</v>
      </c>
      <c r="AE37" s="3">
        <v>7.656967840735069E-3</v>
      </c>
      <c r="AF37" s="3">
        <v>0.10719754977029097</v>
      </c>
      <c r="AG37" s="3">
        <v>0</v>
      </c>
      <c r="AH37" s="3">
        <v>8.4226646248085763E-2</v>
      </c>
      <c r="AI37" s="3">
        <v>0.329249617151608</v>
      </c>
      <c r="AJ37" s="3">
        <v>0</v>
      </c>
      <c r="AK37" s="3">
        <v>7.656967840735069E-3</v>
      </c>
      <c r="AL37" s="3">
        <v>0</v>
      </c>
      <c r="AM37" s="3">
        <v>0</v>
      </c>
      <c r="AN37" s="3">
        <v>1.5313935681470138E-2</v>
      </c>
      <c r="AO37" s="3">
        <v>0</v>
      </c>
      <c r="AP37" s="3">
        <v>0</v>
      </c>
      <c r="AQ37" s="3">
        <v>7.656967840735069E-3</v>
      </c>
      <c r="AR37" s="3">
        <v>0</v>
      </c>
      <c r="AS37" s="3">
        <v>0</v>
      </c>
      <c r="AT37" s="3">
        <v>0</v>
      </c>
      <c r="AU37" s="3">
        <v>0</v>
      </c>
      <c r="AV37" s="3">
        <v>3.0627871362940276E-2</v>
      </c>
      <c r="AW37" s="3">
        <v>0</v>
      </c>
      <c r="AX37" s="3">
        <v>6.8912710566615618E-2</v>
      </c>
      <c r="AY37" s="3">
        <v>0</v>
      </c>
      <c r="AZ37" s="3">
        <v>0</v>
      </c>
      <c r="BA37" s="3">
        <v>0</v>
      </c>
      <c r="BB37" s="3">
        <v>0</v>
      </c>
      <c r="BC37" s="3">
        <v>7.656967840735069E-3</v>
      </c>
      <c r="BD37" s="3">
        <v>0</v>
      </c>
      <c r="BE37" s="3">
        <v>0</v>
      </c>
      <c r="BF37" s="3">
        <v>0</v>
      </c>
      <c r="BG37" s="3">
        <v>1.5313935681470138E-2</v>
      </c>
      <c r="BH37" s="3">
        <v>0</v>
      </c>
      <c r="BI37" s="3">
        <v>0</v>
      </c>
      <c r="BJ37" s="3">
        <v>0</v>
      </c>
      <c r="BK37" s="3">
        <v>3.8284839203675348E-2</v>
      </c>
      <c r="BL37" s="3">
        <v>0</v>
      </c>
      <c r="BM37" s="3">
        <v>0.10719754977029097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7.656967840735069E-3</v>
      </c>
      <c r="BX37" s="3">
        <v>0</v>
      </c>
      <c r="BY37" s="3">
        <v>7.656967840735069E-3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0</v>
      </c>
      <c r="DR37" s="3">
        <v>1.5313935681470138E-2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0</v>
      </c>
      <c r="DY37" s="3">
        <v>0</v>
      </c>
      <c r="DZ37" s="3">
        <v>0</v>
      </c>
      <c r="EA37" s="3">
        <v>0</v>
      </c>
      <c r="EB37" s="3">
        <v>0</v>
      </c>
      <c r="EC37" s="3">
        <v>0</v>
      </c>
      <c r="ED37" s="3">
        <v>0</v>
      </c>
      <c r="EE37" s="3">
        <v>0</v>
      </c>
      <c r="EF37" s="3">
        <v>0</v>
      </c>
      <c r="EG37" s="3">
        <v>0</v>
      </c>
      <c r="EH37" s="3">
        <v>0</v>
      </c>
      <c r="EI37" s="3">
        <v>0</v>
      </c>
      <c r="EJ37" s="3">
        <v>0</v>
      </c>
      <c r="EK37" s="3">
        <v>0</v>
      </c>
      <c r="EL37" s="3">
        <v>0</v>
      </c>
      <c r="EM37" s="3">
        <v>0</v>
      </c>
      <c r="EN37" s="3">
        <v>7.656967840735069E-3</v>
      </c>
      <c r="EO37" s="3">
        <v>0</v>
      </c>
      <c r="EP37" s="3">
        <v>0</v>
      </c>
      <c r="EQ37" s="3">
        <v>0</v>
      </c>
      <c r="ER37" s="3">
        <v>0</v>
      </c>
      <c r="ES37" s="3">
        <v>0</v>
      </c>
      <c r="ET37" s="3">
        <v>0</v>
      </c>
      <c r="EU37" s="3">
        <v>0</v>
      </c>
      <c r="EV37" s="3">
        <v>0</v>
      </c>
      <c r="EW37" s="3">
        <v>0</v>
      </c>
      <c r="EX37" s="3">
        <v>0</v>
      </c>
      <c r="EY37" s="3">
        <v>0</v>
      </c>
      <c r="EZ37" s="3">
        <v>0</v>
      </c>
      <c r="FA37" s="3">
        <v>0</v>
      </c>
      <c r="FB37" s="3">
        <v>0</v>
      </c>
      <c r="FC37" s="3">
        <v>0</v>
      </c>
      <c r="FD37" s="3">
        <v>0</v>
      </c>
      <c r="FE37" s="3">
        <v>0</v>
      </c>
      <c r="FF37" s="3">
        <v>0</v>
      </c>
      <c r="FG37" s="3">
        <v>0</v>
      </c>
      <c r="FH37" s="3">
        <v>0</v>
      </c>
      <c r="FI37" s="3">
        <v>0</v>
      </c>
      <c r="FJ37" s="3">
        <v>0</v>
      </c>
      <c r="FK37" s="3">
        <v>0</v>
      </c>
      <c r="FL37" s="3">
        <v>0</v>
      </c>
      <c r="FM37" s="3">
        <v>0</v>
      </c>
      <c r="FN37" s="3">
        <v>0</v>
      </c>
      <c r="FO37" s="3">
        <v>0</v>
      </c>
      <c r="FP37" s="3">
        <v>0</v>
      </c>
      <c r="FQ37" s="3">
        <v>0</v>
      </c>
      <c r="FR37" s="3">
        <v>0</v>
      </c>
      <c r="FS37" s="3">
        <v>0</v>
      </c>
      <c r="FT37" s="3">
        <v>0</v>
      </c>
      <c r="FU37" s="3">
        <v>0</v>
      </c>
      <c r="FV37" s="3">
        <v>0</v>
      </c>
      <c r="FW37" s="3">
        <v>0</v>
      </c>
      <c r="FX37" s="3">
        <v>0</v>
      </c>
      <c r="FY37" s="3">
        <v>0</v>
      </c>
      <c r="FZ37" s="3">
        <v>1.5313935681470138E-2</v>
      </c>
      <c r="GA37" s="3">
        <v>0</v>
      </c>
      <c r="GB37" s="3">
        <v>0</v>
      </c>
      <c r="GC37" s="3">
        <v>0</v>
      </c>
      <c r="GD37" s="3">
        <v>0</v>
      </c>
      <c r="GE37" s="3">
        <v>0</v>
      </c>
      <c r="GF37" s="3">
        <v>0</v>
      </c>
      <c r="GG37" s="3">
        <v>0</v>
      </c>
      <c r="GH37" s="3">
        <v>0</v>
      </c>
      <c r="GI37" s="3">
        <v>0</v>
      </c>
      <c r="GJ37" s="3">
        <v>0</v>
      </c>
      <c r="GK37" s="3">
        <v>0</v>
      </c>
      <c r="GL37" s="3">
        <v>0</v>
      </c>
      <c r="GM37" s="3">
        <v>0</v>
      </c>
      <c r="GN37" s="3">
        <v>0</v>
      </c>
      <c r="GO37" s="3">
        <v>0</v>
      </c>
      <c r="GP37" s="3">
        <v>0</v>
      </c>
      <c r="GQ37" s="3">
        <v>0</v>
      </c>
      <c r="GR37" s="3">
        <v>0</v>
      </c>
      <c r="GS37" s="3">
        <v>0</v>
      </c>
      <c r="GT37" s="2"/>
    </row>
    <row r="38" spans="1:202" x14ac:dyDescent="0.2">
      <c r="A38" s="7"/>
      <c r="B38" s="2" t="s">
        <v>37</v>
      </c>
      <c r="C38" s="2">
        <v>2</v>
      </c>
      <c r="D38" s="2">
        <v>3</v>
      </c>
      <c r="E38" s="3">
        <v>20.79870729455217</v>
      </c>
      <c r="F38" s="3">
        <v>43.967374576792864</v>
      </c>
      <c r="G38" s="3">
        <v>2.5777162203755002</v>
      </c>
      <c r="H38" s="3">
        <v>0.54632194521391197</v>
      </c>
      <c r="I38" s="3">
        <v>4.255155432440751</v>
      </c>
      <c r="J38" s="3">
        <v>8.0409356725146193</v>
      </c>
      <c r="K38" s="3">
        <v>4.8861188057863956</v>
      </c>
      <c r="L38" s="3">
        <v>0</v>
      </c>
      <c r="M38" s="3">
        <v>0</v>
      </c>
      <c r="N38" s="3">
        <v>2.3007079101261927</v>
      </c>
      <c r="O38" s="3">
        <v>1.538935056940597E-2</v>
      </c>
      <c r="P38" s="3">
        <v>0.58479532163742687</v>
      </c>
      <c r="Q38" s="3">
        <v>2.2699292089873806</v>
      </c>
      <c r="R38" s="3">
        <v>0.23084025854108958</v>
      </c>
      <c r="S38" s="3">
        <v>2.1545090797168358</v>
      </c>
      <c r="T38" s="3">
        <v>2.3084025854108955E-2</v>
      </c>
      <c r="U38" s="3">
        <v>2.2545398584179748</v>
      </c>
      <c r="V38" s="3">
        <v>9.2336103416435819E-2</v>
      </c>
      <c r="W38" s="3">
        <v>2.3084025854108955E-2</v>
      </c>
      <c r="X38" s="3">
        <v>7.6946752847029849E-3</v>
      </c>
      <c r="Y38" s="3">
        <v>4.616805170821791E-2</v>
      </c>
      <c r="Z38" s="3">
        <v>0</v>
      </c>
      <c r="AA38" s="3">
        <v>0.42320714065866422</v>
      </c>
      <c r="AB38" s="3">
        <v>0.13080947983995075</v>
      </c>
      <c r="AC38" s="3">
        <v>9.2336103416435819E-2</v>
      </c>
      <c r="AD38" s="3">
        <v>3.077870113881194E-2</v>
      </c>
      <c r="AE38" s="3">
        <v>0</v>
      </c>
      <c r="AF38" s="3">
        <v>6.1557402277623879E-2</v>
      </c>
      <c r="AG38" s="3">
        <v>0</v>
      </c>
      <c r="AH38" s="3">
        <v>1.2234533702677746</v>
      </c>
      <c r="AI38" s="3">
        <v>1.538935056940597E-2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7.6946752847029849E-3</v>
      </c>
      <c r="AR38" s="3">
        <v>0</v>
      </c>
      <c r="AS38" s="3">
        <v>0</v>
      </c>
      <c r="AT38" s="3">
        <v>1.4004309018159433</v>
      </c>
      <c r="AU38" s="3">
        <v>1.538935056940597E-2</v>
      </c>
      <c r="AV38" s="3">
        <v>0</v>
      </c>
      <c r="AW38" s="3">
        <v>0</v>
      </c>
      <c r="AX38" s="3">
        <v>0.18467220683287164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1.0618651892890119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7.6946752847029856E-2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5.3862726992920891E-2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0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  <c r="DN38" s="3">
        <v>0</v>
      </c>
      <c r="DO38" s="3">
        <v>0</v>
      </c>
      <c r="DP38" s="3">
        <v>7.6946752847029849E-3</v>
      </c>
      <c r="DQ38" s="3">
        <v>0</v>
      </c>
      <c r="DR38" s="3">
        <v>6.1557402277623879E-2</v>
      </c>
      <c r="DS38" s="3">
        <v>0</v>
      </c>
      <c r="DT38" s="3">
        <v>0</v>
      </c>
      <c r="DU38" s="3">
        <v>0</v>
      </c>
      <c r="DV38" s="3">
        <v>0</v>
      </c>
      <c r="DW38" s="3">
        <v>0</v>
      </c>
      <c r="DX38" s="3">
        <v>0</v>
      </c>
      <c r="DY38" s="3">
        <v>0</v>
      </c>
      <c r="DZ38" s="3">
        <v>0</v>
      </c>
      <c r="EA38" s="3">
        <v>0</v>
      </c>
      <c r="EB38" s="3">
        <v>0</v>
      </c>
      <c r="EC38" s="3">
        <v>0</v>
      </c>
      <c r="ED38" s="3">
        <v>0</v>
      </c>
      <c r="EE38" s="3">
        <v>7.6946752847029849E-3</v>
      </c>
      <c r="EF38" s="3">
        <v>0</v>
      </c>
      <c r="EG38" s="3">
        <v>0</v>
      </c>
      <c r="EH38" s="3">
        <v>0</v>
      </c>
      <c r="EI38" s="3">
        <v>0</v>
      </c>
      <c r="EJ38" s="3">
        <v>0</v>
      </c>
      <c r="EK38" s="3">
        <v>0</v>
      </c>
      <c r="EL38" s="3">
        <v>0</v>
      </c>
      <c r="EM38" s="3">
        <v>0</v>
      </c>
      <c r="EN38" s="3">
        <v>0</v>
      </c>
      <c r="EO38" s="3">
        <v>0</v>
      </c>
      <c r="EP38" s="3">
        <v>0</v>
      </c>
      <c r="EQ38" s="3">
        <v>0</v>
      </c>
      <c r="ER38" s="3">
        <v>0</v>
      </c>
      <c r="ES38" s="3">
        <v>0</v>
      </c>
      <c r="ET38" s="3">
        <v>0</v>
      </c>
      <c r="EU38" s="3">
        <v>6.1557402277623879E-2</v>
      </c>
      <c r="EV38" s="3">
        <v>0</v>
      </c>
      <c r="EW38" s="3">
        <v>0</v>
      </c>
      <c r="EX38" s="3">
        <v>0</v>
      </c>
      <c r="EY38" s="3">
        <v>0</v>
      </c>
      <c r="EZ38" s="3">
        <v>0</v>
      </c>
      <c r="FA38" s="3">
        <v>0</v>
      </c>
      <c r="FB38" s="3">
        <v>0</v>
      </c>
      <c r="FC38" s="3">
        <v>0</v>
      </c>
      <c r="FD38" s="3">
        <v>0</v>
      </c>
      <c r="FE38" s="3">
        <v>0</v>
      </c>
      <c r="FF38" s="3">
        <v>0</v>
      </c>
      <c r="FG38" s="3">
        <v>0</v>
      </c>
      <c r="FH38" s="3">
        <v>0</v>
      </c>
      <c r="FI38" s="3">
        <v>0</v>
      </c>
      <c r="FJ38" s="3">
        <v>0</v>
      </c>
      <c r="FK38" s="3">
        <v>0</v>
      </c>
      <c r="FL38" s="3">
        <v>0</v>
      </c>
      <c r="FM38" s="3">
        <v>0</v>
      </c>
      <c r="FN38" s="3">
        <v>0</v>
      </c>
      <c r="FO38" s="3">
        <v>0</v>
      </c>
      <c r="FP38" s="3">
        <v>0</v>
      </c>
      <c r="FQ38" s="3">
        <v>0</v>
      </c>
      <c r="FR38" s="3">
        <v>0</v>
      </c>
      <c r="FS38" s="3">
        <v>0</v>
      </c>
      <c r="FT38" s="3">
        <v>0</v>
      </c>
      <c r="FU38" s="3">
        <v>0</v>
      </c>
      <c r="FV38" s="3">
        <v>0</v>
      </c>
      <c r="FW38" s="3">
        <v>0</v>
      </c>
      <c r="FX38" s="3">
        <v>0</v>
      </c>
      <c r="FY38" s="3">
        <v>0</v>
      </c>
      <c r="FZ38" s="3">
        <v>0</v>
      </c>
      <c r="GA38" s="3">
        <v>0</v>
      </c>
      <c r="GB38" s="3">
        <v>0</v>
      </c>
      <c r="GC38" s="3">
        <v>0</v>
      </c>
      <c r="GD38" s="3">
        <v>0</v>
      </c>
      <c r="GE38" s="3">
        <v>0</v>
      </c>
      <c r="GF38" s="3">
        <v>0</v>
      </c>
      <c r="GG38" s="3">
        <v>0</v>
      </c>
      <c r="GH38" s="3">
        <v>0</v>
      </c>
      <c r="GI38" s="3">
        <v>7.6946752847029849E-3</v>
      </c>
      <c r="GJ38" s="3">
        <v>0</v>
      </c>
      <c r="GK38" s="3">
        <v>0</v>
      </c>
      <c r="GL38" s="3">
        <v>0</v>
      </c>
      <c r="GM38" s="3">
        <v>0</v>
      </c>
      <c r="GN38" s="3">
        <v>0</v>
      </c>
      <c r="GO38" s="3">
        <v>0</v>
      </c>
      <c r="GP38" s="3">
        <v>0</v>
      </c>
      <c r="GQ38" s="3">
        <v>0</v>
      </c>
      <c r="GR38" s="3">
        <v>0</v>
      </c>
      <c r="GS38" s="3">
        <v>0</v>
      </c>
      <c r="GT38" s="2"/>
    </row>
    <row r="39" spans="1:202" x14ac:dyDescent="0.2">
      <c r="A39" s="7"/>
      <c r="B39" s="2" t="s">
        <v>38</v>
      </c>
      <c r="C39" s="2">
        <v>2</v>
      </c>
      <c r="D39" s="2">
        <v>4</v>
      </c>
      <c r="E39" s="3">
        <v>21.694103099157587</v>
      </c>
      <c r="F39" s="3">
        <v>50.908107272586754</v>
      </c>
      <c r="G39" s="3">
        <v>6.2601437514491067</v>
      </c>
      <c r="H39" s="3">
        <v>1.2984001854857408</v>
      </c>
      <c r="I39" s="3">
        <v>2.2335574619367806</v>
      </c>
      <c r="J39" s="3">
        <v>1.7157431022490146</v>
      </c>
      <c r="K39" s="3">
        <v>1.8780431254347321</v>
      </c>
      <c r="L39" s="3">
        <v>0</v>
      </c>
      <c r="M39" s="3">
        <v>0</v>
      </c>
      <c r="N39" s="3">
        <v>3.8952005564572221</v>
      </c>
      <c r="O39" s="3">
        <v>7.728572532653219E-2</v>
      </c>
      <c r="P39" s="3">
        <v>0.56418579488368492</v>
      </c>
      <c r="Q39" s="3">
        <v>1.0742715820387974</v>
      </c>
      <c r="R39" s="3">
        <v>0.20867145838163692</v>
      </c>
      <c r="S39" s="3">
        <v>0.1313857330551047</v>
      </c>
      <c r="T39" s="3">
        <v>0</v>
      </c>
      <c r="U39" s="3">
        <v>2.9986861426694489</v>
      </c>
      <c r="V39" s="3">
        <v>0</v>
      </c>
      <c r="W39" s="3">
        <v>0.1313857330551047</v>
      </c>
      <c r="X39" s="3">
        <v>8.5014297859185406E-2</v>
      </c>
      <c r="Y39" s="3">
        <v>0</v>
      </c>
      <c r="Z39" s="3">
        <v>0.14684287812041116</v>
      </c>
      <c r="AA39" s="3">
        <v>0.27822861117551584</v>
      </c>
      <c r="AB39" s="3">
        <v>6.955715279387896E-2</v>
      </c>
      <c r="AC39" s="3">
        <v>8.5014297859185406E-2</v>
      </c>
      <c r="AD39" s="3">
        <v>7.7285725326532179E-3</v>
      </c>
      <c r="AE39" s="3">
        <v>0</v>
      </c>
      <c r="AF39" s="3">
        <v>0.17775716825102403</v>
      </c>
      <c r="AG39" s="3">
        <v>0</v>
      </c>
      <c r="AH39" s="3">
        <v>2.573614653373522</v>
      </c>
      <c r="AI39" s="3">
        <v>0.27050003864286265</v>
      </c>
      <c r="AJ39" s="3">
        <v>0</v>
      </c>
      <c r="AK39" s="3">
        <v>0</v>
      </c>
      <c r="AL39" s="3">
        <v>7.7285725326532179E-3</v>
      </c>
      <c r="AM39" s="3">
        <v>0</v>
      </c>
      <c r="AN39" s="3">
        <v>0</v>
      </c>
      <c r="AO39" s="3">
        <v>0</v>
      </c>
      <c r="AP39" s="3">
        <v>7.7285725326532179E-3</v>
      </c>
      <c r="AQ39" s="3">
        <v>0</v>
      </c>
      <c r="AR39" s="3">
        <v>0</v>
      </c>
      <c r="AS39" s="3">
        <v>0</v>
      </c>
      <c r="AT39" s="3">
        <v>4.6371435195919311E-2</v>
      </c>
      <c r="AU39" s="3">
        <v>1.5457145065306436E-2</v>
      </c>
      <c r="AV39" s="3">
        <v>1.5457145065306436E-2</v>
      </c>
      <c r="AW39" s="3">
        <v>0</v>
      </c>
      <c r="AX39" s="3">
        <v>7.728572532653219E-2</v>
      </c>
      <c r="AY39" s="3">
        <v>0</v>
      </c>
      <c r="AZ39" s="3">
        <v>0</v>
      </c>
      <c r="BA39" s="3">
        <v>0</v>
      </c>
      <c r="BB39" s="3">
        <v>0</v>
      </c>
      <c r="BC39" s="3">
        <v>3.8642862663266095E-2</v>
      </c>
      <c r="BD39" s="3">
        <v>0</v>
      </c>
      <c r="BE39" s="3">
        <v>0</v>
      </c>
      <c r="BF39" s="3">
        <v>0.50235721462245919</v>
      </c>
      <c r="BG39" s="3">
        <v>0</v>
      </c>
      <c r="BH39" s="3">
        <v>0</v>
      </c>
      <c r="BI39" s="3">
        <v>0</v>
      </c>
      <c r="BJ39" s="3">
        <v>0</v>
      </c>
      <c r="BK39" s="3">
        <v>7.7285725326532179E-3</v>
      </c>
      <c r="BL39" s="3">
        <v>0</v>
      </c>
      <c r="BM39" s="3">
        <v>0.44825720689388676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7.7285725326532179E-3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  <c r="DN39" s="3">
        <v>0</v>
      </c>
      <c r="DO39" s="3">
        <v>0</v>
      </c>
      <c r="DP39" s="3">
        <v>0</v>
      </c>
      <c r="DQ39" s="3">
        <v>0</v>
      </c>
      <c r="DR39" s="3">
        <v>7.7285725326532179E-3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0</v>
      </c>
      <c r="ED39" s="3">
        <v>0</v>
      </c>
      <c r="EE39" s="3">
        <v>2.3185717597959656E-2</v>
      </c>
      <c r="EF39" s="3">
        <v>0</v>
      </c>
      <c r="EG39" s="3">
        <v>0</v>
      </c>
      <c r="EH39" s="3">
        <v>0</v>
      </c>
      <c r="EI39" s="3">
        <v>0</v>
      </c>
      <c r="EJ39" s="3">
        <v>0</v>
      </c>
      <c r="EK39" s="3">
        <v>0</v>
      </c>
      <c r="EL39" s="3">
        <v>0</v>
      </c>
      <c r="EM39" s="3">
        <v>0</v>
      </c>
      <c r="EN39" s="3">
        <v>0</v>
      </c>
      <c r="EO39" s="3">
        <v>0</v>
      </c>
      <c r="EP39" s="3">
        <v>0</v>
      </c>
      <c r="EQ39" s="3">
        <v>0</v>
      </c>
      <c r="ER39" s="3">
        <v>0</v>
      </c>
      <c r="ES39" s="3">
        <v>0</v>
      </c>
      <c r="ET39" s="3">
        <v>0</v>
      </c>
      <c r="EU39" s="3">
        <v>0</v>
      </c>
      <c r="EV39" s="3">
        <v>0</v>
      </c>
      <c r="EW39" s="3">
        <v>0</v>
      </c>
      <c r="EX39" s="3">
        <v>0</v>
      </c>
      <c r="EY39" s="3">
        <v>0</v>
      </c>
      <c r="EZ39" s="3">
        <v>0</v>
      </c>
      <c r="FA39" s="3">
        <v>0</v>
      </c>
      <c r="FB39" s="3">
        <v>0</v>
      </c>
      <c r="FC39" s="3">
        <v>0</v>
      </c>
      <c r="FD39" s="3">
        <v>0</v>
      </c>
      <c r="FE39" s="3">
        <v>0</v>
      </c>
      <c r="FF39" s="3">
        <v>0</v>
      </c>
      <c r="FG39" s="3">
        <v>0</v>
      </c>
      <c r="FH39" s="3">
        <v>0</v>
      </c>
      <c r="FI39" s="3">
        <v>0</v>
      </c>
      <c r="FJ39" s="3">
        <v>0</v>
      </c>
      <c r="FK39" s="3">
        <v>0</v>
      </c>
      <c r="FL39" s="3">
        <v>0</v>
      </c>
      <c r="FM39" s="3">
        <v>0</v>
      </c>
      <c r="FN39" s="3">
        <v>0</v>
      </c>
      <c r="FO39" s="3">
        <v>0</v>
      </c>
      <c r="FP39" s="3">
        <v>0</v>
      </c>
      <c r="FQ39" s="3">
        <v>0</v>
      </c>
      <c r="FR39" s="3">
        <v>0</v>
      </c>
      <c r="FS39" s="3">
        <v>0</v>
      </c>
      <c r="FT39" s="3">
        <v>0</v>
      </c>
      <c r="FU39" s="3">
        <v>0</v>
      </c>
      <c r="FV39" s="3">
        <v>0</v>
      </c>
      <c r="FW39" s="3">
        <v>0</v>
      </c>
      <c r="FX39" s="3">
        <v>0</v>
      </c>
      <c r="FY39" s="3">
        <v>0</v>
      </c>
      <c r="FZ39" s="3">
        <v>0</v>
      </c>
      <c r="GA39" s="3">
        <v>0</v>
      </c>
      <c r="GB39" s="3">
        <v>0</v>
      </c>
      <c r="GC39" s="3">
        <v>2.3185717597959656E-2</v>
      </c>
      <c r="GD39" s="3">
        <v>0</v>
      </c>
      <c r="GE39" s="3">
        <v>0</v>
      </c>
      <c r="GF39" s="3">
        <v>0</v>
      </c>
      <c r="GG39" s="3">
        <v>0</v>
      </c>
      <c r="GH39" s="3">
        <v>0</v>
      </c>
      <c r="GI39" s="3">
        <v>0</v>
      </c>
      <c r="GJ39" s="3">
        <v>0</v>
      </c>
      <c r="GK39" s="3">
        <v>0</v>
      </c>
      <c r="GL39" s="3">
        <v>7.7285725326532179E-3</v>
      </c>
      <c r="GM39" s="3">
        <v>0</v>
      </c>
      <c r="GN39" s="3">
        <v>0</v>
      </c>
      <c r="GO39" s="3">
        <v>0</v>
      </c>
      <c r="GP39" s="3">
        <v>0</v>
      </c>
      <c r="GQ39" s="3">
        <v>0</v>
      </c>
      <c r="GR39" s="3">
        <v>0</v>
      </c>
      <c r="GS39" s="3">
        <v>0</v>
      </c>
      <c r="GT39" s="2"/>
    </row>
    <row r="40" spans="1:202" x14ac:dyDescent="0.2">
      <c r="A40" s="7"/>
      <c r="B40" s="2" t="s">
        <v>40</v>
      </c>
      <c r="C40" s="2">
        <v>2</v>
      </c>
      <c r="D40" s="2">
        <v>5</v>
      </c>
      <c r="E40" s="3">
        <v>16.683324363804104</v>
      </c>
      <c r="F40" s="3">
        <v>40.524333051433842</v>
      </c>
      <c r="G40" s="3">
        <v>4.6590297532098104</v>
      </c>
      <c r="H40" s="3">
        <v>1.3454293841777505</v>
      </c>
      <c r="I40" s="3">
        <v>4.0132236488044901</v>
      </c>
      <c r="J40" s="3">
        <v>2.0681171676789423</v>
      </c>
      <c r="K40" s="3">
        <v>3.1367725071115551</v>
      </c>
      <c r="L40" s="3">
        <v>0.58430076112862306</v>
      </c>
      <c r="M40" s="3">
        <v>5.3817175367110018E-2</v>
      </c>
      <c r="N40" s="3">
        <v>7.2806950103790262</v>
      </c>
      <c r="O40" s="3">
        <v>0.18451602983009149</v>
      </c>
      <c r="P40" s="3">
        <v>0.26139770892596298</v>
      </c>
      <c r="Q40" s="3">
        <v>1.4684400707311447</v>
      </c>
      <c r="R40" s="3">
        <v>0.22295686937802722</v>
      </c>
      <c r="S40" s="3">
        <v>0.13069885446298149</v>
      </c>
      <c r="T40" s="3">
        <v>3.0752671638348581E-2</v>
      </c>
      <c r="U40" s="3">
        <v>1.6222034289228877</v>
      </c>
      <c r="V40" s="3">
        <v>0.13838702237256861</v>
      </c>
      <c r="W40" s="3">
        <v>0.50741908203275166</v>
      </c>
      <c r="X40" s="3">
        <v>7.6881679095871453E-3</v>
      </c>
      <c r="Y40" s="3">
        <v>3.0752671638348581E-2</v>
      </c>
      <c r="Z40" s="3">
        <v>7.6881679095871453E-3</v>
      </c>
      <c r="AA40" s="3">
        <v>0.16145152610133007</v>
      </c>
      <c r="AB40" s="3">
        <v>5.3817175367110018E-2</v>
      </c>
      <c r="AC40" s="3">
        <v>3.0752671638348581E-2</v>
      </c>
      <c r="AD40" s="3">
        <v>0</v>
      </c>
      <c r="AE40" s="3">
        <v>0</v>
      </c>
      <c r="AF40" s="3">
        <v>0.22295686937802722</v>
      </c>
      <c r="AG40" s="3">
        <v>0</v>
      </c>
      <c r="AH40" s="3">
        <v>5.7353732605520102</v>
      </c>
      <c r="AI40" s="3">
        <v>0.66887060813408172</v>
      </c>
      <c r="AJ40" s="3">
        <v>0</v>
      </c>
      <c r="AK40" s="3">
        <v>7.6881679095871453E-3</v>
      </c>
      <c r="AL40" s="3">
        <v>7.6881679095871453E-3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1.1839778580764204</v>
      </c>
      <c r="AU40" s="3">
        <v>0</v>
      </c>
      <c r="AV40" s="3">
        <v>0</v>
      </c>
      <c r="AW40" s="3">
        <v>0</v>
      </c>
      <c r="AX40" s="3">
        <v>7.6881679095871453E-3</v>
      </c>
      <c r="AY40" s="3">
        <v>0</v>
      </c>
      <c r="AZ40" s="3">
        <v>7.6881679095871453E-3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3.3136003690320597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2.1526870146844006</v>
      </c>
      <c r="BN40" s="3">
        <v>7.6881679095871453E-3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3.0752671638348581E-2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3.0752671638348581E-2</v>
      </c>
      <c r="CO40" s="3">
        <v>0</v>
      </c>
      <c r="CP40" s="3">
        <v>0</v>
      </c>
      <c r="CQ40" s="3">
        <v>0</v>
      </c>
      <c r="CR40" s="3">
        <v>1.060967171523026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7.6881679095871453E-3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6.1505343276697162E-2</v>
      </c>
      <c r="DJ40" s="3">
        <v>0</v>
      </c>
      <c r="DK40" s="3">
        <v>0</v>
      </c>
      <c r="DL40" s="3">
        <v>0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0</v>
      </c>
      <c r="EA40" s="3">
        <v>0</v>
      </c>
      <c r="EB40" s="3">
        <v>0</v>
      </c>
      <c r="EC40" s="3">
        <v>0</v>
      </c>
      <c r="ED40" s="3">
        <v>0</v>
      </c>
      <c r="EE40" s="3">
        <v>0.11532251864380717</v>
      </c>
      <c r="EF40" s="3">
        <v>0</v>
      </c>
      <c r="EG40" s="3">
        <v>0</v>
      </c>
      <c r="EH40" s="3">
        <v>0</v>
      </c>
      <c r="EI40" s="3">
        <v>0</v>
      </c>
      <c r="EJ40" s="3">
        <v>0</v>
      </c>
      <c r="EK40" s="3">
        <v>0</v>
      </c>
      <c r="EL40" s="3">
        <v>0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0</v>
      </c>
      <c r="ES40" s="3">
        <v>0</v>
      </c>
      <c r="ET40" s="3">
        <v>0</v>
      </c>
      <c r="EU40" s="3">
        <v>0.12301068655339432</v>
      </c>
      <c r="EV40" s="3">
        <v>0</v>
      </c>
      <c r="EW40" s="3">
        <v>0</v>
      </c>
      <c r="EX40" s="3">
        <v>0</v>
      </c>
      <c r="EY40" s="3">
        <v>0</v>
      </c>
      <c r="EZ40" s="3">
        <v>0</v>
      </c>
      <c r="FA40" s="3">
        <v>7.6881679095871453E-3</v>
      </c>
      <c r="FB40" s="3">
        <v>0</v>
      </c>
      <c r="FC40" s="3">
        <v>0</v>
      </c>
      <c r="FD40" s="3">
        <v>0</v>
      </c>
      <c r="FE40" s="3">
        <v>0</v>
      </c>
      <c r="FF40" s="3">
        <v>0</v>
      </c>
      <c r="FG40" s="3">
        <v>0</v>
      </c>
      <c r="FH40" s="3">
        <v>0</v>
      </c>
      <c r="FI40" s="3">
        <v>0</v>
      </c>
      <c r="FJ40" s="3">
        <v>0</v>
      </c>
      <c r="FK40" s="3">
        <v>0</v>
      </c>
      <c r="FL40" s="3">
        <v>0</v>
      </c>
      <c r="FM40" s="3">
        <v>0</v>
      </c>
      <c r="FN40" s="3">
        <v>0</v>
      </c>
      <c r="FO40" s="3">
        <v>2.3064503728761437E-2</v>
      </c>
      <c r="FP40" s="3">
        <v>0</v>
      </c>
      <c r="FQ40" s="3">
        <v>0</v>
      </c>
      <c r="FR40" s="3">
        <v>0</v>
      </c>
      <c r="FS40" s="3">
        <v>0</v>
      </c>
      <c r="FT40" s="3">
        <v>0</v>
      </c>
      <c r="FU40" s="3">
        <v>0</v>
      </c>
      <c r="FV40" s="3">
        <v>0</v>
      </c>
      <c r="FW40" s="3">
        <v>0</v>
      </c>
      <c r="FX40" s="3">
        <v>0</v>
      </c>
      <c r="FY40" s="3">
        <v>0</v>
      </c>
      <c r="FZ40" s="3">
        <v>0</v>
      </c>
      <c r="GA40" s="3">
        <v>0</v>
      </c>
      <c r="GB40" s="3">
        <v>7.6881679095871453E-3</v>
      </c>
      <c r="GC40" s="3">
        <v>7.6881679095871453E-3</v>
      </c>
      <c r="GD40" s="3">
        <v>0</v>
      </c>
      <c r="GE40" s="3">
        <v>0</v>
      </c>
      <c r="GF40" s="3">
        <v>0</v>
      </c>
      <c r="GG40" s="3">
        <v>0</v>
      </c>
      <c r="GH40" s="3">
        <v>0</v>
      </c>
      <c r="GI40" s="3">
        <v>0</v>
      </c>
      <c r="GJ40" s="3">
        <v>0</v>
      </c>
      <c r="GK40" s="3">
        <v>0</v>
      </c>
      <c r="GL40" s="3">
        <v>0</v>
      </c>
      <c r="GM40" s="3">
        <v>0</v>
      </c>
      <c r="GN40" s="3">
        <v>0</v>
      </c>
      <c r="GO40" s="3">
        <v>0</v>
      </c>
      <c r="GP40" s="3">
        <v>0</v>
      </c>
      <c r="GQ40" s="3">
        <v>0</v>
      </c>
      <c r="GR40" s="3">
        <v>0</v>
      </c>
      <c r="GS40" s="3">
        <v>0</v>
      </c>
      <c r="GT40" s="2"/>
    </row>
    <row r="41" spans="1:202" x14ac:dyDescent="0.2">
      <c r="A41" s="7"/>
      <c r="B41" s="2" t="s">
        <v>42</v>
      </c>
      <c r="C41" s="2">
        <v>3</v>
      </c>
      <c r="D41" s="2">
        <v>2</v>
      </c>
      <c r="E41" s="3">
        <v>43.144884412909136</v>
      </c>
      <c r="F41" s="3">
        <v>29.808499275196461</v>
      </c>
      <c r="G41" s="3">
        <v>5.9052414740215147</v>
      </c>
      <c r="H41" s="3">
        <v>0.7324330510414282</v>
      </c>
      <c r="I41" s="3">
        <v>1.838712138551919</v>
      </c>
      <c r="J41" s="3">
        <v>6.2256809338521402</v>
      </c>
      <c r="K41" s="3">
        <v>1.1062790875104906</v>
      </c>
      <c r="L41" s="3">
        <v>0.38910505836575876</v>
      </c>
      <c r="M41" s="3">
        <v>0</v>
      </c>
      <c r="N41" s="3">
        <v>0.16784924086366065</v>
      </c>
      <c r="O41" s="3">
        <v>0.26703288319218738</v>
      </c>
      <c r="P41" s="3">
        <v>0.38910505836575876</v>
      </c>
      <c r="Q41" s="3">
        <v>3.3722438391699092</v>
      </c>
      <c r="R41" s="3">
        <v>0.25177386129549095</v>
      </c>
      <c r="S41" s="3">
        <v>0.28992141603723204</v>
      </c>
      <c r="T41" s="3">
        <v>0</v>
      </c>
      <c r="U41" s="3">
        <v>1.7547875181200885</v>
      </c>
      <c r="V41" s="3">
        <v>0.28992141603723204</v>
      </c>
      <c r="W41" s="3">
        <v>3.0518043793392843E-2</v>
      </c>
      <c r="X41" s="3">
        <v>7.6295109483482115E-2</v>
      </c>
      <c r="Y41" s="3">
        <v>2.2888532845044631E-2</v>
      </c>
      <c r="Z41" s="3">
        <v>7.6295109483482107E-3</v>
      </c>
      <c r="AA41" s="3">
        <v>2.1820401312275881</v>
      </c>
      <c r="AB41" s="3">
        <v>0.10681315327687496</v>
      </c>
      <c r="AC41" s="3">
        <v>0.22888532845044635</v>
      </c>
      <c r="AD41" s="3">
        <v>0</v>
      </c>
      <c r="AE41" s="3">
        <v>0</v>
      </c>
      <c r="AF41" s="3">
        <v>8.3924620431830327E-2</v>
      </c>
      <c r="AG41" s="3">
        <v>0</v>
      </c>
      <c r="AH41" s="3">
        <v>0.21362630655374992</v>
      </c>
      <c r="AI41" s="3">
        <v>6.8665598535133904E-2</v>
      </c>
      <c r="AJ41" s="3">
        <v>0</v>
      </c>
      <c r="AK41" s="3">
        <v>0</v>
      </c>
      <c r="AL41" s="3">
        <v>7.6295109483482107E-3</v>
      </c>
      <c r="AM41" s="3">
        <v>0</v>
      </c>
      <c r="AN41" s="3">
        <v>0</v>
      </c>
      <c r="AO41" s="3">
        <v>0</v>
      </c>
      <c r="AP41" s="3">
        <v>7.6295109483482107E-3</v>
      </c>
      <c r="AQ41" s="3">
        <v>0.2822919050888838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.14496070801861602</v>
      </c>
      <c r="AY41" s="3">
        <v>0</v>
      </c>
      <c r="AZ41" s="3">
        <v>7.6295109483482107E-3</v>
      </c>
      <c r="BA41" s="3">
        <v>0</v>
      </c>
      <c r="BB41" s="3">
        <v>5.3406576638437481E-2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7.6295109483482107E-3</v>
      </c>
      <c r="BI41" s="3">
        <v>0</v>
      </c>
      <c r="BJ41" s="3">
        <v>0</v>
      </c>
      <c r="BK41" s="3">
        <v>0</v>
      </c>
      <c r="BL41" s="3">
        <v>0</v>
      </c>
      <c r="BM41" s="3">
        <v>0.51117723353933009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7.6295109483482107E-3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0</v>
      </c>
      <c r="DO41" s="3">
        <v>0</v>
      </c>
      <c r="DP41" s="3">
        <v>0</v>
      </c>
      <c r="DQ41" s="3">
        <v>0</v>
      </c>
      <c r="DR41" s="3">
        <v>1.5259021896696421E-2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0</v>
      </c>
      <c r="EJ41" s="3">
        <v>0</v>
      </c>
      <c r="EK41" s="3">
        <v>0</v>
      </c>
      <c r="EL41" s="3">
        <v>0</v>
      </c>
      <c r="EM41" s="3">
        <v>0</v>
      </c>
      <c r="EN41" s="3">
        <v>0</v>
      </c>
      <c r="EO41" s="3">
        <v>0</v>
      </c>
      <c r="EP41" s="3">
        <v>0</v>
      </c>
      <c r="EQ41" s="3">
        <v>0</v>
      </c>
      <c r="ER41" s="3">
        <v>0</v>
      </c>
      <c r="ES41" s="3">
        <v>0</v>
      </c>
      <c r="ET41" s="3">
        <v>0</v>
      </c>
      <c r="EU41" s="3">
        <v>0</v>
      </c>
      <c r="EV41" s="3">
        <v>0</v>
      </c>
      <c r="EW41" s="3">
        <v>0</v>
      </c>
      <c r="EX41" s="3">
        <v>0</v>
      </c>
      <c r="EY41" s="3">
        <v>0</v>
      </c>
      <c r="EZ41" s="3">
        <v>0</v>
      </c>
      <c r="FA41" s="3">
        <v>0</v>
      </c>
      <c r="FB41" s="3">
        <v>0</v>
      </c>
      <c r="FC41" s="3">
        <v>0</v>
      </c>
      <c r="FD41" s="3">
        <v>0</v>
      </c>
      <c r="FE41" s="3">
        <v>0</v>
      </c>
      <c r="FF41" s="3">
        <v>0</v>
      </c>
      <c r="FG41" s="3">
        <v>0</v>
      </c>
      <c r="FH41" s="3">
        <v>0</v>
      </c>
      <c r="FI41" s="3">
        <v>0</v>
      </c>
      <c r="FJ41" s="3">
        <v>0</v>
      </c>
      <c r="FK41" s="3">
        <v>0</v>
      </c>
      <c r="FL41" s="3">
        <v>0</v>
      </c>
      <c r="FM41" s="3">
        <v>0</v>
      </c>
      <c r="FN41" s="3">
        <v>0</v>
      </c>
      <c r="FO41" s="3">
        <v>0</v>
      </c>
      <c r="FP41" s="3">
        <v>0</v>
      </c>
      <c r="FQ41" s="3">
        <v>0</v>
      </c>
      <c r="FR41" s="3">
        <v>0</v>
      </c>
      <c r="FS41" s="3">
        <v>0</v>
      </c>
      <c r="FT41" s="3">
        <v>0</v>
      </c>
      <c r="FU41" s="3">
        <v>0</v>
      </c>
      <c r="FV41" s="3">
        <v>0</v>
      </c>
      <c r="FW41" s="3">
        <v>0</v>
      </c>
      <c r="FX41" s="3">
        <v>0</v>
      </c>
      <c r="FY41" s="3">
        <v>0</v>
      </c>
      <c r="FZ41" s="3">
        <v>0</v>
      </c>
      <c r="GA41" s="3">
        <v>0</v>
      </c>
      <c r="GB41" s="3">
        <v>0</v>
      </c>
      <c r="GC41" s="3">
        <v>0</v>
      </c>
      <c r="GD41" s="3">
        <v>0</v>
      </c>
      <c r="GE41" s="3">
        <v>0</v>
      </c>
      <c r="GF41" s="3">
        <v>0</v>
      </c>
      <c r="GG41" s="3">
        <v>0</v>
      </c>
      <c r="GH41" s="3">
        <v>0</v>
      </c>
      <c r="GI41" s="3">
        <v>0</v>
      </c>
      <c r="GJ41" s="3">
        <v>0</v>
      </c>
      <c r="GK41" s="3">
        <v>0</v>
      </c>
      <c r="GL41" s="3">
        <v>0</v>
      </c>
      <c r="GM41" s="3">
        <v>0</v>
      </c>
      <c r="GN41" s="3">
        <v>0</v>
      </c>
      <c r="GO41" s="3">
        <v>0</v>
      </c>
      <c r="GP41" s="3">
        <v>0</v>
      </c>
      <c r="GQ41" s="3">
        <v>0</v>
      </c>
      <c r="GR41" s="3">
        <v>0</v>
      </c>
      <c r="GS41" s="3">
        <v>0</v>
      </c>
      <c r="GT41" s="2"/>
    </row>
    <row r="42" spans="1:202" x14ac:dyDescent="0.2">
      <c r="A42" s="7"/>
      <c r="B42" s="2" t="s">
        <v>44</v>
      </c>
      <c r="C42" s="2">
        <v>3</v>
      </c>
      <c r="D42" s="2">
        <v>3</v>
      </c>
      <c r="E42" s="3">
        <v>38.395306309052117</v>
      </c>
      <c r="F42" s="3">
        <v>32.619628162145688</v>
      </c>
      <c r="G42" s="3">
        <v>7.0024382810118873</v>
      </c>
      <c r="H42" s="3">
        <v>2.994513867723255</v>
      </c>
      <c r="I42" s="3">
        <v>2.7125876257238648</v>
      </c>
      <c r="J42" s="3">
        <v>3.1088082901554404</v>
      </c>
      <c r="K42" s="3">
        <v>2.7964035355074675</v>
      </c>
      <c r="L42" s="3">
        <v>0.81530021334958858</v>
      </c>
      <c r="M42" s="3">
        <v>0.35812252362084729</v>
      </c>
      <c r="N42" s="3">
        <v>0.23620847302651629</v>
      </c>
      <c r="O42" s="3">
        <v>0.35050289545870161</v>
      </c>
      <c r="P42" s="3">
        <v>0.26668698567509908</v>
      </c>
      <c r="Q42" s="3">
        <v>1.7677537336177995</v>
      </c>
      <c r="R42" s="3">
        <v>0.56385248399878085</v>
      </c>
      <c r="S42" s="3">
        <v>1.6306004266991772</v>
      </c>
      <c r="T42" s="3">
        <v>0</v>
      </c>
      <c r="U42" s="3">
        <v>1.8210911307528193</v>
      </c>
      <c r="V42" s="3">
        <v>0.2590673575129534</v>
      </c>
      <c r="W42" s="3">
        <v>3.0478512648582746E-2</v>
      </c>
      <c r="X42" s="3">
        <v>0.31240475464797318</v>
      </c>
      <c r="Y42" s="3">
        <v>2.2858884486437064E-2</v>
      </c>
      <c r="Z42" s="3">
        <v>2.2858884486437064E-2</v>
      </c>
      <c r="AA42" s="3">
        <v>0.42669917708015853</v>
      </c>
      <c r="AB42" s="3">
        <v>9.1435537945748255E-2</v>
      </c>
      <c r="AC42" s="3">
        <v>6.0957025297165492E-2</v>
      </c>
      <c r="AD42" s="3">
        <v>0</v>
      </c>
      <c r="AE42" s="3">
        <v>1.5239256324291373E-2</v>
      </c>
      <c r="AF42" s="3">
        <v>0.10667479427003963</v>
      </c>
      <c r="AG42" s="3">
        <v>0</v>
      </c>
      <c r="AH42" s="3">
        <v>0.18287107589149651</v>
      </c>
      <c r="AI42" s="3">
        <v>6.8576653459311188E-2</v>
      </c>
      <c r="AJ42" s="3">
        <v>0</v>
      </c>
      <c r="AK42" s="3">
        <v>3.0478512648582746E-2</v>
      </c>
      <c r="AL42" s="3">
        <v>0</v>
      </c>
      <c r="AM42" s="3">
        <v>2.2858884486437064E-2</v>
      </c>
      <c r="AN42" s="3">
        <v>7.6196281621456865E-3</v>
      </c>
      <c r="AO42" s="3">
        <v>1.5239256324291373E-2</v>
      </c>
      <c r="AP42" s="3">
        <v>0</v>
      </c>
      <c r="AQ42" s="3">
        <v>7.6196281621456865E-3</v>
      </c>
      <c r="AR42" s="3">
        <v>0</v>
      </c>
      <c r="AS42" s="3">
        <v>0</v>
      </c>
      <c r="AT42" s="3">
        <v>0</v>
      </c>
      <c r="AU42" s="3">
        <v>8.3815909783602566E-2</v>
      </c>
      <c r="AV42" s="3">
        <v>0.24382810118866197</v>
      </c>
      <c r="AW42" s="3">
        <v>0</v>
      </c>
      <c r="AX42" s="3">
        <v>5.3337397135019816E-2</v>
      </c>
      <c r="AY42" s="3">
        <v>0</v>
      </c>
      <c r="AZ42" s="3">
        <v>9.905516610789393E-2</v>
      </c>
      <c r="BA42" s="3">
        <v>0</v>
      </c>
      <c r="BB42" s="3">
        <v>2.2858884486437064E-2</v>
      </c>
      <c r="BC42" s="3">
        <v>7.6196281621456865E-3</v>
      </c>
      <c r="BD42" s="3">
        <v>3.8098140810728438E-2</v>
      </c>
      <c r="BE42" s="3">
        <v>0</v>
      </c>
      <c r="BF42" s="3">
        <v>7.6196281621456865E-3</v>
      </c>
      <c r="BG42" s="3">
        <v>7.6196281621456865E-3</v>
      </c>
      <c r="BH42" s="3">
        <v>7.6196281621456865E-3</v>
      </c>
      <c r="BI42" s="3">
        <v>0</v>
      </c>
      <c r="BJ42" s="3">
        <v>0</v>
      </c>
      <c r="BK42" s="3">
        <v>6.0957025297165492E-2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2.2858884486437064E-2</v>
      </c>
      <c r="BX42" s="3">
        <v>0</v>
      </c>
      <c r="BY42" s="3">
        <v>0</v>
      </c>
      <c r="BZ42" s="3">
        <v>0</v>
      </c>
      <c r="CA42" s="3">
        <v>7.6196281621456865E-3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7.6196281621456865E-3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.13715330691862238</v>
      </c>
      <c r="EF42" s="3">
        <v>0</v>
      </c>
      <c r="EG42" s="3">
        <v>0</v>
      </c>
      <c r="EH42" s="3">
        <v>0</v>
      </c>
      <c r="EI42" s="3">
        <v>0</v>
      </c>
      <c r="EJ42" s="3">
        <v>0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0</v>
      </c>
      <c r="ES42" s="3">
        <v>0</v>
      </c>
      <c r="ET42" s="3">
        <v>0</v>
      </c>
      <c r="EU42" s="3">
        <v>6.0957025297165492E-2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0</v>
      </c>
      <c r="FB42" s="3">
        <v>0</v>
      </c>
      <c r="FC42" s="3">
        <v>0</v>
      </c>
      <c r="FD42" s="3">
        <v>0</v>
      </c>
      <c r="FE42" s="3">
        <v>0</v>
      </c>
      <c r="FF42" s="3">
        <v>0</v>
      </c>
      <c r="FG42" s="3">
        <v>0</v>
      </c>
      <c r="FH42" s="3">
        <v>0</v>
      </c>
      <c r="FI42" s="3">
        <v>0</v>
      </c>
      <c r="FJ42" s="3">
        <v>0</v>
      </c>
      <c r="FK42" s="3">
        <v>0</v>
      </c>
      <c r="FL42" s="3">
        <v>0</v>
      </c>
      <c r="FM42" s="3">
        <v>0</v>
      </c>
      <c r="FN42" s="3">
        <v>0</v>
      </c>
      <c r="FO42" s="3">
        <v>0</v>
      </c>
      <c r="FP42" s="3">
        <v>0</v>
      </c>
      <c r="FQ42" s="3">
        <v>0</v>
      </c>
      <c r="FR42" s="3">
        <v>0</v>
      </c>
      <c r="FS42" s="3">
        <v>0</v>
      </c>
      <c r="FT42" s="3">
        <v>0</v>
      </c>
      <c r="FU42" s="3">
        <v>0</v>
      </c>
      <c r="FV42" s="3">
        <v>0</v>
      </c>
      <c r="FW42" s="3">
        <v>0</v>
      </c>
      <c r="FX42" s="3">
        <v>0</v>
      </c>
      <c r="FY42" s="3">
        <v>0</v>
      </c>
      <c r="FZ42" s="3">
        <v>0</v>
      </c>
      <c r="GA42" s="3">
        <v>0</v>
      </c>
      <c r="GB42" s="3">
        <v>0</v>
      </c>
      <c r="GC42" s="3">
        <v>0</v>
      </c>
      <c r="GD42" s="3">
        <v>0</v>
      </c>
      <c r="GE42" s="3">
        <v>0</v>
      </c>
      <c r="GF42" s="3">
        <v>0</v>
      </c>
      <c r="GG42" s="3">
        <v>0</v>
      </c>
      <c r="GH42" s="3">
        <v>0</v>
      </c>
      <c r="GI42" s="3">
        <v>0</v>
      </c>
      <c r="GJ42" s="3">
        <v>0</v>
      </c>
      <c r="GK42" s="3">
        <v>0</v>
      </c>
      <c r="GL42" s="3">
        <v>0</v>
      </c>
      <c r="GM42" s="3">
        <v>0</v>
      </c>
      <c r="GN42" s="3">
        <v>0</v>
      </c>
      <c r="GO42" s="3">
        <v>7.6196281621456865E-3</v>
      </c>
      <c r="GP42" s="3">
        <v>0</v>
      </c>
      <c r="GQ42" s="3">
        <v>0</v>
      </c>
      <c r="GR42" s="3">
        <v>0</v>
      </c>
      <c r="GS42" s="3">
        <v>0</v>
      </c>
      <c r="GT42" s="2"/>
    </row>
    <row r="43" spans="1:202" x14ac:dyDescent="0.2">
      <c r="A43" s="7"/>
      <c r="B43" s="2" t="s">
        <v>46</v>
      </c>
      <c r="C43" s="2">
        <v>3</v>
      </c>
      <c r="D43" s="2">
        <v>4</v>
      </c>
      <c r="E43" s="3">
        <v>38.922343004614063</v>
      </c>
      <c r="F43" s="3">
        <v>28.04410729647298</v>
      </c>
      <c r="G43" s="3">
        <v>8.962227262063033</v>
      </c>
      <c r="H43" s="3">
        <v>3.1985610385547822</v>
      </c>
      <c r="I43" s="3">
        <v>4.692265582231955</v>
      </c>
      <c r="J43" s="3">
        <v>2.8935637757097052</v>
      </c>
      <c r="K43" s="3">
        <v>2.3304919058418707</v>
      </c>
      <c r="L43" s="3">
        <v>0.71166027997184633</v>
      </c>
      <c r="M43" s="3">
        <v>1.2199890513803082</v>
      </c>
      <c r="N43" s="3">
        <v>0.24243372174865097</v>
      </c>
      <c r="O43" s="3">
        <v>0.27371549229686404</v>
      </c>
      <c r="P43" s="3">
        <v>0.59435364041604755</v>
      </c>
      <c r="Q43" s="3">
        <v>3.5270196293110194</v>
      </c>
      <c r="R43" s="3">
        <v>0.24243372174865097</v>
      </c>
      <c r="S43" s="3">
        <v>9.3845311644639079E-2</v>
      </c>
      <c r="T43" s="3">
        <v>7.8204426370532577E-3</v>
      </c>
      <c r="U43" s="3">
        <v>1.916008446078048</v>
      </c>
      <c r="V43" s="3">
        <v>0.18769062328927816</v>
      </c>
      <c r="W43" s="3">
        <v>0.14076796746695863</v>
      </c>
      <c r="X43" s="3">
        <v>0.22679283647454446</v>
      </c>
      <c r="Y43" s="3">
        <v>3.9102213185266285E-2</v>
      </c>
      <c r="Z43" s="3">
        <v>3.1281770548213031E-2</v>
      </c>
      <c r="AA43" s="3">
        <v>0.43012434503792918</v>
      </c>
      <c r="AB43" s="3">
        <v>7.0383983733479316E-2</v>
      </c>
      <c r="AC43" s="3">
        <v>0.14858841010401189</v>
      </c>
      <c r="AD43" s="3">
        <v>1.5640885274106515E-2</v>
      </c>
      <c r="AE43" s="3">
        <v>0</v>
      </c>
      <c r="AF43" s="3">
        <v>7.0383983733479316E-2</v>
      </c>
      <c r="AG43" s="3">
        <v>0</v>
      </c>
      <c r="AH43" s="3">
        <v>0.10166575428169233</v>
      </c>
      <c r="AI43" s="3">
        <v>0.17204973801517165</v>
      </c>
      <c r="AJ43" s="3">
        <v>0</v>
      </c>
      <c r="AK43" s="3">
        <v>7.0383983733479316E-2</v>
      </c>
      <c r="AL43" s="3">
        <v>0</v>
      </c>
      <c r="AM43" s="3">
        <v>7.8204426370532577E-3</v>
      </c>
      <c r="AN43" s="3">
        <v>1.5640885274106515E-2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7.820442637053257E-2</v>
      </c>
      <c r="AV43" s="3">
        <v>1.5640885274106515E-2</v>
      </c>
      <c r="AW43" s="3">
        <v>0</v>
      </c>
      <c r="AX43" s="3">
        <v>6.2563541096426062E-2</v>
      </c>
      <c r="AY43" s="3">
        <v>0</v>
      </c>
      <c r="AZ43" s="3">
        <v>7.0383983733479316E-2</v>
      </c>
      <c r="BA43" s="3">
        <v>0</v>
      </c>
      <c r="BB43" s="3">
        <v>1.5640885274106515E-2</v>
      </c>
      <c r="BC43" s="3">
        <v>7.8204426370532577E-3</v>
      </c>
      <c r="BD43" s="3">
        <v>0</v>
      </c>
      <c r="BE43" s="3">
        <v>0</v>
      </c>
      <c r="BF43" s="3">
        <v>1.5640885274106515E-2</v>
      </c>
      <c r="BG43" s="3">
        <v>7.8204426370532577E-3</v>
      </c>
      <c r="BH43" s="3">
        <v>0</v>
      </c>
      <c r="BI43" s="3">
        <v>0</v>
      </c>
      <c r="BJ43" s="3">
        <v>0</v>
      </c>
      <c r="BK43" s="3">
        <v>4.6922655822319539E-2</v>
      </c>
      <c r="BL43" s="3">
        <v>0</v>
      </c>
      <c r="BM43" s="3">
        <v>2.346132791115977E-2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2.346132791115977E-2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7.8204426370532577E-3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2.346132791115977E-2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0</v>
      </c>
      <c r="FB43" s="3">
        <v>0</v>
      </c>
      <c r="FC43" s="3">
        <v>0</v>
      </c>
      <c r="FD43" s="3">
        <v>0</v>
      </c>
      <c r="FE43" s="3">
        <v>0</v>
      </c>
      <c r="FF43" s="3">
        <v>0</v>
      </c>
      <c r="FG43" s="3">
        <v>0</v>
      </c>
      <c r="FH43" s="3">
        <v>0</v>
      </c>
      <c r="FI43" s="3">
        <v>0</v>
      </c>
      <c r="FJ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0</v>
      </c>
      <c r="FP43" s="3">
        <v>0</v>
      </c>
      <c r="FQ43" s="3">
        <v>0</v>
      </c>
      <c r="FR43" s="3">
        <v>0</v>
      </c>
      <c r="FS43" s="3">
        <v>0</v>
      </c>
      <c r="FT43" s="3">
        <v>0</v>
      </c>
      <c r="FU43" s="3">
        <v>0</v>
      </c>
      <c r="FV43" s="3">
        <v>0</v>
      </c>
      <c r="FW43" s="3">
        <v>0</v>
      </c>
      <c r="FX43" s="3">
        <v>0</v>
      </c>
      <c r="FY43" s="3">
        <v>0</v>
      </c>
      <c r="FZ43" s="3">
        <v>0</v>
      </c>
      <c r="GA43" s="3">
        <v>0</v>
      </c>
      <c r="GB43" s="3">
        <v>0</v>
      </c>
      <c r="GC43" s="3">
        <v>0</v>
      </c>
      <c r="GD43" s="3">
        <v>0</v>
      </c>
      <c r="GE43" s="3">
        <v>0</v>
      </c>
      <c r="GF43" s="3">
        <v>0</v>
      </c>
      <c r="GG43" s="3">
        <v>0</v>
      </c>
      <c r="GH43" s="3">
        <v>0</v>
      </c>
      <c r="GI43" s="3">
        <v>0</v>
      </c>
      <c r="GJ43" s="3">
        <v>0</v>
      </c>
      <c r="GK43" s="3">
        <v>0</v>
      </c>
      <c r="GL43" s="3">
        <v>0</v>
      </c>
      <c r="GM43" s="3">
        <v>0</v>
      </c>
      <c r="GN43" s="3">
        <v>0</v>
      </c>
      <c r="GO43" s="3">
        <v>0</v>
      </c>
      <c r="GP43" s="3">
        <v>0</v>
      </c>
      <c r="GQ43" s="3">
        <v>0</v>
      </c>
      <c r="GR43" s="3">
        <v>0</v>
      </c>
      <c r="GS43" s="3">
        <v>0</v>
      </c>
      <c r="GT43" s="2"/>
    </row>
    <row r="44" spans="1:202" x14ac:dyDescent="0.2">
      <c r="A44" s="7"/>
      <c r="B44" s="2" t="s">
        <v>48</v>
      </c>
      <c r="C44" s="2">
        <v>3</v>
      </c>
      <c r="D44" s="2">
        <v>5</v>
      </c>
      <c r="E44" s="3">
        <v>34.818216609261384</v>
      </c>
      <c r="F44" s="3">
        <v>35.958668197474168</v>
      </c>
      <c r="G44" s="3">
        <v>4.6842709529276698</v>
      </c>
      <c r="H44" s="3">
        <v>3.6356678147722921</v>
      </c>
      <c r="I44" s="3">
        <v>3.1917336394948337</v>
      </c>
      <c r="J44" s="3">
        <v>3.5285112897053197</v>
      </c>
      <c r="K44" s="3">
        <v>2.6482969766551854</v>
      </c>
      <c r="L44" s="3">
        <v>0.51282051282051277</v>
      </c>
      <c r="M44" s="3">
        <v>0.16073478760045926</v>
      </c>
      <c r="N44" s="3">
        <v>1.0562571756601606</v>
      </c>
      <c r="O44" s="3">
        <v>0.336777650210486</v>
      </c>
      <c r="P44" s="3">
        <v>0.52047455032529655</v>
      </c>
      <c r="Q44" s="3">
        <v>2.8779181017986986</v>
      </c>
      <c r="R44" s="3">
        <v>0.41331802525832373</v>
      </c>
      <c r="S44" s="3">
        <v>6.8886337543053955E-2</v>
      </c>
      <c r="T44" s="3">
        <v>7.6540375047837736E-3</v>
      </c>
      <c r="U44" s="3">
        <v>1.859931113662457</v>
      </c>
      <c r="V44" s="3">
        <v>0.12246460007654038</v>
      </c>
      <c r="W44" s="3">
        <v>1.178721775736701</v>
      </c>
      <c r="X44" s="3">
        <v>0.18369690011481057</v>
      </c>
      <c r="Y44" s="3">
        <v>3.0616150019135095E-2</v>
      </c>
      <c r="Z44" s="3">
        <v>0.12246460007654038</v>
      </c>
      <c r="AA44" s="3">
        <v>0.31381553769613474</v>
      </c>
      <c r="AB44" s="3">
        <v>6.8886337543053955E-2</v>
      </c>
      <c r="AC44" s="3">
        <v>0.12246460007654038</v>
      </c>
      <c r="AD44" s="3">
        <v>7.6540375047837736E-3</v>
      </c>
      <c r="AE44" s="3">
        <v>0</v>
      </c>
      <c r="AF44" s="3">
        <v>0.29850746268656719</v>
      </c>
      <c r="AG44" s="3">
        <v>0</v>
      </c>
      <c r="AH44" s="3">
        <v>9.9502487562189046E-2</v>
      </c>
      <c r="AI44" s="3">
        <v>0.168388825105243</v>
      </c>
      <c r="AJ44" s="3">
        <v>1.5308075009567547E-2</v>
      </c>
      <c r="AK44" s="3">
        <v>1.5308075009567547E-2</v>
      </c>
      <c r="AL44" s="3">
        <v>0</v>
      </c>
      <c r="AM44" s="3">
        <v>0</v>
      </c>
      <c r="AN44" s="3">
        <v>7.6540375047837736E-3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4.5924225028702644E-2</v>
      </c>
      <c r="AV44" s="3">
        <v>4.5924225028702644E-2</v>
      </c>
      <c r="AW44" s="3">
        <v>0</v>
      </c>
      <c r="AX44" s="3">
        <v>4.5924225028702644E-2</v>
      </c>
      <c r="AY44" s="3">
        <v>0</v>
      </c>
      <c r="AZ44" s="3">
        <v>7.6540375047837736E-3</v>
      </c>
      <c r="BA44" s="3">
        <v>0</v>
      </c>
      <c r="BB44" s="3">
        <v>7.6540375047837736E-3</v>
      </c>
      <c r="BC44" s="3">
        <v>0</v>
      </c>
      <c r="BD44" s="3">
        <v>0</v>
      </c>
      <c r="BE44" s="3">
        <v>0</v>
      </c>
      <c r="BF44" s="3">
        <v>0.48220436280137768</v>
      </c>
      <c r="BG44" s="3">
        <v>7.6540375047837736E-3</v>
      </c>
      <c r="BH44" s="3">
        <v>7.6540375047837736E-3</v>
      </c>
      <c r="BI44" s="3">
        <v>0</v>
      </c>
      <c r="BJ44" s="3">
        <v>0</v>
      </c>
      <c r="BK44" s="3">
        <v>5.3578262533486416E-2</v>
      </c>
      <c r="BL44" s="3">
        <v>0</v>
      </c>
      <c r="BM44" s="3">
        <v>1.5308075009567547E-2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1.5308075009567547E-2</v>
      </c>
      <c r="BZ44" s="3">
        <v>7.6540375047837736E-3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7.6540375047837736E-3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7.6540375047837736E-3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0.13011863758132414</v>
      </c>
      <c r="EF44" s="3">
        <v>0</v>
      </c>
      <c r="EG44" s="3">
        <v>0</v>
      </c>
      <c r="EH44" s="3">
        <v>0</v>
      </c>
      <c r="EI44" s="3">
        <v>0</v>
      </c>
      <c r="EJ44" s="3">
        <v>0</v>
      </c>
      <c r="EK44" s="3">
        <v>0</v>
      </c>
      <c r="EL44" s="3">
        <v>0</v>
      </c>
      <c r="EM44" s="3">
        <v>0</v>
      </c>
      <c r="EN44" s="3">
        <v>0</v>
      </c>
      <c r="EO44" s="3">
        <v>0</v>
      </c>
      <c r="EP44" s="3">
        <v>0</v>
      </c>
      <c r="EQ44" s="3">
        <v>0</v>
      </c>
      <c r="ER44" s="3">
        <v>0</v>
      </c>
      <c r="ES44" s="3">
        <v>0</v>
      </c>
      <c r="ET44" s="3">
        <v>0</v>
      </c>
      <c r="EU44" s="3">
        <v>6.8886337543053955E-2</v>
      </c>
      <c r="EV44" s="3">
        <v>0</v>
      </c>
      <c r="EW44" s="3">
        <v>0</v>
      </c>
      <c r="EX44" s="3">
        <v>0</v>
      </c>
      <c r="EY44" s="3">
        <v>0</v>
      </c>
      <c r="EZ44" s="3">
        <v>0</v>
      </c>
      <c r="FA44" s="3">
        <v>0</v>
      </c>
      <c r="FB44" s="3">
        <v>0</v>
      </c>
      <c r="FC44" s="3">
        <v>0</v>
      </c>
      <c r="FD44" s="3">
        <v>0</v>
      </c>
      <c r="FE44" s="3">
        <v>0</v>
      </c>
      <c r="FF44" s="3">
        <v>0</v>
      </c>
      <c r="FG44" s="3">
        <v>0</v>
      </c>
      <c r="FH44" s="3">
        <v>0</v>
      </c>
      <c r="FI44" s="3">
        <v>0</v>
      </c>
      <c r="FJ44" s="3">
        <v>0</v>
      </c>
      <c r="FK44" s="3">
        <v>0</v>
      </c>
      <c r="FL44" s="3">
        <v>0</v>
      </c>
      <c r="FM44" s="3">
        <v>0</v>
      </c>
      <c r="FN44" s="3">
        <v>0</v>
      </c>
      <c r="FO44" s="3">
        <v>0</v>
      </c>
      <c r="FP44" s="3">
        <v>0</v>
      </c>
      <c r="FQ44" s="3">
        <v>0</v>
      </c>
      <c r="FR44" s="3">
        <v>0</v>
      </c>
      <c r="FS44" s="3">
        <v>0</v>
      </c>
      <c r="FT44" s="3">
        <v>0</v>
      </c>
      <c r="FU44" s="3">
        <v>0</v>
      </c>
      <c r="FV44" s="3">
        <v>0</v>
      </c>
      <c r="FW44" s="3">
        <v>0</v>
      </c>
      <c r="FX44" s="3">
        <v>0</v>
      </c>
      <c r="FY44" s="3">
        <v>0</v>
      </c>
      <c r="FZ44" s="3">
        <v>7.6540375047837736E-3</v>
      </c>
      <c r="GA44" s="3">
        <v>0</v>
      </c>
      <c r="GB44" s="3">
        <v>0</v>
      </c>
      <c r="GC44" s="3">
        <v>0</v>
      </c>
      <c r="GD44" s="3">
        <v>0</v>
      </c>
      <c r="GE44" s="3">
        <v>0</v>
      </c>
      <c r="GF44" s="3">
        <v>0</v>
      </c>
      <c r="GG44" s="3">
        <v>0</v>
      </c>
      <c r="GH44" s="3">
        <v>0</v>
      </c>
      <c r="GI44" s="3">
        <v>0</v>
      </c>
      <c r="GJ44" s="3">
        <v>0</v>
      </c>
      <c r="GK44" s="3">
        <v>0</v>
      </c>
      <c r="GL44" s="3">
        <v>0</v>
      </c>
      <c r="GM44" s="3">
        <v>0</v>
      </c>
      <c r="GN44" s="3">
        <v>0</v>
      </c>
      <c r="GO44" s="3">
        <v>0</v>
      </c>
      <c r="GP44" s="3">
        <v>0</v>
      </c>
      <c r="GQ44" s="3">
        <v>0</v>
      </c>
      <c r="GR44" s="3">
        <v>0</v>
      </c>
      <c r="GS44" s="3">
        <v>0</v>
      </c>
      <c r="GT44" s="2"/>
    </row>
    <row r="45" spans="1:202" x14ac:dyDescent="0.2">
      <c r="A45" s="7"/>
      <c r="B45" s="2" t="s">
        <v>50</v>
      </c>
      <c r="C45" s="2">
        <v>4</v>
      </c>
      <c r="D45" s="2">
        <v>2</v>
      </c>
      <c r="E45" s="3">
        <v>15.006588636539803</v>
      </c>
      <c r="F45" s="3">
        <v>57.793969459731812</v>
      </c>
      <c r="G45" s="3">
        <v>2.1471203782652508</v>
      </c>
      <c r="H45" s="3">
        <v>6.2010696845205798E-2</v>
      </c>
      <c r="I45" s="3">
        <v>2.9765134485698783</v>
      </c>
      <c r="J45" s="3">
        <v>3.914425238353616</v>
      </c>
      <c r="K45" s="3">
        <v>1.550267421130145</v>
      </c>
      <c r="L45" s="3">
        <v>0</v>
      </c>
      <c r="M45" s="3">
        <v>0</v>
      </c>
      <c r="N45" s="3">
        <v>9.3016045267808697E-2</v>
      </c>
      <c r="O45" s="3">
        <v>7.7513371056507248E-3</v>
      </c>
      <c r="P45" s="3">
        <v>0.14727540500736377</v>
      </c>
      <c r="Q45" s="3">
        <v>0.69762033950856517</v>
      </c>
      <c r="R45" s="3">
        <v>7.7513371056507255E-2</v>
      </c>
      <c r="S45" s="3">
        <v>0.23254011316952175</v>
      </c>
      <c r="T45" s="3">
        <v>0</v>
      </c>
      <c r="U45" s="3">
        <v>0.95341446399503904</v>
      </c>
      <c r="V45" s="3">
        <v>7.7513371056507255E-2</v>
      </c>
      <c r="W45" s="3">
        <v>7.7513371056507248E-3</v>
      </c>
      <c r="X45" s="3">
        <v>1.550267421130145E-2</v>
      </c>
      <c r="Y45" s="3">
        <v>0</v>
      </c>
      <c r="Z45" s="3">
        <v>0</v>
      </c>
      <c r="AA45" s="3">
        <v>1.4417487016510349</v>
      </c>
      <c r="AB45" s="3">
        <v>8.5264708162157976E-2</v>
      </c>
      <c r="AC45" s="3">
        <v>0.32555615843733043</v>
      </c>
      <c r="AD45" s="3">
        <v>0</v>
      </c>
      <c r="AE45" s="3">
        <v>0</v>
      </c>
      <c r="AF45" s="3">
        <v>7.7513371056507255E-2</v>
      </c>
      <c r="AG45" s="3">
        <v>0</v>
      </c>
      <c r="AH45" s="3">
        <v>11.11541740950314</v>
      </c>
      <c r="AI45" s="3">
        <v>0.10076738237345942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7.7513371056507248E-3</v>
      </c>
      <c r="AQ45" s="3">
        <v>0</v>
      </c>
      <c r="AR45" s="3">
        <v>0</v>
      </c>
      <c r="AS45" s="3">
        <v>0</v>
      </c>
      <c r="AT45" s="3">
        <v>3.1005348422602899E-2</v>
      </c>
      <c r="AU45" s="3">
        <v>0</v>
      </c>
      <c r="AV45" s="3">
        <v>0</v>
      </c>
      <c r="AW45" s="3">
        <v>0</v>
      </c>
      <c r="AX45" s="3">
        <v>1.550267421130145E-2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1.0154251608402449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7.7513371056507248E-3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7.7513371056507248E-3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0</v>
      </c>
      <c r="EG45" s="3">
        <v>0</v>
      </c>
      <c r="EH45" s="3">
        <v>0</v>
      </c>
      <c r="EI45" s="3">
        <v>0</v>
      </c>
      <c r="EJ45" s="3">
        <v>0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0</v>
      </c>
      <c r="ET45" s="3">
        <v>0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J45" s="3">
        <v>0</v>
      </c>
      <c r="FK45" s="3">
        <v>0</v>
      </c>
      <c r="FL45" s="3">
        <v>0</v>
      </c>
      <c r="FM45" s="3">
        <v>0</v>
      </c>
      <c r="FN45" s="3">
        <v>0</v>
      </c>
      <c r="FO45" s="3">
        <v>0</v>
      </c>
      <c r="FP45" s="3">
        <v>0</v>
      </c>
      <c r="FQ45" s="3">
        <v>0</v>
      </c>
      <c r="FR45" s="3">
        <v>0</v>
      </c>
      <c r="FS45" s="3">
        <v>0</v>
      </c>
      <c r="FT45" s="3">
        <v>0</v>
      </c>
      <c r="FU45" s="3">
        <v>0</v>
      </c>
      <c r="FV45" s="3">
        <v>0</v>
      </c>
      <c r="FW45" s="3">
        <v>0</v>
      </c>
      <c r="FX45" s="3">
        <v>0</v>
      </c>
      <c r="FY45" s="3">
        <v>0</v>
      </c>
      <c r="FZ45" s="3">
        <v>0</v>
      </c>
      <c r="GA45" s="3">
        <v>0</v>
      </c>
      <c r="GB45" s="3">
        <v>0</v>
      </c>
      <c r="GC45" s="3">
        <v>0</v>
      </c>
      <c r="GD45" s="3">
        <v>0</v>
      </c>
      <c r="GE45" s="3">
        <v>0</v>
      </c>
      <c r="GF45" s="3">
        <v>0</v>
      </c>
      <c r="GG45" s="3">
        <v>0</v>
      </c>
      <c r="GH45" s="3">
        <v>0</v>
      </c>
      <c r="GI45" s="3">
        <v>0</v>
      </c>
      <c r="GJ45" s="3">
        <v>0</v>
      </c>
      <c r="GK45" s="3">
        <v>0</v>
      </c>
      <c r="GL45" s="3">
        <v>0</v>
      </c>
      <c r="GM45" s="3">
        <v>7.7513371056507248E-3</v>
      </c>
      <c r="GN45" s="3">
        <v>0</v>
      </c>
      <c r="GO45" s="3">
        <v>0</v>
      </c>
      <c r="GP45" s="3">
        <v>0</v>
      </c>
      <c r="GQ45" s="3">
        <v>0</v>
      </c>
      <c r="GR45" s="3">
        <v>0</v>
      </c>
      <c r="GS45" s="3">
        <v>0</v>
      </c>
      <c r="GT45" s="2"/>
    </row>
    <row r="46" spans="1:202" x14ac:dyDescent="0.2">
      <c r="A46" s="7"/>
      <c r="B46" s="2" t="s">
        <v>52</v>
      </c>
      <c r="C46" s="2">
        <v>4</v>
      </c>
      <c r="D46" s="2">
        <v>3</v>
      </c>
      <c r="E46" s="3">
        <v>29.90333645151232</v>
      </c>
      <c r="F46" s="3">
        <v>38.860305581540381</v>
      </c>
      <c r="G46" s="3">
        <v>6.1506080449017775</v>
      </c>
      <c r="H46" s="3">
        <v>4.1783598378546927</v>
      </c>
      <c r="I46" s="3">
        <v>2.3074524477705021</v>
      </c>
      <c r="J46" s="3">
        <v>3.6716557530402247</v>
      </c>
      <c r="K46" s="3">
        <v>2.6036794512004988</v>
      </c>
      <c r="L46" s="3">
        <v>1.3096351730589337</v>
      </c>
      <c r="M46" s="3">
        <v>0.26504521359526034</v>
      </c>
      <c r="N46" s="3">
        <v>2.8843155597131274</v>
      </c>
      <c r="O46" s="3">
        <v>0.32740879326473343</v>
      </c>
      <c r="P46" s="3">
        <v>0.24945431867789211</v>
      </c>
      <c r="Q46" s="3">
        <v>2.3620205799812908</v>
      </c>
      <c r="R46" s="3">
        <v>0.28843155597131276</v>
      </c>
      <c r="S46" s="3">
        <v>0.15590894917368259</v>
      </c>
      <c r="T46" s="3">
        <v>0</v>
      </c>
      <c r="U46" s="3">
        <v>2.3932023698160272</v>
      </c>
      <c r="V46" s="3">
        <v>4.6772684752104769E-2</v>
      </c>
      <c r="W46" s="3">
        <v>1.5590894917368257E-2</v>
      </c>
      <c r="X46" s="3">
        <v>0.24945431867789211</v>
      </c>
      <c r="Y46" s="3">
        <v>0</v>
      </c>
      <c r="Z46" s="3">
        <v>3.8977237293420647E-2</v>
      </c>
      <c r="AA46" s="3">
        <v>0.31961334580604928</v>
      </c>
      <c r="AB46" s="3">
        <v>7.7954474586841294E-2</v>
      </c>
      <c r="AC46" s="3">
        <v>3.8977237293420647E-2</v>
      </c>
      <c r="AD46" s="3">
        <v>0</v>
      </c>
      <c r="AE46" s="3">
        <v>0</v>
      </c>
      <c r="AF46" s="3">
        <v>0.42874961022762709</v>
      </c>
      <c r="AG46" s="3">
        <v>0</v>
      </c>
      <c r="AH46" s="3">
        <v>0.24165887121920798</v>
      </c>
      <c r="AI46" s="3">
        <v>4.6772684752104769E-2</v>
      </c>
      <c r="AJ46" s="3">
        <v>0</v>
      </c>
      <c r="AK46" s="3">
        <v>0</v>
      </c>
      <c r="AL46" s="3">
        <v>0</v>
      </c>
      <c r="AM46" s="3">
        <v>7.7954474586841285E-3</v>
      </c>
      <c r="AN46" s="3">
        <v>0</v>
      </c>
      <c r="AO46" s="3">
        <v>7.7954474586841285E-3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5.4568132210788899E-2</v>
      </c>
      <c r="AV46" s="3">
        <v>4.6772684752104769E-2</v>
      </c>
      <c r="AW46" s="3">
        <v>0</v>
      </c>
      <c r="AX46" s="3">
        <v>3.1181789834736514E-2</v>
      </c>
      <c r="AY46" s="3">
        <v>0</v>
      </c>
      <c r="AZ46" s="3">
        <v>7.7954474586841294E-2</v>
      </c>
      <c r="BA46" s="3">
        <v>0</v>
      </c>
      <c r="BB46" s="3">
        <v>0</v>
      </c>
      <c r="BC46" s="3">
        <v>0</v>
      </c>
      <c r="BD46" s="3">
        <v>1.5590894917368257E-2</v>
      </c>
      <c r="BE46" s="3">
        <v>0</v>
      </c>
      <c r="BF46" s="3">
        <v>2.3386342376052385E-2</v>
      </c>
      <c r="BG46" s="3">
        <v>0</v>
      </c>
      <c r="BH46" s="3">
        <v>0</v>
      </c>
      <c r="BI46" s="3">
        <v>0</v>
      </c>
      <c r="BJ46" s="3">
        <v>0</v>
      </c>
      <c r="BK46" s="3">
        <v>3.1181789834736514E-2</v>
      </c>
      <c r="BL46" s="3">
        <v>0</v>
      </c>
      <c r="BM46" s="3">
        <v>0.15590894917368259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1.5590894917368257E-2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7.7954474586841285E-3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7.7954474586841285E-3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7.015902712815715E-2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0</v>
      </c>
      <c r="ES46" s="3">
        <v>0</v>
      </c>
      <c r="ET46" s="3">
        <v>0</v>
      </c>
      <c r="EU46" s="3">
        <v>3.1181789834736514E-2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0</v>
      </c>
      <c r="FB46" s="3">
        <v>0</v>
      </c>
      <c r="FC46" s="3">
        <v>0</v>
      </c>
      <c r="FD46" s="3">
        <v>0</v>
      </c>
      <c r="FE46" s="3">
        <v>0</v>
      </c>
      <c r="FF46" s="3">
        <v>0</v>
      </c>
      <c r="FG46" s="3">
        <v>0</v>
      </c>
      <c r="FH46" s="3">
        <v>0</v>
      </c>
      <c r="FI46" s="3">
        <v>0</v>
      </c>
      <c r="FJ46" s="3">
        <v>0</v>
      </c>
      <c r="FK46" s="3">
        <v>0</v>
      </c>
      <c r="FL46" s="3">
        <v>0</v>
      </c>
      <c r="FM46" s="3">
        <v>0</v>
      </c>
      <c r="FN46" s="3">
        <v>0</v>
      </c>
      <c r="FO46" s="3">
        <v>0</v>
      </c>
      <c r="FP46" s="3">
        <v>0</v>
      </c>
      <c r="FQ46" s="3">
        <v>0</v>
      </c>
      <c r="FR46" s="3">
        <v>0</v>
      </c>
      <c r="FS46" s="3">
        <v>0</v>
      </c>
      <c r="FT46" s="3">
        <v>0</v>
      </c>
      <c r="FU46" s="3">
        <v>0</v>
      </c>
      <c r="FV46" s="3">
        <v>0</v>
      </c>
      <c r="FW46" s="3">
        <v>0</v>
      </c>
      <c r="FX46" s="3">
        <v>0</v>
      </c>
      <c r="FY46" s="3">
        <v>0</v>
      </c>
      <c r="FZ46" s="3">
        <v>0</v>
      </c>
      <c r="GA46" s="3">
        <v>0</v>
      </c>
      <c r="GB46" s="3">
        <v>0</v>
      </c>
      <c r="GC46" s="3">
        <v>0</v>
      </c>
      <c r="GD46" s="3">
        <v>0</v>
      </c>
      <c r="GE46" s="3">
        <v>0</v>
      </c>
      <c r="GF46" s="3">
        <v>0</v>
      </c>
      <c r="GG46" s="3">
        <v>0</v>
      </c>
      <c r="GH46" s="3">
        <v>0</v>
      </c>
      <c r="GI46" s="3">
        <v>0</v>
      </c>
      <c r="GJ46" s="3">
        <v>0</v>
      </c>
      <c r="GK46" s="3">
        <v>0</v>
      </c>
      <c r="GL46" s="3">
        <v>0</v>
      </c>
      <c r="GM46" s="3">
        <v>0</v>
      </c>
      <c r="GN46" s="3">
        <v>0</v>
      </c>
      <c r="GO46" s="3">
        <v>0</v>
      </c>
      <c r="GP46" s="3">
        <v>0</v>
      </c>
      <c r="GQ46" s="3">
        <v>0</v>
      </c>
      <c r="GR46" s="3">
        <v>0</v>
      </c>
      <c r="GS46" s="3">
        <v>0</v>
      </c>
      <c r="GT46" s="2"/>
    </row>
    <row r="47" spans="1:202" x14ac:dyDescent="0.2">
      <c r="A47" s="7"/>
      <c r="B47" s="2" t="s">
        <v>54</v>
      </c>
      <c r="C47" s="2">
        <v>4</v>
      </c>
      <c r="D47" s="2">
        <v>4</v>
      </c>
      <c r="E47" s="3">
        <v>21.623713334881202</v>
      </c>
      <c r="F47" s="3">
        <v>55.591672471170959</v>
      </c>
      <c r="G47" s="3">
        <v>3.3820911694141325</v>
      </c>
      <c r="H47" s="3">
        <v>3.56009596780435</v>
      </c>
      <c r="I47" s="3">
        <v>1.8651807135670613</v>
      </c>
      <c r="J47" s="3">
        <v>2.863555452364368</v>
      </c>
      <c r="K47" s="3">
        <v>1.1144648247039703</v>
      </c>
      <c r="L47" s="3">
        <v>1.1609008590666356</v>
      </c>
      <c r="M47" s="3">
        <v>0.35600959678043492</v>
      </c>
      <c r="N47" s="3">
        <v>1.16864019812708</v>
      </c>
      <c r="O47" s="3">
        <v>0.17800479839021746</v>
      </c>
      <c r="P47" s="3">
        <v>0.43340298738487731</v>
      </c>
      <c r="Q47" s="3">
        <v>2.6855506539741505</v>
      </c>
      <c r="R47" s="3">
        <v>4.6436034362665427E-2</v>
      </c>
      <c r="S47" s="3">
        <v>3.8696695302221189E-2</v>
      </c>
      <c r="T47" s="3">
        <v>0</v>
      </c>
      <c r="U47" s="3">
        <v>1.238294249671078</v>
      </c>
      <c r="V47" s="3">
        <v>3.0957356241776951E-2</v>
      </c>
      <c r="W47" s="3">
        <v>0.29409488429688102</v>
      </c>
      <c r="X47" s="3">
        <v>4.6436034362665427E-2</v>
      </c>
      <c r="Y47" s="3">
        <v>1.5478678120888476E-2</v>
      </c>
      <c r="Z47" s="3">
        <v>0.15478678120888476</v>
      </c>
      <c r="AA47" s="3">
        <v>0.11609008590666356</v>
      </c>
      <c r="AB47" s="3">
        <v>2.3218017181332713E-2</v>
      </c>
      <c r="AC47" s="3">
        <v>0.11609008590666356</v>
      </c>
      <c r="AD47" s="3">
        <v>1.5478678120888476E-2</v>
      </c>
      <c r="AE47" s="3">
        <v>0</v>
      </c>
      <c r="AF47" s="3">
        <v>0.2631375280551041</v>
      </c>
      <c r="AG47" s="3">
        <v>0</v>
      </c>
      <c r="AH47" s="3">
        <v>3.0957356241776951E-2</v>
      </c>
      <c r="AI47" s="3">
        <v>0.35600959678043492</v>
      </c>
      <c r="AJ47" s="3">
        <v>1.5478678120888476E-2</v>
      </c>
      <c r="AK47" s="3">
        <v>7.7393390604442378E-3</v>
      </c>
      <c r="AL47" s="3">
        <v>0</v>
      </c>
      <c r="AM47" s="3">
        <v>0</v>
      </c>
      <c r="AN47" s="3">
        <v>0</v>
      </c>
      <c r="AO47" s="3">
        <v>0</v>
      </c>
      <c r="AP47" s="3">
        <v>7.7393390604442378E-3</v>
      </c>
      <c r="AQ47" s="3">
        <v>0</v>
      </c>
      <c r="AR47" s="3">
        <v>0</v>
      </c>
      <c r="AS47" s="3">
        <v>0</v>
      </c>
      <c r="AT47" s="3">
        <v>0</v>
      </c>
      <c r="AU47" s="3">
        <v>3.8696695302221189E-2</v>
      </c>
      <c r="AV47" s="3">
        <v>1.5478678120888476E-2</v>
      </c>
      <c r="AW47" s="3">
        <v>0</v>
      </c>
      <c r="AX47" s="3">
        <v>1.5478678120888476E-2</v>
      </c>
      <c r="AY47" s="3">
        <v>0</v>
      </c>
      <c r="AZ47" s="3">
        <v>1.5478678120888476E-2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1.0138534169181952</v>
      </c>
      <c r="BG47" s="3">
        <v>7.7393390604442378E-3</v>
      </c>
      <c r="BH47" s="3">
        <v>0</v>
      </c>
      <c r="BI47" s="3">
        <v>0</v>
      </c>
      <c r="BJ47" s="3">
        <v>0</v>
      </c>
      <c r="BK47" s="3">
        <v>3.0957356241776951E-2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7.7393390604442378E-3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7.7393390604442378E-3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3">
        <v>0</v>
      </c>
      <c r="EA47" s="3">
        <v>0</v>
      </c>
      <c r="EB47" s="3">
        <v>0</v>
      </c>
      <c r="EC47" s="3">
        <v>0</v>
      </c>
      <c r="ED47" s="3">
        <v>0</v>
      </c>
      <c r="EE47" s="3">
        <v>4.6436034362665427E-2</v>
      </c>
      <c r="EF47" s="3">
        <v>0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0</v>
      </c>
      <c r="EX47" s="3">
        <v>0</v>
      </c>
      <c r="EY47" s="3">
        <v>0</v>
      </c>
      <c r="EZ47" s="3">
        <v>0</v>
      </c>
      <c r="FA47" s="3">
        <v>0</v>
      </c>
      <c r="FB47" s="3">
        <v>0</v>
      </c>
      <c r="FC47" s="3">
        <v>0</v>
      </c>
      <c r="FD47" s="3">
        <v>0</v>
      </c>
      <c r="FE47" s="3">
        <v>0</v>
      </c>
      <c r="FF47" s="3">
        <v>0</v>
      </c>
      <c r="FG47" s="3">
        <v>0</v>
      </c>
      <c r="FH47" s="3">
        <v>0</v>
      </c>
      <c r="FI47" s="3">
        <v>0</v>
      </c>
      <c r="FJ47" s="3">
        <v>0</v>
      </c>
      <c r="FK47" s="3">
        <v>0</v>
      </c>
      <c r="FL47" s="3">
        <v>0</v>
      </c>
      <c r="FM47" s="3">
        <v>0</v>
      </c>
      <c r="FN47" s="3">
        <v>0</v>
      </c>
      <c r="FO47" s="3">
        <v>0</v>
      </c>
      <c r="FP47" s="3">
        <v>0</v>
      </c>
      <c r="FQ47" s="3">
        <v>0</v>
      </c>
      <c r="FR47" s="3">
        <v>0</v>
      </c>
      <c r="FS47" s="3">
        <v>0</v>
      </c>
      <c r="FT47" s="3">
        <v>0</v>
      </c>
      <c r="FU47" s="3">
        <v>0</v>
      </c>
      <c r="FV47" s="3">
        <v>0</v>
      </c>
      <c r="FW47" s="3">
        <v>0</v>
      </c>
      <c r="FX47" s="3">
        <v>0</v>
      </c>
      <c r="FY47" s="3">
        <v>0</v>
      </c>
      <c r="FZ47" s="3">
        <v>0</v>
      </c>
      <c r="GA47" s="3">
        <v>0</v>
      </c>
      <c r="GB47" s="3">
        <v>0</v>
      </c>
      <c r="GC47" s="3">
        <v>0</v>
      </c>
      <c r="GD47" s="3">
        <v>0</v>
      </c>
      <c r="GE47" s="3">
        <v>0</v>
      </c>
      <c r="GF47" s="3">
        <v>0</v>
      </c>
      <c r="GG47" s="3">
        <v>0</v>
      </c>
      <c r="GH47" s="3">
        <v>0</v>
      </c>
      <c r="GI47" s="3">
        <v>0</v>
      </c>
      <c r="GJ47" s="3">
        <v>0</v>
      </c>
      <c r="GK47" s="3">
        <v>0</v>
      </c>
      <c r="GL47" s="3">
        <v>0</v>
      </c>
      <c r="GM47" s="3">
        <v>0</v>
      </c>
      <c r="GN47" s="3">
        <v>0</v>
      </c>
      <c r="GO47" s="3">
        <v>0</v>
      </c>
      <c r="GP47" s="3">
        <v>0</v>
      </c>
      <c r="GQ47" s="3">
        <v>0</v>
      </c>
      <c r="GR47" s="3">
        <v>0</v>
      </c>
      <c r="GS47" s="3">
        <v>0</v>
      </c>
      <c r="GT47" s="2"/>
    </row>
    <row r="48" spans="1:202" x14ac:dyDescent="0.2">
      <c r="A48" s="7"/>
      <c r="B48" s="2" t="s">
        <v>56</v>
      </c>
      <c r="C48" s="2">
        <v>4</v>
      </c>
      <c r="D48" s="2">
        <v>5</v>
      </c>
      <c r="E48" s="3">
        <v>54.20661923909681</v>
      </c>
      <c r="F48" s="3">
        <v>15.341787813176616</v>
      </c>
      <c r="G48" s="3">
        <v>2.9925765542839469</v>
      </c>
      <c r="H48" s="3">
        <v>0.88153417878131768</v>
      </c>
      <c r="I48" s="3">
        <v>1.9718527683266314</v>
      </c>
      <c r="J48" s="3">
        <v>2.2424992267244046</v>
      </c>
      <c r="K48" s="3">
        <v>3.1781626971852766</v>
      </c>
      <c r="L48" s="3">
        <v>0</v>
      </c>
      <c r="M48" s="3">
        <v>0</v>
      </c>
      <c r="N48" s="3">
        <v>0.10825858335910918</v>
      </c>
      <c r="O48" s="3">
        <v>7.732755954222085E-3</v>
      </c>
      <c r="P48" s="3">
        <v>0</v>
      </c>
      <c r="Q48" s="3">
        <v>0.83513764305598526</v>
      </c>
      <c r="R48" s="3">
        <v>0.32477575007732756</v>
      </c>
      <c r="S48" s="3">
        <v>0.16238787503866378</v>
      </c>
      <c r="T48" s="3">
        <v>3.093102381688834E-2</v>
      </c>
      <c r="U48" s="3">
        <v>1.1135168574079801</v>
      </c>
      <c r="V48" s="3">
        <v>6.186204763377668E-2</v>
      </c>
      <c r="W48" s="3">
        <v>0.57222394061243431</v>
      </c>
      <c r="X48" s="3">
        <v>0.15465511908444171</v>
      </c>
      <c r="Y48" s="3">
        <v>5.4129291679554589E-2</v>
      </c>
      <c r="Z48" s="3">
        <v>0</v>
      </c>
      <c r="AA48" s="3">
        <v>2.1419733993195176</v>
      </c>
      <c r="AB48" s="3">
        <v>0.54129291679554592</v>
      </c>
      <c r="AC48" s="3">
        <v>0.25518094648932876</v>
      </c>
      <c r="AD48" s="3">
        <v>0</v>
      </c>
      <c r="AE48" s="3">
        <v>7.732755954222085E-3</v>
      </c>
      <c r="AF48" s="3">
        <v>0.21651716671821836</v>
      </c>
      <c r="AG48" s="3">
        <v>0</v>
      </c>
      <c r="AH48" s="3">
        <v>11.135168574079803</v>
      </c>
      <c r="AI48" s="3">
        <v>2.3198267862666253E-2</v>
      </c>
      <c r="AJ48" s="3">
        <v>0</v>
      </c>
      <c r="AK48" s="3">
        <v>7.732755954222085E-3</v>
      </c>
      <c r="AL48" s="3">
        <v>0</v>
      </c>
      <c r="AM48" s="3">
        <v>0</v>
      </c>
      <c r="AN48" s="3">
        <v>0</v>
      </c>
      <c r="AO48" s="3">
        <v>7.732755954222085E-3</v>
      </c>
      <c r="AP48" s="3">
        <v>7.732755954222085E-3</v>
      </c>
      <c r="AQ48" s="3">
        <v>7.732755954222085E-3</v>
      </c>
      <c r="AR48" s="3">
        <v>0</v>
      </c>
      <c r="AS48" s="3">
        <v>0</v>
      </c>
      <c r="AT48" s="3">
        <v>0.15465511908444171</v>
      </c>
      <c r="AU48" s="3">
        <v>1.546551190844417E-2</v>
      </c>
      <c r="AV48" s="3">
        <v>3.093102381688834E-2</v>
      </c>
      <c r="AW48" s="3">
        <v>0</v>
      </c>
      <c r="AX48" s="3">
        <v>7.7327559542220856E-2</v>
      </c>
      <c r="AY48" s="3">
        <v>0</v>
      </c>
      <c r="AZ48" s="3">
        <v>0</v>
      </c>
      <c r="BA48" s="3">
        <v>0</v>
      </c>
      <c r="BB48" s="3">
        <v>7.732755954222085E-3</v>
      </c>
      <c r="BC48" s="3">
        <v>7.732755954222085E-3</v>
      </c>
      <c r="BD48" s="3">
        <v>7.732755954222085E-3</v>
      </c>
      <c r="BE48" s="3">
        <v>0</v>
      </c>
      <c r="BF48" s="3">
        <v>7.732755954222085E-3</v>
      </c>
      <c r="BG48" s="3">
        <v>1.546551190844417E-2</v>
      </c>
      <c r="BH48" s="3">
        <v>0</v>
      </c>
      <c r="BI48" s="3">
        <v>0</v>
      </c>
      <c r="BJ48" s="3">
        <v>0</v>
      </c>
      <c r="BK48" s="3">
        <v>7.732755954222085E-3</v>
      </c>
      <c r="BL48" s="3">
        <v>0</v>
      </c>
      <c r="BM48" s="3">
        <v>0.88926693473553964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1.546551190844417E-2</v>
      </c>
      <c r="BV48" s="3">
        <v>0</v>
      </c>
      <c r="BW48" s="3">
        <v>0</v>
      </c>
      <c r="BX48" s="3">
        <v>0</v>
      </c>
      <c r="BY48" s="3">
        <v>0</v>
      </c>
      <c r="BZ48" s="3">
        <v>7.732755954222085E-3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5.4129291679554589E-2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7.732755954222085E-3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5.4129291679554589E-2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0</v>
      </c>
      <c r="EF48" s="3">
        <v>0</v>
      </c>
      <c r="EG48" s="3">
        <v>0</v>
      </c>
      <c r="EH48" s="3">
        <v>0</v>
      </c>
      <c r="EI48" s="3">
        <v>0</v>
      </c>
      <c r="EJ48" s="3">
        <v>0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0</v>
      </c>
      <c r="ER48" s="3">
        <v>0</v>
      </c>
      <c r="ES48" s="3">
        <v>0</v>
      </c>
      <c r="ET48" s="3">
        <v>0</v>
      </c>
      <c r="EU48" s="3">
        <v>7.732755954222085E-3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0</v>
      </c>
      <c r="FD48" s="3">
        <v>0</v>
      </c>
      <c r="FE48" s="3">
        <v>0</v>
      </c>
      <c r="FF48" s="3">
        <v>0</v>
      </c>
      <c r="FG48" s="3">
        <v>0</v>
      </c>
      <c r="FH48" s="3">
        <v>0</v>
      </c>
      <c r="FI48" s="3">
        <v>0</v>
      </c>
      <c r="FJ48" s="3">
        <v>0</v>
      </c>
      <c r="FK48" s="3">
        <v>0</v>
      </c>
      <c r="FL48" s="3">
        <v>0</v>
      </c>
      <c r="FM48" s="3">
        <v>0</v>
      </c>
      <c r="FN48" s="3">
        <v>0</v>
      </c>
      <c r="FO48" s="3">
        <v>0</v>
      </c>
      <c r="FP48" s="3">
        <v>0</v>
      </c>
      <c r="FQ48" s="3">
        <v>0</v>
      </c>
      <c r="FR48" s="3">
        <v>0</v>
      </c>
      <c r="FS48" s="3">
        <v>0</v>
      </c>
      <c r="FT48" s="3">
        <v>0</v>
      </c>
      <c r="FU48" s="3">
        <v>0</v>
      </c>
      <c r="FV48" s="3">
        <v>0</v>
      </c>
      <c r="FW48" s="3">
        <v>0</v>
      </c>
      <c r="FX48" s="3">
        <v>0</v>
      </c>
      <c r="FY48" s="3">
        <v>0</v>
      </c>
      <c r="FZ48" s="3">
        <v>0</v>
      </c>
      <c r="GA48" s="3">
        <v>0</v>
      </c>
      <c r="GB48" s="3">
        <v>0</v>
      </c>
      <c r="GC48" s="3">
        <v>7.732755954222085E-3</v>
      </c>
      <c r="GD48" s="3">
        <v>0</v>
      </c>
      <c r="GE48" s="3">
        <v>0</v>
      </c>
      <c r="GF48" s="3">
        <v>0</v>
      </c>
      <c r="GG48" s="3">
        <v>7.732755954222085E-3</v>
      </c>
      <c r="GH48" s="3">
        <v>7.732755954222085E-3</v>
      </c>
      <c r="GI48" s="3">
        <v>0</v>
      </c>
      <c r="GJ48" s="3">
        <v>0</v>
      </c>
      <c r="GK48" s="3">
        <v>0</v>
      </c>
      <c r="GL48" s="3">
        <v>7.732755954222085E-3</v>
      </c>
      <c r="GM48" s="3">
        <v>0</v>
      </c>
      <c r="GN48" s="3">
        <v>0</v>
      </c>
      <c r="GO48" s="3">
        <v>7.732755954222085E-3</v>
      </c>
      <c r="GP48" s="3">
        <v>0</v>
      </c>
      <c r="GQ48" s="3">
        <v>0</v>
      </c>
      <c r="GR48" s="3">
        <v>0</v>
      </c>
      <c r="GS48" s="3">
        <v>0</v>
      </c>
      <c r="GT48" s="2"/>
    </row>
    <row r="49" spans="1:202" x14ac:dyDescent="0.2">
      <c r="A49" s="7"/>
      <c r="B49" s="2" t="s">
        <v>58</v>
      </c>
      <c r="C49" s="2">
        <v>5</v>
      </c>
      <c r="D49" s="2">
        <v>2</v>
      </c>
      <c r="E49" s="3">
        <v>35.088940448569218</v>
      </c>
      <c r="F49" s="3">
        <v>38.754833720030938</v>
      </c>
      <c r="G49" s="3">
        <v>3.1245166279969063</v>
      </c>
      <c r="H49" s="3">
        <v>0.17014694508894046</v>
      </c>
      <c r="I49" s="3">
        <v>2.6759474091260631</v>
      </c>
      <c r="J49" s="3">
        <v>6.4191802010827539</v>
      </c>
      <c r="K49" s="3">
        <v>0.72699149265274554</v>
      </c>
      <c r="L49" s="3">
        <v>6.9605568445475635E-2</v>
      </c>
      <c r="M49" s="3">
        <v>0</v>
      </c>
      <c r="N49" s="3">
        <v>0.10827532869296209</v>
      </c>
      <c r="O49" s="3">
        <v>3.8669760247486466E-2</v>
      </c>
      <c r="P49" s="3">
        <v>0.24748646558391338</v>
      </c>
      <c r="Q49" s="3">
        <v>0.52590873936581595</v>
      </c>
      <c r="R49" s="3">
        <v>0.12374323279195669</v>
      </c>
      <c r="S49" s="3">
        <v>3.6426914153132248</v>
      </c>
      <c r="T49" s="3">
        <v>7.7339520494972931E-3</v>
      </c>
      <c r="U49" s="3">
        <v>3.720030935808198</v>
      </c>
      <c r="V49" s="3">
        <v>0.18561484918793503</v>
      </c>
      <c r="W49" s="3">
        <v>3.0935808197989172E-2</v>
      </c>
      <c r="X49" s="3">
        <v>4.6403712296983757E-2</v>
      </c>
      <c r="Y49" s="3">
        <v>7.7339520494972931E-3</v>
      </c>
      <c r="Z49" s="3">
        <v>0</v>
      </c>
      <c r="AA49" s="3">
        <v>1.3689095127610209</v>
      </c>
      <c r="AB49" s="3">
        <v>6.9605568445475635E-2</v>
      </c>
      <c r="AC49" s="3">
        <v>0.10827532869296209</v>
      </c>
      <c r="AD49" s="3">
        <v>0</v>
      </c>
      <c r="AE49" s="3">
        <v>0</v>
      </c>
      <c r="AF49" s="3">
        <v>5.4137664346481047E-2</v>
      </c>
      <c r="AG49" s="3">
        <v>0</v>
      </c>
      <c r="AH49" s="3">
        <v>2.3588553750966748</v>
      </c>
      <c r="AI49" s="3">
        <v>4.6403712296983757E-2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7.7339520494972931E-3</v>
      </c>
      <c r="AR49" s="3">
        <v>0</v>
      </c>
      <c r="AS49" s="3">
        <v>0</v>
      </c>
      <c r="AT49" s="3">
        <v>3.8669760247486466E-2</v>
      </c>
      <c r="AU49" s="3">
        <v>0</v>
      </c>
      <c r="AV49" s="3">
        <v>7.7339520494972931E-3</v>
      </c>
      <c r="AW49" s="3">
        <v>0</v>
      </c>
      <c r="AX49" s="3">
        <v>6.1871616395978345E-2</v>
      </c>
      <c r="AY49" s="3">
        <v>0</v>
      </c>
      <c r="AZ49" s="3">
        <v>0</v>
      </c>
      <c r="BA49" s="3">
        <v>0</v>
      </c>
      <c r="BB49" s="3">
        <v>2.3201856148491878E-2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7.7339520494972931E-3</v>
      </c>
      <c r="BK49" s="3">
        <v>0</v>
      </c>
      <c r="BL49" s="3">
        <v>0</v>
      </c>
      <c r="BM49" s="3">
        <v>8.507347254447023E-2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7.7339520494972931E-3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1.5467904098994586E-2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7.7339520494972931E-3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0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0</v>
      </c>
      <c r="ET49" s="3">
        <v>0</v>
      </c>
      <c r="EU49" s="3">
        <v>0</v>
      </c>
      <c r="EV49" s="3">
        <v>0</v>
      </c>
      <c r="EW49" s="3">
        <v>0</v>
      </c>
      <c r="EX49" s="3">
        <v>0</v>
      </c>
      <c r="EY49" s="3">
        <v>0</v>
      </c>
      <c r="EZ49" s="3">
        <v>0</v>
      </c>
      <c r="FA49" s="3">
        <v>0</v>
      </c>
      <c r="FB49" s="3">
        <v>0</v>
      </c>
      <c r="FC49" s="3">
        <v>0</v>
      </c>
      <c r="FD49" s="3">
        <v>0</v>
      </c>
      <c r="FE49" s="3">
        <v>0</v>
      </c>
      <c r="FF49" s="3">
        <v>0</v>
      </c>
      <c r="FG49" s="3">
        <v>0</v>
      </c>
      <c r="FH49" s="3">
        <v>0</v>
      </c>
      <c r="FI49" s="3">
        <v>0</v>
      </c>
      <c r="FJ49" s="3">
        <v>0</v>
      </c>
      <c r="FK49" s="3">
        <v>0</v>
      </c>
      <c r="FL49" s="3">
        <v>7.7339520494972931E-3</v>
      </c>
      <c r="FM49" s="3">
        <v>0</v>
      </c>
      <c r="FN49" s="3">
        <v>0</v>
      </c>
      <c r="FO49" s="3">
        <v>0</v>
      </c>
      <c r="FP49" s="3">
        <v>0</v>
      </c>
      <c r="FQ49" s="3">
        <v>0</v>
      </c>
      <c r="FR49" s="3">
        <v>0</v>
      </c>
      <c r="FS49" s="3">
        <v>0</v>
      </c>
      <c r="FT49" s="3">
        <v>0</v>
      </c>
      <c r="FU49" s="3">
        <v>0</v>
      </c>
      <c r="FV49" s="3">
        <v>0</v>
      </c>
      <c r="FW49" s="3">
        <v>0</v>
      </c>
      <c r="FX49" s="3">
        <v>0</v>
      </c>
      <c r="FY49" s="3">
        <v>0</v>
      </c>
      <c r="FZ49" s="3">
        <v>0</v>
      </c>
      <c r="GA49" s="3">
        <v>0</v>
      </c>
      <c r="GB49" s="3">
        <v>0</v>
      </c>
      <c r="GC49" s="3">
        <v>0</v>
      </c>
      <c r="GD49" s="3">
        <v>0</v>
      </c>
      <c r="GE49" s="3">
        <v>0</v>
      </c>
      <c r="GF49" s="3">
        <v>0</v>
      </c>
      <c r="GG49" s="3">
        <v>0</v>
      </c>
      <c r="GH49" s="3">
        <v>0</v>
      </c>
      <c r="GI49" s="3">
        <v>0</v>
      </c>
      <c r="GJ49" s="3">
        <v>0</v>
      </c>
      <c r="GK49" s="3">
        <v>0</v>
      </c>
      <c r="GL49" s="3">
        <v>0</v>
      </c>
      <c r="GM49" s="3">
        <v>0</v>
      </c>
      <c r="GN49" s="3">
        <v>7.7339520494972931E-3</v>
      </c>
      <c r="GO49" s="3">
        <v>0</v>
      </c>
      <c r="GP49" s="3">
        <v>0</v>
      </c>
      <c r="GQ49" s="3">
        <v>0</v>
      </c>
      <c r="GR49" s="3">
        <v>0</v>
      </c>
      <c r="GS49" s="3">
        <v>0</v>
      </c>
      <c r="GT49" s="2"/>
    </row>
    <row r="50" spans="1:202" x14ac:dyDescent="0.2">
      <c r="A50" s="7"/>
      <c r="B50" s="2" t="s">
        <v>60</v>
      </c>
      <c r="C50" s="2">
        <v>5</v>
      </c>
      <c r="D50" s="2">
        <v>3</v>
      </c>
      <c r="E50" s="3">
        <v>33.986523119820305</v>
      </c>
      <c r="F50" s="3">
        <v>36.356595151421267</v>
      </c>
      <c r="G50" s="3">
        <v>6.3744094183254596</v>
      </c>
      <c r="H50" s="3">
        <v>3.8804120517388276</v>
      </c>
      <c r="I50" s="3">
        <v>3.7100147161335291</v>
      </c>
      <c r="J50" s="3">
        <v>2.2306560297420801</v>
      </c>
      <c r="K50" s="3">
        <v>4.0972813879637515</v>
      </c>
      <c r="L50" s="3">
        <v>0.94493067926574237</v>
      </c>
      <c r="M50" s="3">
        <v>0.12392533498567114</v>
      </c>
      <c r="N50" s="3">
        <v>0.41050267214003566</v>
      </c>
      <c r="O50" s="3">
        <v>0.26334133684455119</v>
      </c>
      <c r="P50" s="3">
        <v>0.41050267214003566</v>
      </c>
      <c r="Q50" s="3">
        <v>2.1532026953760357</v>
      </c>
      <c r="R50" s="3">
        <v>0.20137866935171561</v>
      </c>
      <c r="S50" s="3">
        <v>0.17814266904190226</v>
      </c>
      <c r="T50" s="3">
        <v>0</v>
      </c>
      <c r="U50" s="3">
        <v>3.454418712725583</v>
      </c>
      <c r="V50" s="3">
        <v>7.7453334366044457E-2</v>
      </c>
      <c r="W50" s="3">
        <v>0.19363333591511114</v>
      </c>
      <c r="X50" s="3">
        <v>8.5198667802648897E-2</v>
      </c>
      <c r="Y50" s="3">
        <v>7.7453334366044463E-3</v>
      </c>
      <c r="Z50" s="3">
        <v>7.7453334366044463E-3</v>
      </c>
      <c r="AA50" s="3">
        <v>0.1858880024785067</v>
      </c>
      <c r="AB50" s="3">
        <v>3.0981333746417785E-2</v>
      </c>
      <c r="AC50" s="3">
        <v>6.196266749283557E-2</v>
      </c>
      <c r="AD50" s="3">
        <v>1.5490666873208893E-2</v>
      </c>
      <c r="AE50" s="3">
        <v>0</v>
      </c>
      <c r="AF50" s="3">
        <v>6.196266749283557E-2</v>
      </c>
      <c r="AG50" s="3">
        <v>0</v>
      </c>
      <c r="AH50" s="3">
        <v>7.7453334366044457E-2</v>
      </c>
      <c r="AI50" s="3">
        <v>3.8726667183022229E-2</v>
      </c>
      <c r="AJ50" s="3">
        <v>0</v>
      </c>
      <c r="AK50" s="3">
        <v>7.7453334366044463E-3</v>
      </c>
      <c r="AL50" s="3">
        <v>0</v>
      </c>
      <c r="AM50" s="3">
        <v>0</v>
      </c>
      <c r="AN50" s="3">
        <v>0</v>
      </c>
      <c r="AO50" s="3">
        <v>0</v>
      </c>
      <c r="AP50" s="3">
        <v>7.7453334366044463E-3</v>
      </c>
      <c r="AQ50" s="3">
        <v>0</v>
      </c>
      <c r="AR50" s="3">
        <v>0</v>
      </c>
      <c r="AS50" s="3">
        <v>0</v>
      </c>
      <c r="AT50" s="3">
        <v>0</v>
      </c>
      <c r="AU50" s="3">
        <v>3.8726667183022229E-2</v>
      </c>
      <c r="AV50" s="3">
        <v>8.5198667802648897E-2</v>
      </c>
      <c r="AW50" s="3">
        <v>0</v>
      </c>
      <c r="AX50" s="3">
        <v>1.5490666873208893E-2</v>
      </c>
      <c r="AY50" s="3">
        <v>0</v>
      </c>
      <c r="AZ50" s="3">
        <v>4.6472000619626676E-2</v>
      </c>
      <c r="BA50" s="3">
        <v>0</v>
      </c>
      <c r="BB50" s="3">
        <v>0</v>
      </c>
      <c r="BC50" s="3">
        <v>0</v>
      </c>
      <c r="BD50" s="3">
        <v>7.7453334366044463E-3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1.5490666873208893E-2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7.7453334366044463E-3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.11618000154906669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0</v>
      </c>
      <c r="EN50" s="3">
        <v>0</v>
      </c>
      <c r="EO50" s="3">
        <v>0</v>
      </c>
      <c r="EP50" s="3">
        <v>0</v>
      </c>
      <c r="EQ50" s="3">
        <v>0</v>
      </c>
      <c r="ER50" s="3">
        <v>0</v>
      </c>
      <c r="ES50" s="3">
        <v>0</v>
      </c>
      <c r="ET50" s="3">
        <v>0</v>
      </c>
      <c r="EU50" s="3">
        <v>3.0981333746417785E-2</v>
      </c>
      <c r="EV50" s="3">
        <v>0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  <c r="FB50" s="3">
        <v>0</v>
      </c>
      <c r="FC50" s="3">
        <v>0</v>
      </c>
      <c r="FD50" s="3">
        <v>0</v>
      </c>
      <c r="FE50" s="3">
        <v>0</v>
      </c>
      <c r="FF50" s="3">
        <v>0</v>
      </c>
      <c r="FG50" s="3">
        <v>0</v>
      </c>
      <c r="FH50" s="3">
        <v>0</v>
      </c>
      <c r="FI50" s="3">
        <v>0</v>
      </c>
      <c r="FJ50" s="3">
        <v>0</v>
      </c>
      <c r="FK50" s="3">
        <v>0</v>
      </c>
      <c r="FL50" s="3">
        <v>0</v>
      </c>
      <c r="FM50" s="3">
        <v>0</v>
      </c>
      <c r="FN50" s="3">
        <v>0</v>
      </c>
      <c r="FO50" s="3">
        <v>0</v>
      </c>
      <c r="FP50" s="3">
        <v>0</v>
      </c>
      <c r="FQ50" s="3">
        <v>0</v>
      </c>
      <c r="FR50" s="3">
        <v>0</v>
      </c>
      <c r="FS50" s="3">
        <v>0</v>
      </c>
      <c r="FT50" s="3">
        <v>0</v>
      </c>
      <c r="FU50" s="3">
        <v>0</v>
      </c>
      <c r="FV50" s="3">
        <v>0</v>
      </c>
      <c r="FW50" s="3">
        <v>0</v>
      </c>
      <c r="FX50" s="3">
        <v>0</v>
      </c>
      <c r="FY50" s="3">
        <v>0</v>
      </c>
      <c r="FZ50" s="3">
        <v>0</v>
      </c>
      <c r="GA50" s="3">
        <v>0</v>
      </c>
      <c r="GB50" s="3">
        <v>0</v>
      </c>
      <c r="GC50" s="3">
        <v>0</v>
      </c>
      <c r="GD50" s="3">
        <v>0</v>
      </c>
      <c r="GE50" s="3">
        <v>0</v>
      </c>
      <c r="GF50" s="3">
        <v>0</v>
      </c>
      <c r="GG50" s="3">
        <v>0</v>
      </c>
      <c r="GH50" s="3">
        <v>0</v>
      </c>
      <c r="GI50" s="3">
        <v>0</v>
      </c>
      <c r="GJ50" s="3">
        <v>0</v>
      </c>
      <c r="GK50" s="3">
        <v>0</v>
      </c>
      <c r="GL50" s="3">
        <v>0</v>
      </c>
      <c r="GM50" s="3">
        <v>0</v>
      </c>
      <c r="GN50" s="3">
        <v>0</v>
      </c>
      <c r="GO50" s="3">
        <v>0</v>
      </c>
      <c r="GP50" s="3">
        <v>0</v>
      </c>
      <c r="GQ50" s="3">
        <v>0</v>
      </c>
      <c r="GR50" s="3">
        <v>0</v>
      </c>
      <c r="GS50" s="3">
        <v>0</v>
      </c>
      <c r="GT50" s="2"/>
    </row>
    <row r="51" spans="1:202" x14ac:dyDescent="0.2">
      <c r="A51" s="7"/>
      <c r="B51" s="2" t="s">
        <v>62</v>
      </c>
      <c r="C51" s="2">
        <v>5</v>
      </c>
      <c r="D51" s="2">
        <v>4</v>
      </c>
      <c r="E51" s="3">
        <v>25.440161327852323</v>
      </c>
      <c r="F51" s="3">
        <v>40.541379042891492</v>
      </c>
      <c r="G51" s="3">
        <v>6.9417513379353135</v>
      </c>
      <c r="H51" s="3">
        <v>3.2032886062204295</v>
      </c>
      <c r="I51" s="3">
        <v>3.684169704490809</v>
      </c>
      <c r="J51" s="3">
        <v>3.6298766772667337</v>
      </c>
      <c r="K51" s="3">
        <v>2.3966493446056001</v>
      </c>
      <c r="L51" s="3">
        <v>0.56619871247964004</v>
      </c>
      <c r="M51" s="3">
        <v>0.2792212828666718</v>
      </c>
      <c r="N51" s="3">
        <v>2.3346001706352282</v>
      </c>
      <c r="O51" s="3">
        <v>0.10858605444815017</v>
      </c>
      <c r="P51" s="3">
        <v>0.44985651128519349</v>
      </c>
      <c r="Q51" s="3">
        <v>3.8703172264019239</v>
      </c>
      <c r="R51" s="3">
        <v>0.24044054913518964</v>
      </c>
      <c r="S51" s="3">
        <v>0.20941596215000388</v>
      </c>
      <c r="T51" s="3">
        <v>0</v>
      </c>
      <c r="U51" s="3">
        <v>1.0393236640037229</v>
      </c>
      <c r="V51" s="3">
        <v>0.10858605444815017</v>
      </c>
      <c r="W51" s="3">
        <v>0.31024586985185759</v>
      </c>
      <c r="X51" s="3">
        <v>9.3073760955557278E-2</v>
      </c>
      <c r="Y51" s="3">
        <v>7.7561467462964398E-3</v>
      </c>
      <c r="Z51" s="3">
        <v>7.7561467462964398E-3</v>
      </c>
      <c r="AA51" s="3">
        <v>0.8531761420926085</v>
      </c>
      <c r="AB51" s="3">
        <v>5.4293027224075086E-2</v>
      </c>
      <c r="AC51" s="3">
        <v>0.1551229349259288</v>
      </c>
      <c r="AD51" s="3">
        <v>7.7561467462964398E-3</v>
      </c>
      <c r="AE51" s="3">
        <v>0</v>
      </c>
      <c r="AF51" s="3">
        <v>3.8780733731482199E-2</v>
      </c>
      <c r="AG51" s="3">
        <v>0</v>
      </c>
      <c r="AH51" s="3">
        <v>1.4116187078259521</v>
      </c>
      <c r="AI51" s="3">
        <v>0.11634220119444659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7.7561467462964398E-3</v>
      </c>
      <c r="AQ51" s="3">
        <v>0</v>
      </c>
      <c r="AR51" s="3">
        <v>0</v>
      </c>
      <c r="AS51" s="3">
        <v>0</v>
      </c>
      <c r="AT51" s="3">
        <v>0</v>
      </c>
      <c r="AU51" s="3">
        <v>3.1024586985185759E-2</v>
      </c>
      <c r="AV51" s="3">
        <v>7.7561467462964398E-3</v>
      </c>
      <c r="AW51" s="3">
        <v>0</v>
      </c>
      <c r="AX51" s="3">
        <v>6.2049173970371518E-2</v>
      </c>
      <c r="AY51" s="3">
        <v>0</v>
      </c>
      <c r="AZ51" s="3">
        <v>3.1024586985185759E-2</v>
      </c>
      <c r="BA51" s="3">
        <v>0</v>
      </c>
      <c r="BB51" s="3">
        <v>0</v>
      </c>
      <c r="BC51" s="3">
        <v>0</v>
      </c>
      <c r="BD51" s="3">
        <v>4.6536880477778639E-2</v>
      </c>
      <c r="BE51" s="3">
        <v>0</v>
      </c>
      <c r="BF51" s="3">
        <v>1.1944465989296518</v>
      </c>
      <c r="BG51" s="3">
        <v>0</v>
      </c>
      <c r="BH51" s="3">
        <v>0</v>
      </c>
      <c r="BI51" s="3">
        <v>0</v>
      </c>
      <c r="BJ51" s="3">
        <v>0</v>
      </c>
      <c r="BK51" s="3">
        <v>7.7561467462964398E-3</v>
      </c>
      <c r="BL51" s="3">
        <v>0</v>
      </c>
      <c r="BM51" s="3">
        <v>0.31024586985185759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7.7561467462964398E-3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7.7561467462964398E-3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0</v>
      </c>
      <c r="EC51" s="3">
        <v>0</v>
      </c>
      <c r="ED51" s="3">
        <v>0</v>
      </c>
      <c r="EE51" s="3">
        <v>1.551229349259288E-2</v>
      </c>
      <c r="EF51" s="3">
        <v>0</v>
      </c>
      <c r="EG51" s="3">
        <v>0</v>
      </c>
      <c r="EH51" s="3">
        <v>0</v>
      </c>
      <c r="EI51" s="3">
        <v>0</v>
      </c>
      <c r="EJ51" s="3">
        <v>0</v>
      </c>
      <c r="EK51" s="3">
        <v>0</v>
      </c>
      <c r="EL51" s="3">
        <v>0</v>
      </c>
      <c r="EM51" s="3">
        <v>0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.17063522841852169</v>
      </c>
      <c r="EV51" s="3">
        <v>0</v>
      </c>
      <c r="EW51" s="3">
        <v>0</v>
      </c>
      <c r="EX51" s="3">
        <v>0</v>
      </c>
      <c r="EY51" s="3">
        <v>0</v>
      </c>
      <c r="EZ51" s="3">
        <v>0</v>
      </c>
      <c r="FA51" s="3">
        <v>0</v>
      </c>
      <c r="FB51" s="3">
        <v>0</v>
      </c>
      <c r="FC51" s="3">
        <v>0</v>
      </c>
      <c r="FD51" s="3">
        <v>0</v>
      </c>
      <c r="FE51" s="3">
        <v>0</v>
      </c>
      <c r="FF51" s="3">
        <v>0</v>
      </c>
      <c r="FG51" s="3">
        <v>0</v>
      </c>
      <c r="FH51" s="3">
        <v>0</v>
      </c>
      <c r="FI51" s="3">
        <v>0</v>
      </c>
      <c r="FJ51" s="3">
        <v>0</v>
      </c>
      <c r="FK51" s="3">
        <v>0</v>
      </c>
      <c r="FL51" s="3">
        <v>0</v>
      </c>
      <c r="FM51" s="3">
        <v>0</v>
      </c>
      <c r="FN51" s="3">
        <v>0</v>
      </c>
      <c r="FO51" s="3">
        <v>0</v>
      </c>
      <c r="FP51" s="3">
        <v>0</v>
      </c>
      <c r="FQ51" s="3">
        <v>0</v>
      </c>
      <c r="FR51" s="3">
        <v>0</v>
      </c>
      <c r="FS51" s="3">
        <v>0</v>
      </c>
      <c r="FT51" s="3">
        <v>0</v>
      </c>
      <c r="FU51" s="3">
        <v>0</v>
      </c>
      <c r="FV51" s="3">
        <v>0</v>
      </c>
      <c r="FW51" s="3">
        <v>0</v>
      </c>
      <c r="FX51" s="3">
        <v>0</v>
      </c>
      <c r="FY51" s="3">
        <v>0</v>
      </c>
      <c r="FZ51" s="3">
        <v>0</v>
      </c>
      <c r="GA51" s="3">
        <v>0</v>
      </c>
      <c r="GB51" s="3">
        <v>0</v>
      </c>
      <c r="GC51" s="3">
        <v>0</v>
      </c>
      <c r="GD51" s="3">
        <v>0</v>
      </c>
      <c r="GE51" s="3">
        <v>0</v>
      </c>
      <c r="GF51" s="3">
        <v>0</v>
      </c>
      <c r="GG51" s="3">
        <v>0</v>
      </c>
      <c r="GH51" s="3">
        <v>0</v>
      </c>
      <c r="GI51" s="3">
        <v>0</v>
      </c>
      <c r="GJ51" s="3">
        <v>0</v>
      </c>
      <c r="GK51" s="3">
        <v>0</v>
      </c>
      <c r="GL51" s="3">
        <v>0</v>
      </c>
      <c r="GM51" s="3">
        <v>0</v>
      </c>
      <c r="GN51" s="3">
        <v>0</v>
      </c>
      <c r="GO51" s="3">
        <v>0</v>
      </c>
      <c r="GP51" s="3">
        <v>0</v>
      </c>
      <c r="GQ51" s="3">
        <v>0</v>
      </c>
      <c r="GR51" s="3">
        <v>0</v>
      </c>
      <c r="GS51" s="3">
        <v>0</v>
      </c>
      <c r="GT51" s="2"/>
    </row>
    <row r="52" spans="1:202" x14ac:dyDescent="0.2">
      <c r="A52" s="7"/>
      <c r="B52" s="2" t="s">
        <v>64</v>
      </c>
      <c r="C52" s="2">
        <v>5</v>
      </c>
      <c r="D52" s="2">
        <v>5</v>
      </c>
      <c r="E52" s="3">
        <v>36.717781908302356</v>
      </c>
      <c r="F52" s="3">
        <v>40.226146220570016</v>
      </c>
      <c r="G52" s="3">
        <v>3.3302354399008673</v>
      </c>
      <c r="H52" s="3">
        <v>0.62732342007434949</v>
      </c>
      <c r="I52" s="3">
        <v>2.3853779429987609</v>
      </c>
      <c r="J52" s="3">
        <v>6.04089219330855</v>
      </c>
      <c r="K52" s="3">
        <v>1.6651177199504337</v>
      </c>
      <c r="L52" s="3">
        <v>0.8906443618339529</v>
      </c>
      <c r="M52" s="3">
        <v>3.0978934324659233E-2</v>
      </c>
      <c r="N52" s="3">
        <v>2.2227385377942999</v>
      </c>
      <c r="O52" s="3">
        <v>0.12391573729863693</v>
      </c>
      <c r="P52" s="3">
        <v>0.30978934324659235</v>
      </c>
      <c r="Q52" s="3">
        <v>1.8277571251548947</v>
      </c>
      <c r="R52" s="3">
        <v>0.23234200743494424</v>
      </c>
      <c r="S52" s="3">
        <v>0.13166047087980173</v>
      </c>
      <c r="T52" s="3">
        <v>0</v>
      </c>
      <c r="U52" s="3">
        <v>1.5489467162329618</v>
      </c>
      <c r="V52" s="3">
        <v>7.7447335811648088E-2</v>
      </c>
      <c r="W52" s="3">
        <v>0.10068153655514249</v>
      </c>
      <c r="X52" s="3">
        <v>6.1957868649318466E-2</v>
      </c>
      <c r="Y52" s="3">
        <v>0</v>
      </c>
      <c r="Z52" s="3">
        <v>0</v>
      </c>
      <c r="AA52" s="3">
        <v>0.33302354399008677</v>
      </c>
      <c r="AB52" s="3">
        <v>6.1957868649318466E-2</v>
      </c>
      <c r="AC52" s="3">
        <v>0.11617100371747212</v>
      </c>
      <c r="AD52" s="3">
        <v>0</v>
      </c>
      <c r="AE52" s="3">
        <v>0</v>
      </c>
      <c r="AF52" s="3">
        <v>0.20136307311028498</v>
      </c>
      <c r="AG52" s="3">
        <v>0</v>
      </c>
      <c r="AH52" s="3">
        <v>2.3234200743494422E-2</v>
      </c>
      <c r="AI52" s="3">
        <v>0.34076827757125155</v>
      </c>
      <c r="AJ52" s="3">
        <v>0</v>
      </c>
      <c r="AK52" s="3">
        <v>0</v>
      </c>
      <c r="AL52" s="3">
        <v>7.7447335811648083E-3</v>
      </c>
      <c r="AM52" s="3">
        <v>0</v>
      </c>
      <c r="AN52" s="3">
        <v>0</v>
      </c>
      <c r="AO52" s="3">
        <v>0</v>
      </c>
      <c r="AP52" s="3">
        <v>0</v>
      </c>
      <c r="AQ52" s="3">
        <v>7.7447335811648083E-3</v>
      </c>
      <c r="AR52" s="3">
        <v>0</v>
      </c>
      <c r="AS52" s="3">
        <v>0</v>
      </c>
      <c r="AT52" s="3">
        <v>0</v>
      </c>
      <c r="AU52" s="3">
        <v>7.7447335811648083E-3</v>
      </c>
      <c r="AV52" s="3">
        <v>0</v>
      </c>
      <c r="AW52" s="3">
        <v>0</v>
      </c>
      <c r="AX52" s="3">
        <v>1.5489467162329617E-2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4.6468401486988845E-2</v>
      </c>
      <c r="BE52" s="3">
        <v>0</v>
      </c>
      <c r="BF52" s="3">
        <v>0.13940520446096655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7.7447335811648083E-3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  <c r="DN52" s="3">
        <v>0</v>
      </c>
      <c r="DO52" s="3">
        <v>0</v>
      </c>
      <c r="DP52" s="3">
        <v>0</v>
      </c>
      <c r="DQ52" s="3">
        <v>0</v>
      </c>
      <c r="DR52" s="3">
        <v>1.5489467162329617E-2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0</v>
      </c>
      <c r="EC52" s="3">
        <v>0</v>
      </c>
      <c r="ED52" s="3">
        <v>0</v>
      </c>
      <c r="EE52" s="3">
        <v>8.5192069392812889E-2</v>
      </c>
      <c r="EF52" s="3">
        <v>0</v>
      </c>
      <c r="EG52" s="3">
        <v>0</v>
      </c>
      <c r="EH52" s="3">
        <v>0</v>
      </c>
      <c r="EI52" s="3">
        <v>0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0</v>
      </c>
      <c r="ER52" s="3">
        <v>0</v>
      </c>
      <c r="ES52" s="3">
        <v>0</v>
      </c>
      <c r="ET52" s="3">
        <v>0</v>
      </c>
      <c r="EU52" s="3">
        <v>3.0978934324659233E-2</v>
      </c>
      <c r="EV52" s="3">
        <v>0</v>
      </c>
      <c r="EW52" s="3">
        <v>0</v>
      </c>
      <c r="EX52" s="3">
        <v>0</v>
      </c>
      <c r="EY52" s="3">
        <v>0</v>
      </c>
      <c r="EZ52" s="3">
        <v>0</v>
      </c>
      <c r="FA52" s="3">
        <v>0</v>
      </c>
      <c r="FB52" s="3">
        <v>0</v>
      </c>
      <c r="FC52" s="3">
        <v>0</v>
      </c>
      <c r="FD52" s="3">
        <v>0</v>
      </c>
      <c r="FE52" s="3">
        <v>0</v>
      </c>
      <c r="FF52" s="3">
        <v>0</v>
      </c>
      <c r="FG52" s="3">
        <v>0</v>
      </c>
      <c r="FH52" s="3">
        <v>0</v>
      </c>
      <c r="FI52" s="3">
        <v>0</v>
      </c>
      <c r="FJ52" s="3">
        <v>0</v>
      </c>
      <c r="FK52" s="3">
        <v>0</v>
      </c>
      <c r="FL52" s="3">
        <v>0</v>
      </c>
      <c r="FM52" s="3">
        <v>0</v>
      </c>
      <c r="FN52" s="3">
        <v>0</v>
      </c>
      <c r="FO52" s="3">
        <v>0</v>
      </c>
      <c r="FP52" s="3">
        <v>0</v>
      </c>
      <c r="FQ52" s="3">
        <v>0</v>
      </c>
      <c r="FR52" s="3">
        <v>0</v>
      </c>
      <c r="FS52" s="3">
        <v>0</v>
      </c>
      <c r="FT52" s="3">
        <v>0</v>
      </c>
      <c r="FU52" s="3">
        <v>0</v>
      </c>
      <c r="FV52" s="3">
        <v>0</v>
      </c>
      <c r="FW52" s="3">
        <v>0</v>
      </c>
      <c r="FX52" s="3">
        <v>0</v>
      </c>
      <c r="FY52" s="3">
        <v>0</v>
      </c>
      <c r="FZ52" s="3">
        <v>7.7447335811648083E-3</v>
      </c>
      <c r="GA52" s="3">
        <v>0</v>
      </c>
      <c r="GB52" s="3">
        <v>0</v>
      </c>
      <c r="GC52" s="3">
        <v>0</v>
      </c>
      <c r="GD52" s="3">
        <v>0</v>
      </c>
      <c r="GE52" s="3">
        <v>0</v>
      </c>
      <c r="GF52" s="3">
        <v>0</v>
      </c>
      <c r="GG52" s="3">
        <v>0</v>
      </c>
      <c r="GH52" s="3">
        <v>0</v>
      </c>
      <c r="GI52" s="3">
        <v>0</v>
      </c>
      <c r="GJ52" s="3">
        <v>0</v>
      </c>
      <c r="GK52" s="3">
        <v>0</v>
      </c>
      <c r="GL52" s="3">
        <v>0</v>
      </c>
      <c r="GM52" s="3">
        <v>0</v>
      </c>
      <c r="GN52" s="3">
        <v>0</v>
      </c>
      <c r="GO52" s="3">
        <v>0</v>
      </c>
      <c r="GP52" s="3">
        <v>0</v>
      </c>
      <c r="GQ52" s="3">
        <v>0</v>
      </c>
      <c r="GR52" s="3">
        <v>0</v>
      </c>
      <c r="GS52" s="3">
        <v>0</v>
      </c>
      <c r="GT52" s="2"/>
    </row>
    <row r="53" spans="1:202" x14ac:dyDescent="0.2">
      <c r="A53" s="7"/>
      <c r="B53" s="2" t="s">
        <v>66</v>
      </c>
      <c r="C53" s="2">
        <v>6</v>
      </c>
      <c r="D53" s="2">
        <v>2</v>
      </c>
      <c r="E53" s="3">
        <v>43.703416149068325</v>
      </c>
      <c r="F53" s="3">
        <v>18.812111801242239</v>
      </c>
      <c r="G53" s="3">
        <v>10.504658385093167</v>
      </c>
      <c r="H53" s="3">
        <v>4.0062111801242235</v>
      </c>
      <c r="I53" s="3">
        <v>7.5698757763975149</v>
      </c>
      <c r="J53" s="3">
        <v>1.420807453416149</v>
      </c>
      <c r="K53" s="3">
        <v>2.7872670807453415</v>
      </c>
      <c r="L53" s="3">
        <v>0.61335403726708071</v>
      </c>
      <c r="M53" s="3">
        <v>0.70652173913043481</v>
      </c>
      <c r="N53" s="3">
        <v>0.13975155279503107</v>
      </c>
      <c r="O53" s="3">
        <v>0.21739130434782608</v>
      </c>
      <c r="P53" s="3">
        <v>0.34937888198757766</v>
      </c>
      <c r="Q53" s="3">
        <v>4.1071428571428568</v>
      </c>
      <c r="R53" s="3">
        <v>0.45807453416149069</v>
      </c>
      <c r="S53" s="3">
        <v>3.1055900621118012E-2</v>
      </c>
      <c r="T53" s="3">
        <v>1.5527950310559006E-2</v>
      </c>
      <c r="U53" s="3">
        <v>2.7096273291925468</v>
      </c>
      <c r="V53" s="3">
        <v>0.38043478260869568</v>
      </c>
      <c r="W53" s="3">
        <v>7.763975155279503E-3</v>
      </c>
      <c r="X53" s="3">
        <v>0.2484472049689441</v>
      </c>
      <c r="Y53" s="3">
        <v>1.5527950310559006E-2</v>
      </c>
      <c r="Z53" s="3">
        <v>1.5527950310559006E-2</v>
      </c>
      <c r="AA53" s="3">
        <v>0.20962732919254656</v>
      </c>
      <c r="AB53" s="3">
        <v>0.10869565217391304</v>
      </c>
      <c r="AC53" s="3">
        <v>6.9875776397515535E-2</v>
      </c>
      <c r="AD53" s="3">
        <v>7.763975155279503E-3</v>
      </c>
      <c r="AE53" s="3">
        <v>7.763975155279503E-3</v>
      </c>
      <c r="AF53" s="3">
        <v>6.2111801242236024E-2</v>
      </c>
      <c r="AG53" s="3">
        <v>7.763975155279503E-3</v>
      </c>
      <c r="AH53" s="3">
        <v>8.5403726708074529E-2</v>
      </c>
      <c r="AI53" s="3">
        <v>6.9875776397515535E-2</v>
      </c>
      <c r="AJ53" s="3">
        <v>0</v>
      </c>
      <c r="AK53" s="3">
        <v>6.9875776397515535E-2</v>
      </c>
      <c r="AL53" s="3">
        <v>7.763975155279503E-3</v>
      </c>
      <c r="AM53" s="3">
        <v>7.763975155279503E-3</v>
      </c>
      <c r="AN53" s="3">
        <v>7.763975155279503E-3</v>
      </c>
      <c r="AO53" s="3">
        <v>2.3291925465838508E-2</v>
      </c>
      <c r="AP53" s="3">
        <v>0</v>
      </c>
      <c r="AQ53" s="3">
        <v>7.763975155279503E-3</v>
      </c>
      <c r="AR53" s="3">
        <v>0</v>
      </c>
      <c r="AS53" s="3">
        <v>0</v>
      </c>
      <c r="AT53" s="3">
        <v>0</v>
      </c>
      <c r="AU53" s="3">
        <v>1.5527950310559006E-2</v>
      </c>
      <c r="AV53" s="3">
        <v>0.10869565217391304</v>
      </c>
      <c r="AW53" s="3">
        <v>0</v>
      </c>
      <c r="AX53" s="3">
        <v>3.1055900621118012E-2</v>
      </c>
      <c r="AY53" s="3">
        <v>0</v>
      </c>
      <c r="AZ53" s="3">
        <v>3.1055900621118012E-2</v>
      </c>
      <c r="BA53" s="3">
        <v>0</v>
      </c>
      <c r="BB53" s="3">
        <v>1.5527950310559006E-2</v>
      </c>
      <c r="BC53" s="3">
        <v>0</v>
      </c>
      <c r="BD53" s="3">
        <v>0</v>
      </c>
      <c r="BE53" s="3">
        <v>0</v>
      </c>
      <c r="BF53" s="3">
        <v>0</v>
      </c>
      <c r="BG53" s="3">
        <v>7.763975155279503E-3</v>
      </c>
      <c r="BH53" s="3">
        <v>0</v>
      </c>
      <c r="BI53" s="3">
        <v>0</v>
      </c>
      <c r="BJ53" s="3">
        <v>0</v>
      </c>
      <c r="BK53" s="3">
        <v>0.17857142857142858</v>
      </c>
      <c r="BL53" s="3">
        <v>0</v>
      </c>
      <c r="BM53" s="3">
        <v>7.763975155279503E-3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7.763975155279503E-3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</v>
      </c>
      <c r="DN53" s="3">
        <v>0</v>
      </c>
      <c r="DO53" s="3">
        <v>0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0</v>
      </c>
      <c r="EE53" s="3">
        <v>1.5527950310559006E-2</v>
      </c>
      <c r="EF53" s="3">
        <v>0</v>
      </c>
      <c r="EG53" s="3">
        <v>0</v>
      </c>
      <c r="EH53" s="3">
        <v>0</v>
      </c>
      <c r="EI53" s="3">
        <v>0</v>
      </c>
      <c r="EJ53" s="3">
        <v>0</v>
      </c>
      <c r="EK53" s="3">
        <v>0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0</v>
      </c>
      <c r="ET53" s="3">
        <v>0</v>
      </c>
      <c r="EU53" s="3">
        <v>0</v>
      </c>
      <c r="EV53" s="3">
        <v>0</v>
      </c>
      <c r="EW53" s="3">
        <v>0</v>
      </c>
      <c r="EX53" s="3">
        <v>0</v>
      </c>
      <c r="EY53" s="3">
        <v>0</v>
      </c>
      <c r="EZ53" s="3">
        <v>0</v>
      </c>
      <c r="FA53" s="3">
        <v>0</v>
      </c>
      <c r="FB53" s="3">
        <v>0</v>
      </c>
      <c r="FC53" s="3">
        <v>0</v>
      </c>
      <c r="FD53" s="3">
        <v>0</v>
      </c>
      <c r="FE53" s="3">
        <v>0</v>
      </c>
      <c r="FF53" s="3">
        <v>0</v>
      </c>
      <c r="FG53" s="3">
        <v>0</v>
      </c>
      <c r="FH53" s="3">
        <v>0</v>
      </c>
      <c r="FI53" s="3">
        <v>0</v>
      </c>
      <c r="FJ53" s="3">
        <v>0</v>
      </c>
      <c r="FK53" s="3">
        <v>0</v>
      </c>
      <c r="FL53" s="3">
        <v>0</v>
      </c>
      <c r="FM53" s="3">
        <v>0</v>
      </c>
      <c r="FN53" s="3">
        <v>0</v>
      </c>
      <c r="FO53" s="3">
        <v>0</v>
      </c>
      <c r="FP53" s="3">
        <v>0</v>
      </c>
      <c r="FQ53" s="3">
        <v>0</v>
      </c>
      <c r="FR53" s="3">
        <v>0</v>
      </c>
      <c r="FS53" s="3">
        <v>0</v>
      </c>
      <c r="FT53" s="3">
        <v>0</v>
      </c>
      <c r="FU53" s="3">
        <v>0</v>
      </c>
      <c r="FV53" s="3">
        <v>0</v>
      </c>
      <c r="FW53" s="3">
        <v>0</v>
      </c>
      <c r="FX53" s="3">
        <v>0</v>
      </c>
      <c r="FY53" s="3">
        <v>0</v>
      </c>
      <c r="FZ53" s="3">
        <v>0</v>
      </c>
      <c r="GA53" s="3">
        <v>0</v>
      </c>
      <c r="GB53" s="3">
        <v>0</v>
      </c>
      <c r="GC53" s="3">
        <v>0</v>
      </c>
      <c r="GD53" s="3">
        <v>0</v>
      </c>
      <c r="GE53" s="3">
        <v>0</v>
      </c>
      <c r="GF53" s="3">
        <v>0</v>
      </c>
      <c r="GG53" s="3">
        <v>0</v>
      </c>
      <c r="GH53" s="3">
        <v>0</v>
      </c>
      <c r="GI53" s="3">
        <v>0</v>
      </c>
      <c r="GJ53" s="3">
        <v>0</v>
      </c>
      <c r="GK53" s="3">
        <v>0</v>
      </c>
      <c r="GL53" s="3">
        <v>0</v>
      </c>
      <c r="GM53" s="3">
        <v>7.763975155279503E-3</v>
      </c>
      <c r="GN53" s="3">
        <v>0</v>
      </c>
      <c r="GO53" s="3">
        <v>0</v>
      </c>
      <c r="GP53" s="3">
        <v>0</v>
      </c>
      <c r="GQ53" s="3">
        <v>0</v>
      </c>
      <c r="GR53" s="3">
        <v>0</v>
      </c>
      <c r="GS53" s="3">
        <v>0</v>
      </c>
      <c r="GT53" s="2"/>
    </row>
    <row r="54" spans="1:202" x14ac:dyDescent="0.2">
      <c r="A54" s="7"/>
      <c r="B54" s="2" t="s">
        <v>68</v>
      </c>
      <c r="C54" s="2">
        <v>6</v>
      </c>
      <c r="D54" s="2">
        <v>3</v>
      </c>
      <c r="E54" s="3">
        <v>26.280468991052143</v>
      </c>
      <c r="F54" s="3">
        <v>47.44677568651651</v>
      </c>
      <c r="G54" s="3">
        <v>2.7074976858994138</v>
      </c>
      <c r="H54" s="3">
        <v>0.69423017587164448</v>
      </c>
      <c r="I54" s="3">
        <v>5.0061709348966366</v>
      </c>
      <c r="J54" s="3">
        <v>1.2341869793273681</v>
      </c>
      <c r="K54" s="3">
        <v>4.1190990435050905</v>
      </c>
      <c r="L54" s="3">
        <v>0</v>
      </c>
      <c r="M54" s="3">
        <v>0</v>
      </c>
      <c r="N54" s="3">
        <v>2.4760876272755321</v>
      </c>
      <c r="O54" s="3">
        <v>0</v>
      </c>
      <c r="P54" s="3">
        <v>9.2564023449552613E-2</v>
      </c>
      <c r="Q54" s="3">
        <v>2.1289725393397099</v>
      </c>
      <c r="R54" s="3">
        <v>8.4850354828756552E-2</v>
      </c>
      <c r="S54" s="3">
        <v>0.34711508793582224</v>
      </c>
      <c r="T54" s="3">
        <v>7.7136686207960508E-3</v>
      </c>
      <c r="U54" s="3">
        <v>1.203332304844184</v>
      </c>
      <c r="V54" s="3">
        <v>6.9423017587164446E-2</v>
      </c>
      <c r="W54" s="3">
        <v>2.3141005862388153E-2</v>
      </c>
      <c r="X54" s="3">
        <v>8.4850354828756552E-2</v>
      </c>
      <c r="Y54" s="3">
        <v>7.7136686207960508E-3</v>
      </c>
      <c r="Z54" s="3">
        <v>7.7136686207960508E-3</v>
      </c>
      <c r="AA54" s="3">
        <v>0.20055538414069735</v>
      </c>
      <c r="AB54" s="3">
        <v>8.4850354828756552E-2</v>
      </c>
      <c r="AC54" s="3">
        <v>4.6282011724776306E-2</v>
      </c>
      <c r="AD54" s="3">
        <v>0</v>
      </c>
      <c r="AE54" s="3">
        <v>0</v>
      </c>
      <c r="AF54" s="3">
        <v>0.10799136069114472</v>
      </c>
      <c r="AG54" s="3">
        <v>0</v>
      </c>
      <c r="AH54" s="3">
        <v>2.0055538414069729</v>
      </c>
      <c r="AI54" s="3">
        <v>6.1709348966368406E-2</v>
      </c>
      <c r="AJ54" s="3">
        <v>0</v>
      </c>
      <c r="AK54" s="3">
        <v>7.7136686207960508E-3</v>
      </c>
      <c r="AL54" s="3">
        <v>0</v>
      </c>
      <c r="AM54" s="3">
        <v>0</v>
      </c>
      <c r="AN54" s="3">
        <v>0</v>
      </c>
      <c r="AO54" s="3">
        <v>0</v>
      </c>
      <c r="AP54" s="3">
        <v>3.0854674483184203E-2</v>
      </c>
      <c r="AQ54" s="3">
        <v>0</v>
      </c>
      <c r="AR54" s="3">
        <v>0</v>
      </c>
      <c r="AS54" s="3">
        <v>0</v>
      </c>
      <c r="AT54" s="3">
        <v>2.3141005862388153E-2</v>
      </c>
      <c r="AU54" s="3">
        <v>0</v>
      </c>
      <c r="AV54" s="3">
        <v>0</v>
      </c>
      <c r="AW54" s="3">
        <v>0</v>
      </c>
      <c r="AX54" s="3">
        <v>3.8568343103980253E-2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2.3141005862388153E-2</v>
      </c>
      <c r="BE54" s="3">
        <v>0</v>
      </c>
      <c r="BF54" s="3">
        <v>1.380746683122493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1.812712125887072</v>
      </c>
      <c r="BN54" s="3">
        <v>0</v>
      </c>
      <c r="BO54" s="3">
        <v>0</v>
      </c>
      <c r="BP54" s="3">
        <v>0</v>
      </c>
      <c r="BQ54" s="3">
        <v>0</v>
      </c>
      <c r="BR54" s="3">
        <v>7.7136686207960508E-3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7.7136686207960508E-3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0</v>
      </c>
      <c r="DN54" s="3">
        <v>0</v>
      </c>
      <c r="DO54" s="3">
        <v>0</v>
      </c>
      <c r="DP54" s="3">
        <v>0</v>
      </c>
      <c r="DQ54" s="3">
        <v>0</v>
      </c>
      <c r="DR54" s="3">
        <v>1.5427337241592102E-2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</v>
      </c>
      <c r="EC54" s="3">
        <v>0</v>
      </c>
      <c r="ED54" s="3">
        <v>0</v>
      </c>
      <c r="EE54" s="3">
        <v>3.0854674483184203E-2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0</v>
      </c>
      <c r="ER54" s="3">
        <v>0</v>
      </c>
      <c r="ES54" s="3">
        <v>0</v>
      </c>
      <c r="ET54" s="3">
        <v>0</v>
      </c>
      <c r="EU54" s="3">
        <v>0</v>
      </c>
      <c r="EV54" s="3">
        <v>0</v>
      </c>
      <c r="EW54" s="3">
        <v>0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  <c r="FF54" s="3">
        <v>0</v>
      </c>
      <c r="FG54" s="3">
        <v>0</v>
      </c>
      <c r="FH54" s="3">
        <v>0</v>
      </c>
      <c r="FI54" s="3">
        <v>0</v>
      </c>
      <c r="FJ54" s="3">
        <v>0</v>
      </c>
      <c r="FK54" s="3">
        <v>0</v>
      </c>
      <c r="FL54" s="3">
        <v>0</v>
      </c>
      <c r="FM54" s="3">
        <v>0</v>
      </c>
      <c r="FN54" s="3">
        <v>0</v>
      </c>
      <c r="FO54" s="3">
        <v>7.7136686207960508E-3</v>
      </c>
      <c r="FP54" s="3">
        <v>0</v>
      </c>
      <c r="FQ54" s="3">
        <v>0</v>
      </c>
      <c r="FR54" s="3">
        <v>0</v>
      </c>
      <c r="FS54" s="3">
        <v>0</v>
      </c>
      <c r="FT54" s="3">
        <v>0</v>
      </c>
      <c r="FU54" s="3">
        <v>0</v>
      </c>
      <c r="FV54" s="3">
        <v>0</v>
      </c>
      <c r="FW54" s="3">
        <v>0</v>
      </c>
      <c r="FX54" s="3">
        <v>0</v>
      </c>
      <c r="FY54" s="3">
        <v>0</v>
      </c>
      <c r="FZ54" s="3">
        <v>0</v>
      </c>
      <c r="GA54" s="3">
        <v>0</v>
      </c>
      <c r="GB54" s="3">
        <v>6.9423017587164446E-2</v>
      </c>
      <c r="GC54" s="3">
        <v>7.7136686207960508E-3</v>
      </c>
      <c r="GD54" s="3">
        <v>0</v>
      </c>
      <c r="GE54" s="3">
        <v>0</v>
      </c>
      <c r="GF54" s="3">
        <v>0</v>
      </c>
      <c r="GG54" s="3">
        <v>0</v>
      </c>
      <c r="GH54" s="3">
        <v>0</v>
      </c>
      <c r="GI54" s="3">
        <v>0</v>
      </c>
      <c r="GJ54" s="3">
        <v>0</v>
      </c>
      <c r="GK54" s="3">
        <v>0</v>
      </c>
      <c r="GL54" s="3">
        <v>7.7136686207960508E-3</v>
      </c>
      <c r="GM54" s="3">
        <v>0</v>
      </c>
      <c r="GN54" s="3">
        <v>0</v>
      </c>
      <c r="GO54" s="3">
        <v>0</v>
      </c>
      <c r="GP54" s="3">
        <v>0</v>
      </c>
      <c r="GQ54" s="3">
        <v>0</v>
      </c>
      <c r="GR54" s="3">
        <v>0</v>
      </c>
      <c r="GS54" s="3">
        <v>0</v>
      </c>
      <c r="GT54" s="2"/>
    </row>
    <row r="55" spans="1:202" x14ac:dyDescent="0.2">
      <c r="A55" s="7"/>
      <c r="B55" s="2" t="s">
        <v>70</v>
      </c>
      <c r="C55" s="2">
        <v>6</v>
      </c>
      <c r="D55" s="2">
        <v>4</v>
      </c>
      <c r="E55" s="3">
        <v>21.548486009965504</v>
      </c>
      <c r="F55" s="3">
        <v>49.697201993100805</v>
      </c>
      <c r="G55" s="3">
        <v>2.9896512073591412</v>
      </c>
      <c r="H55" s="3">
        <v>1.1115369873514758</v>
      </c>
      <c r="I55" s="3">
        <v>2.844001533154465</v>
      </c>
      <c r="J55" s="3">
        <v>2.5833652740513608</v>
      </c>
      <c r="K55" s="3">
        <v>4.5994633959371409</v>
      </c>
      <c r="L55" s="3">
        <v>7.6657723265619012E-3</v>
      </c>
      <c r="M55" s="3">
        <v>1.5331544653123802E-2</v>
      </c>
      <c r="N55" s="3">
        <v>5.5730164814105017</v>
      </c>
      <c r="O55" s="3">
        <v>1.5331544653123802E-2</v>
      </c>
      <c r="P55" s="3">
        <v>0.29896512073591414</v>
      </c>
      <c r="Q55" s="3">
        <v>0.82790341126868539</v>
      </c>
      <c r="R55" s="3">
        <v>0.12265235722499042</v>
      </c>
      <c r="S55" s="3">
        <v>9.1989267918742817E-2</v>
      </c>
      <c r="T55" s="3">
        <v>7.6657723265619012E-3</v>
      </c>
      <c r="U55" s="3">
        <v>1.2725182062092757</v>
      </c>
      <c r="V55" s="3">
        <v>2.2997316979685704E-2</v>
      </c>
      <c r="W55" s="3">
        <v>3.8328861632809505E-2</v>
      </c>
      <c r="X55" s="3">
        <v>3.0663089306247605E-2</v>
      </c>
      <c r="Y55" s="3">
        <v>1.5331544653123802E-2</v>
      </c>
      <c r="Z55" s="3">
        <v>0</v>
      </c>
      <c r="AA55" s="3">
        <v>0.23763894212341896</v>
      </c>
      <c r="AB55" s="3">
        <v>0.16864699118436183</v>
      </c>
      <c r="AC55" s="3">
        <v>7.665772326561901E-2</v>
      </c>
      <c r="AD55" s="3">
        <v>2.2997316979685704E-2</v>
      </c>
      <c r="AE55" s="3">
        <v>0</v>
      </c>
      <c r="AF55" s="3">
        <v>9.1989267918742817E-2</v>
      </c>
      <c r="AG55" s="3">
        <v>0</v>
      </c>
      <c r="AH55" s="3">
        <v>3.1889612878497511</v>
      </c>
      <c r="AI55" s="3">
        <v>7.665772326561901E-2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7.6657723265619012E-3</v>
      </c>
      <c r="AQ55" s="3">
        <v>0</v>
      </c>
      <c r="AR55" s="3">
        <v>0</v>
      </c>
      <c r="AS55" s="3">
        <v>0</v>
      </c>
      <c r="AT55" s="3">
        <v>3.0663089306247605E-2</v>
      </c>
      <c r="AU55" s="3">
        <v>0</v>
      </c>
      <c r="AV55" s="3">
        <v>0</v>
      </c>
      <c r="AW55" s="3">
        <v>0</v>
      </c>
      <c r="AX55" s="3">
        <v>6.1326178612495209E-2</v>
      </c>
      <c r="AY55" s="3">
        <v>0</v>
      </c>
      <c r="AZ55" s="3">
        <v>0</v>
      </c>
      <c r="BA55" s="3">
        <v>0</v>
      </c>
      <c r="BB55" s="3">
        <v>0</v>
      </c>
      <c r="BC55" s="3">
        <v>8.4323495592180914E-2</v>
      </c>
      <c r="BD55" s="3">
        <v>6.1326178612495209E-2</v>
      </c>
      <c r="BE55" s="3">
        <v>0</v>
      </c>
      <c r="BF55" s="3">
        <v>0.79724032196243777</v>
      </c>
      <c r="BG55" s="3">
        <v>7.6657723265619012E-3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1.0272134917592948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9.9655040245304721E-2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.16864699118436183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0</v>
      </c>
      <c r="FD55" s="3">
        <v>0</v>
      </c>
      <c r="FE55" s="3">
        <v>0</v>
      </c>
      <c r="FF55" s="3">
        <v>0</v>
      </c>
      <c r="FG55" s="3">
        <v>0</v>
      </c>
      <c r="FH55" s="3">
        <v>0</v>
      </c>
      <c r="FI55" s="3">
        <v>0</v>
      </c>
      <c r="FJ55" s="3">
        <v>0</v>
      </c>
      <c r="FK55" s="3">
        <v>0</v>
      </c>
      <c r="FL55" s="3">
        <v>0</v>
      </c>
      <c r="FM55" s="3">
        <v>0</v>
      </c>
      <c r="FN55" s="3">
        <v>0</v>
      </c>
      <c r="FO55" s="3">
        <v>7.6657723265619012E-3</v>
      </c>
      <c r="FP55" s="3">
        <v>0</v>
      </c>
      <c r="FQ55" s="3">
        <v>0</v>
      </c>
      <c r="FR55" s="3">
        <v>0</v>
      </c>
      <c r="FS55" s="3">
        <v>0</v>
      </c>
      <c r="FT55" s="3">
        <v>0</v>
      </c>
      <c r="FU55" s="3">
        <v>0</v>
      </c>
      <c r="FV55" s="3">
        <v>0</v>
      </c>
      <c r="FW55" s="3">
        <v>0</v>
      </c>
      <c r="FX55" s="3">
        <v>0</v>
      </c>
      <c r="FY55" s="3">
        <v>0</v>
      </c>
      <c r="FZ55" s="3">
        <v>0</v>
      </c>
      <c r="GA55" s="3">
        <v>0</v>
      </c>
      <c r="GB55" s="3">
        <v>5.3660406285933306E-2</v>
      </c>
      <c r="GC55" s="3">
        <v>7.6657723265619012E-3</v>
      </c>
      <c r="GD55" s="3">
        <v>0</v>
      </c>
      <c r="GE55" s="3">
        <v>0</v>
      </c>
      <c r="GF55" s="3">
        <v>0</v>
      </c>
      <c r="GG55" s="3">
        <v>0</v>
      </c>
      <c r="GH55" s="3">
        <v>0</v>
      </c>
      <c r="GI55" s="3">
        <v>0</v>
      </c>
      <c r="GJ55" s="3">
        <v>0</v>
      </c>
      <c r="GK55" s="3">
        <v>0</v>
      </c>
      <c r="GL55" s="3">
        <v>7.6657723265619012E-3</v>
      </c>
      <c r="GM55" s="3">
        <v>0</v>
      </c>
      <c r="GN55" s="3">
        <v>0</v>
      </c>
      <c r="GO55" s="3">
        <v>0</v>
      </c>
      <c r="GP55" s="3">
        <v>0</v>
      </c>
      <c r="GQ55" s="3">
        <v>0</v>
      </c>
      <c r="GR55" s="3">
        <v>0</v>
      </c>
      <c r="GS55" s="3">
        <v>0</v>
      </c>
      <c r="GT55" s="2"/>
    </row>
    <row r="56" spans="1:202" x14ac:dyDescent="0.2">
      <c r="A56" s="7"/>
      <c r="B56" s="2" t="s">
        <v>72</v>
      </c>
      <c r="C56" s="2">
        <v>6</v>
      </c>
      <c r="D56" s="2">
        <v>5</v>
      </c>
      <c r="E56" s="3">
        <v>33.548189073050949</v>
      </c>
      <c r="F56" s="3">
        <v>31.146408839779006</v>
      </c>
      <c r="G56" s="3">
        <v>4.3201350521792508</v>
      </c>
      <c r="H56" s="3">
        <v>4.4812768569674644</v>
      </c>
      <c r="I56" s="3">
        <v>4.9186617556783299</v>
      </c>
      <c r="J56" s="3">
        <v>3.798342541436464</v>
      </c>
      <c r="K56" s="3">
        <v>3.0310006138735419</v>
      </c>
      <c r="L56" s="3">
        <v>1.4732965009208103</v>
      </c>
      <c r="M56" s="3">
        <v>3.8367096378146101E-2</v>
      </c>
      <c r="N56" s="3">
        <v>7.3588090853284234</v>
      </c>
      <c r="O56" s="3">
        <v>0.17648864333947206</v>
      </c>
      <c r="P56" s="3">
        <v>0.17648864333947206</v>
      </c>
      <c r="Q56" s="3">
        <v>1.6344383057090239</v>
      </c>
      <c r="R56" s="3">
        <v>0.19950890116635975</v>
      </c>
      <c r="S56" s="3">
        <v>7.6734192756292202E-2</v>
      </c>
      <c r="T56" s="3">
        <v>0</v>
      </c>
      <c r="U56" s="3">
        <v>1.4656230816451812</v>
      </c>
      <c r="V56" s="3">
        <v>3.8367096378146101E-2</v>
      </c>
      <c r="W56" s="3">
        <v>6.9060773480662974E-2</v>
      </c>
      <c r="X56" s="3">
        <v>0.11510128913443832</v>
      </c>
      <c r="Y56" s="3">
        <v>6.1387354205033759E-2</v>
      </c>
      <c r="Z56" s="3">
        <v>7.6734192756292199E-3</v>
      </c>
      <c r="AA56" s="3">
        <v>0.10742786985880909</v>
      </c>
      <c r="AB56" s="3">
        <v>5.3713934929404544E-2</v>
      </c>
      <c r="AC56" s="3">
        <v>4.6040515653775323E-2</v>
      </c>
      <c r="AD56" s="3">
        <v>7.6734192756292199E-3</v>
      </c>
      <c r="AE56" s="3">
        <v>0</v>
      </c>
      <c r="AF56" s="3">
        <v>0.10742786985880909</v>
      </c>
      <c r="AG56" s="3">
        <v>0</v>
      </c>
      <c r="AH56" s="3">
        <v>4.6040515653775323E-2</v>
      </c>
      <c r="AI56" s="3">
        <v>0.4220380601596071</v>
      </c>
      <c r="AJ56" s="3">
        <v>0</v>
      </c>
      <c r="AK56" s="3">
        <v>7.6734192756292199E-3</v>
      </c>
      <c r="AL56" s="3">
        <v>0</v>
      </c>
      <c r="AM56" s="3">
        <v>1.534683855125844E-2</v>
      </c>
      <c r="AN56" s="3">
        <v>0</v>
      </c>
      <c r="AO56" s="3">
        <v>2.3020257826887661E-2</v>
      </c>
      <c r="AP56" s="3">
        <v>2.3020257826887661E-2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4.6040515653775323E-2</v>
      </c>
      <c r="AW56" s="3">
        <v>0</v>
      </c>
      <c r="AX56" s="3">
        <v>1.534683855125844E-2</v>
      </c>
      <c r="AY56" s="3">
        <v>0</v>
      </c>
      <c r="AZ56" s="3">
        <v>3.0693677102516879E-2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.61387354205033762</v>
      </c>
      <c r="BG56" s="3">
        <v>0</v>
      </c>
      <c r="BH56" s="3">
        <v>0</v>
      </c>
      <c r="BI56" s="3">
        <v>0</v>
      </c>
      <c r="BJ56" s="3">
        <v>0</v>
      </c>
      <c r="BK56" s="3">
        <v>0.10742786985880909</v>
      </c>
      <c r="BL56" s="3">
        <v>0</v>
      </c>
      <c r="BM56" s="3">
        <v>5.3713934929404544E-2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7.6734192756292199E-3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7.6734192756292199E-3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</v>
      </c>
      <c r="EC56" s="3">
        <v>0</v>
      </c>
      <c r="ED56" s="3">
        <v>0</v>
      </c>
      <c r="EE56" s="3">
        <v>0.12277470841006752</v>
      </c>
      <c r="EF56" s="3">
        <v>0</v>
      </c>
      <c r="EG56" s="3">
        <v>0</v>
      </c>
      <c r="EH56" s="3">
        <v>0</v>
      </c>
      <c r="EI56" s="3">
        <v>0</v>
      </c>
      <c r="EJ56" s="3">
        <v>0</v>
      </c>
      <c r="EK56" s="3">
        <v>0</v>
      </c>
      <c r="EL56" s="3">
        <v>0</v>
      </c>
      <c r="EM56" s="3">
        <v>0</v>
      </c>
      <c r="EN56" s="3">
        <v>0</v>
      </c>
      <c r="EO56" s="3">
        <v>0</v>
      </c>
      <c r="EP56" s="3">
        <v>0</v>
      </c>
      <c r="EQ56" s="3">
        <v>0</v>
      </c>
      <c r="ER56" s="3">
        <v>0</v>
      </c>
      <c r="ES56" s="3">
        <v>0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0</v>
      </c>
      <c r="EZ56" s="3">
        <v>0</v>
      </c>
      <c r="FA56" s="3">
        <v>0</v>
      </c>
      <c r="FB56" s="3">
        <v>0</v>
      </c>
      <c r="FC56" s="3">
        <v>0</v>
      </c>
      <c r="FD56" s="3">
        <v>0</v>
      </c>
      <c r="FE56" s="3">
        <v>0</v>
      </c>
      <c r="FF56" s="3">
        <v>0</v>
      </c>
      <c r="FG56" s="3">
        <v>0</v>
      </c>
      <c r="FH56" s="3">
        <v>0</v>
      </c>
      <c r="FI56" s="3">
        <v>0</v>
      </c>
      <c r="FJ56" s="3">
        <v>0</v>
      </c>
      <c r="FK56" s="3">
        <v>0</v>
      </c>
      <c r="FL56" s="3">
        <v>0</v>
      </c>
      <c r="FM56" s="3">
        <v>0</v>
      </c>
      <c r="FN56" s="3">
        <v>0</v>
      </c>
      <c r="FO56" s="3">
        <v>0</v>
      </c>
      <c r="FP56" s="3">
        <v>0</v>
      </c>
      <c r="FQ56" s="3">
        <v>0</v>
      </c>
      <c r="FR56" s="3">
        <v>0</v>
      </c>
      <c r="FS56" s="3">
        <v>0</v>
      </c>
      <c r="FT56" s="3">
        <v>0</v>
      </c>
      <c r="FU56" s="3">
        <v>0</v>
      </c>
      <c r="FV56" s="3">
        <v>0</v>
      </c>
      <c r="FW56" s="3">
        <v>0</v>
      </c>
      <c r="FX56" s="3">
        <v>0</v>
      </c>
      <c r="FY56" s="3">
        <v>0</v>
      </c>
      <c r="FZ56" s="3">
        <v>0</v>
      </c>
      <c r="GA56" s="3">
        <v>0</v>
      </c>
      <c r="GB56" s="3">
        <v>0</v>
      </c>
      <c r="GC56" s="3">
        <v>0</v>
      </c>
      <c r="GD56" s="3">
        <v>0</v>
      </c>
      <c r="GE56" s="3">
        <v>0</v>
      </c>
      <c r="GF56" s="3">
        <v>0</v>
      </c>
      <c r="GG56" s="3">
        <v>0</v>
      </c>
      <c r="GH56" s="3">
        <v>0</v>
      </c>
      <c r="GI56" s="3">
        <v>0</v>
      </c>
      <c r="GJ56" s="3">
        <v>0</v>
      </c>
      <c r="GK56" s="3">
        <v>0</v>
      </c>
      <c r="GL56" s="3">
        <v>0</v>
      </c>
      <c r="GM56" s="3">
        <v>0</v>
      </c>
      <c r="GN56" s="3">
        <v>0</v>
      </c>
      <c r="GO56" s="3">
        <v>0</v>
      </c>
      <c r="GP56" s="3">
        <v>0</v>
      </c>
      <c r="GQ56" s="3">
        <v>0</v>
      </c>
      <c r="GR56" s="3">
        <v>0</v>
      </c>
      <c r="GS56" s="3">
        <v>0</v>
      </c>
      <c r="GT56" s="2"/>
    </row>
    <row r="57" spans="1:202" x14ac:dyDescent="0.2">
      <c r="A57" s="7"/>
      <c r="B57" s="2" t="s">
        <v>74</v>
      </c>
      <c r="C57" s="2">
        <v>7</v>
      </c>
      <c r="D57" s="2">
        <v>2</v>
      </c>
      <c r="E57" s="3">
        <v>36.338733662048995</v>
      </c>
      <c r="F57" s="3">
        <v>19.910777177741252</v>
      </c>
      <c r="G57" s="3">
        <v>17.69585974798466</v>
      </c>
      <c r="H57" s="3">
        <v>2.3949283869452924</v>
      </c>
      <c r="I57" s="3">
        <v>8.1787587070517329</v>
      </c>
      <c r="J57" s="3">
        <v>2.4966737105736869</v>
      </c>
      <c r="K57" s="3">
        <v>2.324489316741019</v>
      </c>
      <c r="L57" s="3">
        <v>0.76700320889097595</v>
      </c>
      <c r="M57" s="3">
        <v>1.0878923064882209</v>
      </c>
      <c r="N57" s="3">
        <v>0.23479690068091102</v>
      </c>
      <c r="O57" s="3">
        <v>0.48524692807388281</v>
      </c>
      <c r="P57" s="3">
        <v>0.29740940752915396</v>
      </c>
      <c r="Q57" s="3">
        <v>2.7158174845425371</v>
      </c>
      <c r="R57" s="3">
        <v>0.49307349142991314</v>
      </c>
      <c r="S57" s="3">
        <v>5.4785943492212573E-2</v>
      </c>
      <c r="T57" s="3">
        <v>0</v>
      </c>
      <c r="U57" s="3">
        <v>2.0818658527040776</v>
      </c>
      <c r="V57" s="3">
        <v>0.49307349142991314</v>
      </c>
      <c r="W57" s="3">
        <v>0.64177819519449009</v>
      </c>
      <c r="X57" s="3">
        <v>0.24262346403694141</v>
      </c>
      <c r="Y57" s="3">
        <v>0.14870470376457698</v>
      </c>
      <c r="Z57" s="3">
        <v>9.3918760272364413E-2</v>
      </c>
      <c r="AA57" s="3">
        <v>0.25827659074900211</v>
      </c>
      <c r="AB57" s="3">
        <v>4.6959380136182206E-2</v>
      </c>
      <c r="AC57" s="3">
        <v>8.6092196916334032E-2</v>
      </c>
      <c r="AD57" s="3">
        <v>1.5653126712060737E-2</v>
      </c>
      <c r="AE57" s="3">
        <v>7.8265633560303683E-3</v>
      </c>
      <c r="AF57" s="3">
        <v>7.8265633560303683E-3</v>
      </c>
      <c r="AG57" s="3">
        <v>0</v>
      </c>
      <c r="AH57" s="3">
        <v>7.0439070204273299E-2</v>
      </c>
      <c r="AI57" s="3">
        <v>7.0439070204273299E-2</v>
      </c>
      <c r="AJ57" s="3">
        <v>7.8265633560303683E-3</v>
      </c>
      <c r="AK57" s="3">
        <v>2.3479690068091103E-2</v>
      </c>
      <c r="AL57" s="3">
        <v>0</v>
      </c>
      <c r="AM57" s="3">
        <v>7.8265633560303683E-3</v>
      </c>
      <c r="AN57" s="3">
        <v>3.1306253424121473E-2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7.8265633560303683E-3</v>
      </c>
      <c r="AV57" s="3">
        <v>3.913281678015184E-2</v>
      </c>
      <c r="AW57" s="3">
        <v>0</v>
      </c>
      <c r="AX57" s="3">
        <v>6.2612506848242946E-2</v>
      </c>
      <c r="AY57" s="3">
        <v>0</v>
      </c>
      <c r="AZ57" s="3">
        <v>0</v>
      </c>
      <c r="BA57" s="3">
        <v>0</v>
      </c>
      <c r="BB57" s="3">
        <v>7.8265633560303683E-3</v>
      </c>
      <c r="BC57" s="3">
        <v>0</v>
      </c>
      <c r="BD57" s="3">
        <v>0</v>
      </c>
      <c r="BE57" s="3">
        <v>0</v>
      </c>
      <c r="BF57" s="3">
        <v>0</v>
      </c>
      <c r="BG57" s="3">
        <v>7.8265633560303683E-3</v>
      </c>
      <c r="BH57" s="3">
        <v>0</v>
      </c>
      <c r="BI57" s="3">
        <v>0</v>
      </c>
      <c r="BJ57" s="3">
        <v>0</v>
      </c>
      <c r="BK57" s="3">
        <v>4.6959380136182206E-2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7.8265633560303683E-3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7.8265633560303683E-3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0</v>
      </c>
      <c r="DZ57" s="3">
        <v>0</v>
      </c>
      <c r="EA57" s="3">
        <v>0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0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0</v>
      </c>
      <c r="ER57" s="3">
        <v>0</v>
      </c>
      <c r="ES57" s="3">
        <v>0</v>
      </c>
      <c r="ET57" s="3">
        <v>0</v>
      </c>
      <c r="EU57" s="3">
        <v>0</v>
      </c>
      <c r="EV57" s="3">
        <v>0</v>
      </c>
      <c r="EW57" s="3">
        <v>0</v>
      </c>
      <c r="EX57" s="3">
        <v>0</v>
      </c>
      <c r="EY57" s="3">
        <v>0</v>
      </c>
      <c r="EZ57" s="3">
        <v>0</v>
      </c>
      <c r="FA57" s="3">
        <v>0</v>
      </c>
      <c r="FB57" s="3">
        <v>0</v>
      </c>
      <c r="FC57" s="3">
        <v>0</v>
      </c>
      <c r="FD57" s="3">
        <v>0</v>
      </c>
      <c r="FE57" s="3">
        <v>0</v>
      </c>
      <c r="FF57" s="3">
        <v>0</v>
      </c>
      <c r="FG57" s="3">
        <v>0</v>
      </c>
      <c r="FH57" s="3">
        <v>0</v>
      </c>
      <c r="FI57" s="3">
        <v>0</v>
      </c>
      <c r="FJ57" s="3">
        <v>0</v>
      </c>
      <c r="FK57" s="3">
        <v>0</v>
      </c>
      <c r="FL57" s="3">
        <v>0</v>
      </c>
      <c r="FM57" s="3">
        <v>0</v>
      </c>
      <c r="FN57" s="3">
        <v>0</v>
      </c>
      <c r="FO57" s="3">
        <v>0</v>
      </c>
      <c r="FP57" s="3">
        <v>0</v>
      </c>
      <c r="FQ57" s="3">
        <v>0</v>
      </c>
      <c r="FR57" s="3">
        <v>0</v>
      </c>
      <c r="FS57" s="3">
        <v>0</v>
      </c>
      <c r="FT57" s="3">
        <v>0</v>
      </c>
      <c r="FU57" s="3">
        <v>0</v>
      </c>
      <c r="FV57" s="3">
        <v>0</v>
      </c>
      <c r="FW57" s="3">
        <v>0</v>
      </c>
      <c r="FX57" s="3">
        <v>0</v>
      </c>
      <c r="FY57" s="3">
        <v>0</v>
      </c>
      <c r="FZ57" s="3">
        <v>0</v>
      </c>
      <c r="GA57" s="3">
        <v>0</v>
      </c>
      <c r="GB57" s="3">
        <v>0</v>
      </c>
      <c r="GC57" s="3">
        <v>0</v>
      </c>
      <c r="GD57" s="3">
        <v>0</v>
      </c>
      <c r="GE57" s="3">
        <v>0</v>
      </c>
      <c r="GF57" s="3">
        <v>0</v>
      </c>
      <c r="GG57" s="3">
        <v>0</v>
      </c>
      <c r="GH57" s="3">
        <v>0</v>
      </c>
      <c r="GI57" s="3">
        <v>0</v>
      </c>
      <c r="GJ57" s="3">
        <v>0</v>
      </c>
      <c r="GK57" s="3">
        <v>0</v>
      </c>
      <c r="GL57" s="3">
        <v>0</v>
      </c>
      <c r="GM57" s="3">
        <v>0</v>
      </c>
      <c r="GN57" s="3">
        <v>0</v>
      </c>
      <c r="GO57" s="3">
        <v>0</v>
      </c>
      <c r="GP57" s="3">
        <v>0</v>
      </c>
      <c r="GQ57" s="3">
        <v>0</v>
      </c>
      <c r="GR57" s="3">
        <v>0</v>
      </c>
      <c r="GS57" s="3">
        <v>0</v>
      </c>
      <c r="GT57" s="2"/>
    </row>
    <row r="58" spans="1:202" x14ac:dyDescent="0.2">
      <c r="A58" s="7"/>
      <c r="B58" s="2" t="s">
        <v>76</v>
      </c>
      <c r="C58" s="2">
        <v>7</v>
      </c>
      <c r="D58" s="2">
        <v>3</v>
      </c>
      <c r="E58" s="3">
        <v>18.998447204968944</v>
      </c>
      <c r="F58" s="3">
        <v>53.610248447204967</v>
      </c>
      <c r="G58" s="3">
        <v>5.1009316770186341</v>
      </c>
      <c r="H58" s="3">
        <v>6.9875776397515535E-2</v>
      </c>
      <c r="I58" s="3">
        <v>4.4487577639751548</v>
      </c>
      <c r="J58" s="3">
        <v>0.70652173913043481</v>
      </c>
      <c r="K58" s="3">
        <v>1.0093167701863355</v>
      </c>
      <c r="L58" s="3">
        <v>0</v>
      </c>
      <c r="M58" s="3">
        <v>0</v>
      </c>
      <c r="N58" s="3">
        <v>5.7686335403726714</v>
      </c>
      <c r="O58" s="3">
        <v>7.763975155279503E-3</v>
      </c>
      <c r="P58" s="3">
        <v>6.2111801242236024E-2</v>
      </c>
      <c r="Q58" s="3">
        <v>0.94720496894409933</v>
      </c>
      <c r="R58" s="3">
        <v>4.6583850931677016E-2</v>
      </c>
      <c r="S58" s="3">
        <v>0.21739130434782608</v>
      </c>
      <c r="T58" s="3">
        <v>7.763975155279503E-3</v>
      </c>
      <c r="U58" s="3">
        <v>0.3105590062111801</v>
      </c>
      <c r="V58" s="3">
        <v>2.3291925465838508E-2</v>
      </c>
      <c r="W58" s="3">
        <v>0.16304347826086957</v>
      </c>
      <c r="X58" s="3">
        <v>0.10869565217391304</v>
      </c>
      <c r="Y58" s="3">
        <v>2.3291925465838508E-2</v>
      </c>
      <c r="Z58" s="3">
        <v>1.5527950310559006E-2</v>
      </c>
      <c r="AA58" s="3">
        <v>2.3291925465838508E-2</v>
      </c>
      <c r="AB58" s="3">
        <v>9.3167701863354033E-2</v>
      </c>
      <c r="AC58" s="3">
        <v>5.434782608695652E-2</v>
      </c>
      <c r="AD58" s="3">
        <v>0</v>
      </c>
      <c r="AE58" s="3">
        <v>0</v>
      </c>
      <c r="AF58" s="3">
        <v>0.2484472049689441</v>
      </c>
      <c r="AG58" s="3">
        <v>0</v>
      </c>
      <c r="AH58" s="3">
        <v>3.3385093167701863</v>
      </c>
      <c r="AI58" s="3">
        <v>0.9860248447204969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1.5527950310559006E-2</v>
      </c>
      <c r="AQ58" s="3">
        <v>0</v>
      </c>
      <c r="AR58" s="3">
        <v>0</v>
      </c>
      <c r="AS58" s="3">
        <v>0</v>
      </c>
      <c r="AT58" s="3">
        <v>1.5527950310559006E-2</v>
      </c>
      <c r="AU58" s="3">
        <v>0</v>
      </c>
      <c r="AV58" s="3">
        <v>0</v>
      </c>
      <c r="AW58" s="3">
        <v>0</v>
      </c>
      <c r="AX58" s="3">
        <v>7.763975155279503E-3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1.9487577639751552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1.2965838509316769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7.763975155279503E-3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2.3291925465838508E-2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.10869565217391304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0</v>
      </c>
      <c r="ET58" s="3">
        <v>0</v>
      </c>
      <c r="EU58" s="3">
        <v>7.763975155279503E-3</v>
      </c>
      <c r="EV58" s="3">
        <v>7.763975155279503E-3</v>
      </c>
      <c r="EW58" s="3">
        <v>0</v>
      </c>
      <c r="EX58" s="3">
        <v>0</v>
      </c>
      <c r="EY58" s="3">
        <v>0</v>
      </c>
      <c r="EZ58" s="3">
        <v>0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  <c r="FH58" s="3">
        <v>0</v>
      </c>
      <c r="FI58" s="3">
        <v>0</v>
      </c>
      <c r="FJ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0</v>
      </c>
      <c r="FR58" s="3">
        <v>0</v>
      </c>
      <c r="FS58" s="3">
        <v>0</v>
      </c>
      <c r="FT58" s="3">
        <v>0</v>
      </c>
      <c r="FU58" s="3">
        <v>0</v>
      </c>
      <c r="FV58" s="3">
        <v>0</v>
      </c>
      <c r="FW58" s="3">
        <v>0</v>
      </c>
      <c r="FX58" s="3">
        <v>0</v>
      </c>
      <c r="FY58" s="3">
        <v>0</v>
      </c>
      <c r="FZ58" s="3">
        <v>0</v>
      </c>
      <c r="GA58" s="3">
        <v>0</v>
      </c>
      <c r="GB58" s="3">
        <v>0.14751552795031056</v>
      </c>
      <c r="GC58" s="3">
        <v>1.5527950310559006E-2</v>
      </c>
      <c r="GD58" s="3">
        <v>0</v>
      </c>
      <c r="GE58" s="3">
        <v>0</v>
      </c>
      <c r="GF58" s="3">
        <v>0</v>
      </c>
      <c r="GG58" s="3">
        <v>0</v>
      </c>
      <c r="GH58" s="3">
        <v>0</v>
      </c>
      <c r="GI58" s="3">
        <v>0</v>
      </c>
      <c r="GJ58" s="3">
        <v>0</v>
      </c>
      <c r="GK58" s="3">
        <v>0</v>
      </c>
      <c r="GL58" s="3">
        <v>7.763975155279503E-3</v>
      </c>
      <c r="GM58" s="3">
        <v>0</v>
      </c>
      <c r="GN58" s="3">
        <v>0</v>
      </c>
      <c r="GO58" s="3">
        <v>0</v>
      </c>
      <c r="GP58" s="3">
        <v>0</v>
      </c>
      <c r="GQ58" s="3">
        <v>0</v>
      </c>
      <c r="GR58" s="3">
        <v>0</v>
      </c>
      <c r="GS58" s="3">
        <v>0</v>
      </c>
      <c r="GT58" s="2"/>
    </row>
    <row r="59" spans="1:202" x14ac:dyDescent="0.2">
      <c r="A59" s="7"/>
      <c r="B59" s="2" t="s">
        <v>78</v>
      </c>
      <c r="C59" s="2">
        <v>7</v>
      </c>
      <c r="D59" s="2">
        <v>4</v>
      </c>
      <c r="E59" s="3">
        <v>29.252221881703953</v>
      </c>
      <c r="F59" s="3">
        <v>54.252221881703953</v>
      </c>
      <c r="G59" s="3">
        <v>2.681581366840331</v>
      </c>
      <c r="H59" s="3">
        <v>1.8771069567882315</v>
      </c>
      <c r="I59" s="3">
        <v>1.5170088875268157</v>
      </c>
      <c r="J59" s="3">
        <v>1.8158136684033099</v>
      </c>
      <c r="K59" s="3">
        <v>1.4633772601900092</v>
      </c>
      <c r="L59" s="3">
        <v>0.43671467974256817</v>
      </c>
      <c r="M59" s="3">
        <v>0.37542139135764635</v>
      </c>
      <c r="N59" s="3">
        <v>0.52865461231995092</v>
      </c>
      <c r="O59" s="3">
        <v>0.18387986515476554</v>
      </c>
      <c r="P59" s="3">
        <v>0.33711308611707019</v>
      </c>
      <c r="Q59" s="3">
        <v>1.7391970579221576</v>
      </c>
      <c r="R59" s="3">
        <v>0.12258657676984369</v>
      </c>
      <c r="S59" s="3">
        <v>7.6616610481152314E-2</v>
      </c>
      <c r="T59" s="3">
        <v>0</v>
      </c>
      <c r="U59" s="3">
        <v>0.96536929206251909</v>
      </c>
      <c r="V59" s="3">
        <v>4.5969966288691384E-2</v>
      </c>
      <c r="W59" s="3">
        <v>0.33711308611707019</v>
      </c>
      <c r="X59" s="3">
        <v>6.895494943303708E-2</v>
      </c>
      <c r="Y59" s="3">
        <v>7.6616610481152307E-3</v>
      </c>
      <c r="Z59" s="3">
        <v>0.19154152620288079</v>
      </c>
      <c r="AA59" s="3">
        <v>0.22984983144345694</v>
      </c>
      <c r="AB59" s="3">
        <v>6.895494943303708E-2</v>
      </c>
      <c r="AC59" s="3">
        <v>4.5969966288691384E-2</v>
      </c>
      <c r="AD59" s="3">
        <v>7.6616610481152307E-3</v>
      </c>
      <c r="AE59" s="3">
        <v>0</v>
      </c>
      <c r="AF59" s="3">
        <v>0.19154152620288079</v>
      </c>
      <c r="AG59" s="3">
        <v>0</v>
      </c>
      <c r="AH59" s="3">
        <v>3.0646644192460923E-2</v>
      </c>
      <c r="AI59" s="3">
        <v>0.20686484829911125</v>
      </c>
      <c r="AJ59" s="3">
        <v>3.0646644192460923E-2</v>
      </c>
      <c r="AK59" s="3">
        <v>0</v>
      </c>
      <c r="AL59" s="3">
        <v>0</v>
      </c>
      <c r="AM59" s="3">
        <v>0</v>
      </c>
      <c r="AN59" s="3">
        <v>0</v>
      </c>
      <c r="AO59" s="3">
        <v>1.5323322096230461E-2</v>
      </c>
      <c r="AP59" s="3">
        <v>0</v>
      </c>
      <c r="AQ59" s="3">
        <v>0</v>
      </c>
      <c r="AR59" s="3">
        <v>0</v>
      </c>
      <c r="AS59" s="3">
        <v>0</v>
      </c>
      <c r="AT59" s="3">
        <v>7.6616610481152307E-3</v>
      </c>
      <c r="AU59" s="3">
        <v>4.5969966288691384E-2</v>
      </c>
      <c r="AV59" s="3">
        <v>3.8308305240576157E-2</v>
      </c>
      <c r="AW59" s="3">
        <v>0</v>
      </c>
      <c r="AX59" s="3">
        <v>7.6616610481152307E-3</v>
      </c>
      <c r="AY59" s="3">
        <v>0</v>
      </c>
      <c r="AZ59" s="3">
        <v>6.1293288384921846E-2</v>
      </c>
      <c r="BA59" s="3">
        <v>0</v>
      </c>
      <c r="BB59" s="3">
        <v>0</v>
      </c>
      <c r="BC59" s="3">
        <v>0</v>
      </c>
      <c r="BD59" s="3">
        <v>2.2984983144345692E-2</v>
      </c>
      <c r="BE59" s="3">
        <v>0</v>
      </c>
      <c r="BF59" s="3">
        <v>0.68188783328225555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0</v>
      </c>
      <c r="DM59" s="3">
        <v>0</v>
      </c>
      <c r="DN59" s="3">
        <v>0</v>
      </c>
      <c r="DO59" s="3">
        <v>0</v>
      </c>
      <c r="DP59" s="3">
        <v>0</v>
      </c>
      <c r="DQ59" s="3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3">
        <v>0</v>
      </c>
      <c r="DY59" s="3">
        <v>0</v>
      </c>
      <c r="DZ59" s="3">
        <v>0</v>
      </c>
      <c r="EA59" s="3">
        <v>0</v>
      </c>
      <c r="EB59" s="3">
        <v>0</v>
      </c>
      <c r="EC59" s="3">
        <v>0</v>
      </c>
      <c r="ED59" s="3">
        <v>0</v>
      </c>
      <c r="EE59" s="3">
        <v>2.2984983144345692E-2</v>
      </c>
      <c r="EF59" s="3">
        <v>0</v>
      </c>
      <c r="EG59" s="3">
        <v>0</v>
      </c>
      <c r="EH59" s="3">
        <v>0</v>
      </c>
      <c r="EI59" s="3">
        <v>0</v>
      </c>
      <c r="EJ59" s="3">
        <v>0</v>
      </c>
      <c r="EK59" s="3">
        <v>0</v>
      </c>
      <c r="EL59" s="3">
        <v>0</v>
      </c>
      <c r="EM59" s="3">
        <v>0</v>
      </c>
      <c r="EN59" s="3">
        <v>0</v>
      </c>
      <c r="EO59" s="3">
        <v>0</v>
      </c>
      <c r="EP59" s="3">
        <v>0</v>
      </c>
      <c r="EQ59" s="3">
        <v>0</v>
      </c>
      <c r="ER59" s="3">
        <v>0</v>
      </c>
      <c r="ES59" s="3">
        <v>0</v>
      </c>
      <c r="ET59" s="3">
        <v>0</v>
      </c>
      <c r="EU59" s="3">
        <v>0</v>
      </c>
      <c r="EV59" s="3">
        <v>0</v>
      </c>
      <c r="EW59" s="3">
        <v>0</v>
      </c>
      <c r="EX59" s="3">
        <v>0</v>
      </c>
      <c r="EY59" s="3">
        <v>0</v>
      </c>
      <c r="EZ59" s="3">
        <v>0</v>
      </c>
      <c r="FA59" s="3">
        <v>0</v>
      </c>
      <c r="FB59" s="3">
        <v>0</v>
      </c>
      <c r="FC59" s="3">
        <v>0</v>
      </c>
      <c r="FD59" s="3">
        <v>0</v>
      </c>
      <c r="FE59" s="3">
        <v>0</v>
      </c>
      <c r="FF59" s="3">
        <v>0</v>
      </c>
      <c r="FG59" s="3">
        <v>0</v>
      </c>
      <c r="FH59" s="3">
        <v>0</v>
      </c>
      <c r="FI59" s="3">
        <v>0</v>
      </c>
      <c r="FJ59" s="3">
        <v>0</v>
      </c>
      <c r="FK59" s="3">
        <v>0</v>
      </c>
      <c r="FL59" s="3">
        <v>0</v>
      </c>
      <c r="FM59" s="3">
        <v>0</v>
      </c>
      <c r="FN59" s="3">
        <v>7.6616610481152307E-3</v>
      </c>
      <c r="FO59" s="3">
        <v>0</v>
      </c>
      <c r="FP59" s="3">
        <v>0</v>
      </c>
      <c r="FQ59" s="3">
        <v>0</v>
      </c>
      <c r="FR59" s="3">
        <v>0</v>
      </c>
      <c r="FS59" s="3">
        <v>0</v>
      </c>
      <c r="FT59" s="3">
        <v>0</v>
      </c>
      <c r="FU59" s="3">
        <v>0</v>
      </c>
      <c r="FV59" s="3">
        <v>0</v>
      </c>
      <c r="FW59" s="3">
        <v>0</v>
      </c>
      <c r="FX59" s="3">
        <v>0</v>
      </c>
      <c r="FY59" s="3">
        <v>0</v>
      </c>
      <c r="FZ59" s="3">
        <v>0</v>
      </c>
      <c r="GA59" s="3">
        <v>0</v>
      </c>
      <c r="GB59" s="3">
        <v>0</v>
      </c>
      <c r="GC59" s="3">
        <v>0</v>
      </c>
      <c r="GD59" s="3">
        <v>0</v>
      </c>
      <c r="GE59" s="3">
        <v>0</v>
      </c>
      <c r="GF59" s="3">
        <v>0</v>
      </c>
      <c r="GG59" s="3">
        <v>0</v>
      </c>
      <c r="GH59" s="3">
        <v>0</v>
      </c>
      <c r="GI59" s="3">
        <v>0</v>
      </c>
      <c r="GJ59" s="3">
        <v>0</v>
      </c>
      <c r="GK59" s="3">
        <v>0</v>
      </c>
      <c r="GL59" s="3">
        <v>0</v>
      </c>
      <c r="GM59" s="3">
        <v>0</v>
      </c>
      <c r="GN59" s="3">
        <v>0</v>
      </c>
      <c r="GO59" s="3">
        <v>0</v>
      </c>
      <c r="GP59" s="3">
        <v>0</v>
      </c>
      <c r="GQ59" s="3">
        <v>0</v>
      </c>
      <c r="GR59" s="3">
        <v>0</v>
      </c>
      <c r="GS59" s="3">
        <v>0</v>
      </c>
      <c r="GT59" s="2"/>
    </row>
    <row r="60" spans="1:202" x14ac:dyDescent="0.2">
      <c r="A60" s="7"/>
      <c r="B60" s="2" t="s">
        <v>80</v>
      </c>
      <c r="C60" s="2">
        <v>7</v>
      </c>
      <c r="D60" s="2">
        <v>5</v>
      </c>
      <c r="E60" s="3">
        <v>69.679863903495203</v>
      </c>
      <c r="F60" s="3">
        <v>10.562944633467367</v>
      </c>
      <c r="G60" s="3">
        <v>2.0569130838230745</v>
      </c>
      <c r="H60" s="3">
        <v>0.17785338694710795</v>
      </c>
      <c r="I60" s="3">
        <v>3.8431797092483762</v>
      </c>
      <c r="J60" s="3">
        <v>0.45623260129910304</v>
      </c>
      <c r="K60" s="3">
        <v>4.1138261676461489</v>
      </c>
      <c r="L60" s="3">
        <v>0.10052582740488711</v>
      </c>
      <c r="M60" s="3">
        <v>1.546551190844417E-2</v>
      </c>
      <c r="N60" s="3">
        <v>0.78100835137643054</v>
      </c>
      <c r="O60" s="3">
        <v>4.6396535725332505E-2</v>
      </c>
      <c r="P60" s="3">
        <v>6.9594803587998758E-2</v>
      </c>
      <c r="Q60" s="3">
        <v>1.8481286730590782</v>
      </c>
      <c r="R60" s="3">
        <v>9.279307145066501E-2</v>
      </c>
      <c r="S60" s="3">
        <v>1.546551190844417E-2</v>
      </c>
      <c r="T60" s="3">
        <v>0</v>
      </c>
      <c r="U60" s="3">
        <v>0.20878441076399631</v>
      </c>
      <c r="V60" s="3">
        <v>0.13918960717599752</v>
      </c>
      <c r="W60" s="3">
        <v>0.44076708939065884</v>
      </c>
      <c r="X60" s="3">
        <v>2.3198267862666253E-2</v>
      </c>
      <c r="Y60" s="3">
        <v>1.546551190844417E-2</v>
      </c>
      <c r="Z60" s="3">
        <v>1.546551190844417E-2</v>
      </c>
      <c r="AA60" s="3">
        <v>0.15465511908444171</v>
      </c>
      <c r="AB60" s="3">
        <v>6.186204763377668E-2</v>
      </c>
      <c r="AC60" s="3">
        <v>2.3198267862666253E-2</v>
      </c>
      <c r="AD60" s="3">
        <v>0</v>
      </c>
      <c r="AE60" s="3">
        <v>7.732755954222085E-3</v>
      </c>
      <c r="AF60" s="3">
        <v>0.11599133931333126</v>
      </c>
      <c r="AG60" s="3">
        <v>7.732755954222085E-3</v>
      </c>
      <c r="AH60" s="3">
        <v>6.9594803587998758E-2</v>
      </c>
      <c r="AI60" s="3">
        <v>2.5208784410763996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6.186204763377668E-2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.57995669656665638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1.5156201670275287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7.732755954222085E-3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1.546551190844417E-2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7.732755954222085E-3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0</v>
      </c>
      <c r="DY60" s="3">
        <v>7.732755954222085E-3</v>
      </c>
      <c r="DZ60" s="3">
        <v>0</v>
      </c>
      <c r="EA60" s="3">
        <v>0</v>
      </c>
      <c r="EB60" s="3">
        <v>0</v>
      </c>
      <c r="EC60" s="3">
        <v>0</v>
      </c>
      <c r="ED60" s="3">
        <v>0</v>
      </c>
      <c r="EE60" s="3">
        <v>2.3198267862666253E-2</v>
      </c>
      <c r="EF60" s="3">
        <v>0</v>
      </c>
      <c r="EG60" s="3">
        <v>0</v>
      </c>
      <c r="EH60" s="3">
        <v>0</v>
      </c>
      <c r="EI60" s="3">
        <v>0</v>
      </c>
      <c r="EJ60" s="3">
        <v>0</v>
      </c>
      <c r="EK60" s="3">
        <v>0</v>
      </c>
      <c r="EL60" s="3">
        <v>0</v>
      </c>
      <c r="EM60" s="3">
        <v>0</v>
      </c>
      <c r="EN60" s="3">
        <v>0</v>
      </c>
      <c r="EO60" s="3">
        <v>0</v>
      </c>
      <c r="EP60" s="3">
        <v>0</v>
      </c>
      <c r="EQ60" s="3">
        <v>0</v>
      </c>
      <c r="ER60" s="3">
        <v>0</v>
      </c>
      <c r="ES60" s="3">
        <v>0</v>
      </c>
      <c r="ET60" s="3">
        <v>0</v>
      </c>
      <c r="EU60" s="3">
        <v>7.732755954222085E-3</v>
      </c>
      <c r="EV60" s="3">
        <v>5.4129291679554589E-2</v>
      </c>
      <c r="EW60" s="3">
        <v>0</v>
      </c>
      <c r="EX60" s="3">
        <v>0</v>
      </c>
      <c r="EY60" s="3">
        <v>0</v>
      </c>
      <c r="EZ60" s="3">
        <v>0</v>
      </c>
      <c r="FA60" s="3">
        <v>0</v>
      </c>
      <c r="FB60" s="3">
        <v>0</v>
      </c>
      <c r="FC60" s="3">
        <v>0</v>
      </c>
      <c r="FD60" s="3">
        <v>0</v>
      </c>
      <c r="FE60" s="3">
        <v>0</v>
      </c>
      <c r="FF60" s="3">
        <v>0</v>
      </c>
      <c r="FG60" s="3">
        <v>0</v>
      </c>
      <c r="FH60" s="3">
        <v>0</v>
      </c>
      <c r="FI60" s="3">
        <v>0</v>
      </c>
      <c r="FJ60" s="3">
        <v>0</v>
      </c>
      <c r="FK60" s="3">
        <v>0</v>
      </c>
      <c r="FL60" s="3">
        <v>0</v>
      </c>
      <c r="FM60" s="3">
        <v>0</v>
      </c>
      <c r="FN60" s="3">
        <v>0</v>
      </c>
      <c r="FO60" s="3">
        <v>7.732755954222085E-3</v>
      </c>
      <c r="FP60" s="3">
        <v>0</v>
      </c>
      <c r="FQ60" s="3">
        <v>0</v>
      </c>
      <c r="FR60" s="3">
        <v>0</v>
      </c>
      <c r="FS60" s="3">
        <v>0</v>
      </c>
      <c r="FT60" s="3">
        <v>0</v>
      </c>
      <c r="FU60" s="3">
        <v>0</v>
      </c>
      <c r="FV60" s="3">
        <v>0</v>
      </c>
      <c r="FW60" s="3">
        <v>0</v>
      </c>
      <c r="FX60" s="3">
        <v>0</v>
      </c>
      <c r="FY60" s="3">
        <v>0</v>
      </c>
      <c r="FZ60" s="3">
        <v>0</v>
      </c>
      <c r="GA60" s="3">
        <v>0</v>
      </c>
      <c r="GB60" s="3">
        <v>2.3198267862666253E-2</v>
      </c>
      <c r="GC60" s="3">
        <v>7.732755954222085E-3</v>
      </c>
      <c r="GD60" s="3">
        <v>0</v>
      </c>
      <c r="GE60" s="3">
        <v>0</v>
      </c>
      <c r="GF60" s="3">
        <v>0</v>
      </c>
      <c r="GG60" s="3">
        <v>0</v>
      </c>
      <c r="GH60" s="3">
        <v>0</v>
      </c>
      <c r="GI60" s="3">
        <v>0</v>
      </c>
      <c r="GJ60" s="3">
        <v>0</v>
      </c>
      <c r="GK60" s="3">
        <v>0</v>
      </c>
      <c r="GL60" s="3">
        <v>7.732755954222085E-3</v>
      </c>
      <c r="GM60" s="3">
        <v>7.732755954222085E-3</v>
      </c>
      <c r="GN60" s="3">
        <v>0</v>
      </c>
      <c r="GO60" s="3">
        <v>0</v>
      </c>
      <c r="GP60" s="3">
        <v>0</v>
      </c>
      <c r="GQ60" s="3">
        <v>0</v>
      </c>
      <c r="GR60" s="3">
        <v>0</v>
      </c>
      <c r="GS60" s="3">
        <v>0</v>
      </c>
      <c r="GT60" s="2"/>
    </row>
    <row r="61" spans="1:202" x14ac:dyDescent="0.2">
      <c r="A61" s="7"/>
      <c r="B61" s="2" t="s">
        <v>82</v>
      </c>
      <c r="C61" s="2">
        <v>8</v>
      </c>
      <c r="D61" s="2">
        <v>2</v>
      </c>
      <c r="E61" s="3">
        <v>37.740663419160285</v>
      </c>
      <c r="F61" s="3">
        <v>39.240702079950509</v>
      </c>
      <c r="G61" s="3">
        <v>7.3068893528183718</v>
      </c>
      <c r="H61" s="3">
        <v>0.96651975566380577</v>
      </c>
      <c r="I61" s="3">
        <v>2.5516121549524473</v>
      </c>
      <c r="J61" s="3">
        <v>4.747545039820614</v>
      </c>
      <c r="K61" s="3">
        <v>1.0670378102528415</v>
      </c>
      <c r="L61" s="3">
        <v>0.47166164076393718</v>
      </c>
      <c r="M61" s="3">
        <v>0</v>
      </c>
      <c r="N61" s="3">
        <v>6.1857264362483566E-2</v>
      </c>
      <c r="O61" s="3">
        <v>0.10825021263434625</v>
      </c>
      <c r="P61" s="3">
        <v>0.34794711203897011</v>
      </c>
      <c r="Q61" s="3">
        <v>1.4149849222918116</v>
      </c>
      <c r="R61" s="3">
        <v>0.25516121549524473</v>
      </c>
      <c r="S61" s="3">
        <v>0.12371452872496713</v>
      </c>
      <c r="T61" s="3">
        <v>0</v>
      </c>
      <c r="U61" s="3">
        <v>0.55671537926235215</v>
      </c>
      <c r="V61" s="3">
        <v>0.27835768963117608</v>
      </c>
      <c r="W61" s="3">
        <v>0.15464316090620892</v>
      </c>
      <c r="X61" s="3">
        <v>0.23969689940462383</v>
      </c>
      <c r="Y61" s="3">
        <v>0</v>
      </c>
      <c r="Z61" s="3">
        <v>7.7321580453104458E-3</v>
      </c>
      <c r="AA61" s="3">
        <v>1.4072527642465011</v>
      </c>
      <c r="AB61" s="3">
        <v>0.20103610917807158</v>
      </c>
      <c r="AC61" s="3">
        <v>0.19330395113276114</v>
      </c>
      <c r="AD61" s="3">
        <v>0</v>
      </c>
      <c r="AE61" s="3">
        <v>0</v>
      </c>
      <c r="AF61" s="3">
        <v>7.7321580453104458E-2</v>
      </c>
      <c r="AG61" s="3">
        <v>0</v>
      </c>
      <c r="AH61" s="3">
        <v>3.0928632181241783E-2</v>
      </c>
      <c r="AI61" s="3">
        <v>0.11598237067965669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.11598237067965669</v>
      </c>
      <c r="AR61" s="3">
        <v>0</v>
      </c>
      <c r="AS61" s="3">
        <v>0</v>
      </c>
      <c r="AT61" s="3">
        <v>0</v>
      </c>
      <c r="AU61" s="3">
        <v>2.3196474135931337E-2</v>
      </c>
      <c r="AV61" s="3">
        <v>7.7321580453104458E-3</v>
      </c>
      <c r="AW61" s="3">
        <v>0</v>
      </c>
      <c r="AX61" s="3">
        <v>0.12371452872496713</v>
      </c>
      <c r="AY61" s="3">
        <v>0</v>
      </c>
      <c r="AZ61" s="3">
        <v>0</v>
      </c>
      <c r="BA61" s="3">
        <v>0</v>
      </c>
      <c r="BB61" s="3">
        <v>7.7321580453104458E-3</v>
      </c>
      <c r="BC61" s="3">
        <v>0</v>
      </c>
      <c r="BD61" s="3">
        <v>0</v>
      </c>
      <c r="BE61" s="3">
        <v>0</v>
      </c>
      <c r="BF61" s="3">
        <v>0</v>
      </c>
      <c r="BG61" s="3">
        <v>1.5464316090620892E-2</v>
      </c>
      <c r="BH61" s="3">
        <v>0</v>
      </c>
      <c r="BI61" s="3">
        <v>0</v>
      </c>
      <c r="BJ61" s="3">
        <v>0</v>
      </c>
      <c r="BK61" s="3">
        <v>7.7321580453104458E-3</v>
      </c>
      <c r="BL61" s="3">
        <v>0</v>
      </c>
      <c r="BM61" s="3">
        <v>7.7321580453104458E-3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7.7321580453104458E-3</v>
      </c>
      <c r="BZ61" s="3">
        <v>7.7321580453104458E-3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7.7321580453104458E-3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0</v>
      </c>
      <c r="EC61" s="3">
        <v>0</v>
      </c>
      <c r="ED61" s="3">
        <v>0</v>
      </c>
      <c r="EE61" s="3">
        <v>0</v>
      </c>
      <c r="EF61" s="3">
        <v>0</v>
      </c>
      <c r="EG61" s="3">
        <v>0</v>
      </c>
      <c r="EH61" s="3">
        <v>0</v>
      </c>
      <c r="EI61" s="3">
        <v>0</v>
      </c>
      <c r="EJ61" s="3">
        <v>0</v>
      </c>
      <c r="EK61" s="3">
        <v>0</v>
      </c>
      <c r="EL61" s="3">
        <v>0</v>
      </c>
      <c r="EM61" s="3">
        <v>0</v>
      </c>
      <c r="EN61" s="3">
        <v>0</v>
      </c>
      <c r="EO61" s="3">
        <v>0</v>
      </c>
      <c r="EP61" s="3">
        <v>0</v>
      </c>
      <c r="EQ61" s="3">
        <v>0</v>
      </c>
      <c r="ER61" s="3">
        <v>0</v>
      </c>
      <c r="ES61" s="3">
        <v>0</v>
      </c>
      <c r="ET61" s="3">
        <v>0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0</v>
      </c>
      <c r="FB61" s="3">
        <v>0</v>
      </c>
      <c r="FC61" s="3">
        <v>0</v>
      </c>
      <c r="FD61" s="3">
        <v>0</v>
      </c>
      <c r="FE61" s="3">
        <v>0</v>
      </c>
      <c r="FF61" s="3">
        <v>0</v>
      </c>
      <c r="FG61" s="3">
        <v>0</v>
      </c>
      <c r="FH61" s="3">
        <v>0</v>
      </c>
      <c r="FI61" s="3">
        <v>0</v>
      </c>
      <c r="FJ61" s="3">
        <v>0</v>
      </c>
      <c r="FK61" s="3">
        <v>0</v>
      </c>
      <c r="FL61" s="3">
        <v>0</v>
      </c>
      <c r="FM61" s="3">
        <v>0</v>
      </c>
      <c r="FN61" s="3">
        <v>0</v>
      </c>
      <c r="FO61" s="3">
        <v>0</v>
      </c>
      <c r="FP61" s="3">
        <v>0</v>
      </c>
      <c r="FQ61" s="3">
        <v>0</v>
      </c>
      <c r="FR61" s="3">
        <v>0</v>
      </c>
      <c r="FS61" s="3">
        <v>0</v>
      </c>
      <c r="FT61" s="3">
        <v>0</v>
      </c>
      <c r="FU61" s="3">
        <v>0</v>
      </c>
      <c r="FV61" s="3">
        <v>0</v>
      </c>
      <c r="FW61" s="3">
        <v>0</v>
      </c>
      <c r="FX61" s="3">
        <v>0</v>
      </c>
      <c r="FY61" s="3">
        <v>0</v>
      </c>
      <c r="FZ61" s="3">
        <v>0</v>
      </c>
      <c r="GA61" s="3">
        <v>0</v>
      </c>
      <c r="GB61" s="3">
        <v>0</v>
      </c>
      <c r="GC61" s="3">
        <v>0</v>
      </c>
      <c r="GD61" s="3">
        <v>0</v>
      </c>
      <c r="GE61" s="3">
        <v>0</v>
      </c>
      <c r="GF61" s="3">
        <v>0</v>
      </c>
      <c r="GG61" s="3">
        <v>0</v>
      </c>
      <c r="GH61" s="3">
        <v>0</v>
      </c>
      <c r="GI61" s="3">
        <v>0</v>
      </c>
      <c r="GJ61" s="3">
        <v>0</v>
      </c>
      <c r="GK61" s="3">
        <v>0</v>
      </c>
      <c r="GL61" s="3">
        <v>0</v>
      </c>
      <c r="GM61" s="3">
        <v>0</v>
      </c>
      <c r="GN61" s="3">
        <v>0</v>
      </c>
      <c r="GO61" s="3">
        <v>0</v>
      </c>
      <c r="GP61" s="3">
        <v>0</v>
      </c>
      <c r="GQ61" s="3">
        <v>0</v>
      </c>
      <c r="GR61" s="3">
        <v>0</v>
      </c>
      <c r="GS61" s="3">
        <v>0</v>
      </c>
      <c r="GT61" s="2"/>
    </row>
    <row r="62" spans="1:202" x14ac:dyDescent="0.2">
      <c r="A62" s="7"/>
      <c r="B62" s="2" t="s">
        <v>84</v>
      </c>
      <c r="C62" s="2">
        <v>8</v>
      </c>
      <c r="D62" s="2">
        <v>3</v>
      </c>
      <c r="E62" s="3">
        <v>37.764421200530798</v>
      </c>
      <c r="F62" s="3">
        <v>32.292561080321597</v>
      </c>
      <c r="G62" s="3">
        <v>10.061665755990944</v>
      </c>
      <c r="H62" s="3">
        <v>3.4033252673483725</v>
      </c>
      <c r="I62" s="3">
        <v>2.5134649910233393</v>
      </c>
      <c r="J62" s="3">
        <v>2.5212707829209271</v>
      </c>
      <c r="K62" s="3">
        <v>2.0763406447584107</v>
      </c>
      <c r="L62" s="3">
        <v>1.2489267036140816</v>
      </c>
      <c r="M62" s="3">
        <v>0.4527359300601046</v>
      </c>
      <c r="N62" s="3">
        <v>0.10928108656623214</v>
      </c>
      <c r="O62" s="3">
        <v>0.35906642728904847</v>
      </c>
      <c r="P62" s="3">
        <v>0.21856217313246429</v>
      </c>
      <c r="Q62" s="3">
        <v>3.8170322379205368</v>
      </c>
      <c r="R62" s="3">
        <v>0.41370697057216455</v>
      </c>
      <c r="S62" s="3">
        <v>6.2446335180704089E-2</v>
      </c>
      <c r="T62" s="3">
        <v>0</v>
      </c>
      <c r="U62" s="3">
        <v>1.506517836234486</v>
      </c>
      <c r="V62" s="3">
        <v>0.1483100460541722</v>
      </c>
      <c r="W62" s="3">
        <v>1.5611583795176022E-2</v>
      </c>
      <c r="X62" s="3">
        <v>7.0252127078292093E-2</v>
      </c>
      <c r="Y62" s="3">
        <v>1.5611583795176022E-2</v>
      </c>
      <c r="Z62" s="3">
        <v>0</v>
      </c>
      <c r="AA62" s="3">
        <v>0.19514479743970026</v>
      </c>
      <c r="AB62" s="3">
        <v>3.9028959487940051E-2</v>
      </c>
      <c r="AC62" s="3">
        <v>3.1223167590352045E-2</v>
      </c>
      <c r="AD62" s="3">
        <v>0</v>
      </c>
      <c r="AE62" s="3">
        <v>0</v>
      </c>
      <c r="AF62" s="3">
        <v>3.1223167590352045E-2</v>
      </c>
      <c r="AG62" s="3">
        <v>0</v>
      </c>
      <c r="AH62" s="3">
        <v>0.13269846225899617</v>
      </c>
      <c r="AI62" s="3">
        <v>3.1223167590352045E-2</v>
      </c>
      <c r="AJ62" s="3">
        <v>0</v>
      </c>
      <c r="AK62" s="3">
        <v>1.5611583795176022E-2</v>
      </c>
      <c r="AL62" s="3">
        <v>0</v>
      </c>
      <c r="AM62" s="3">
        <v>1.5611583795176022E-2</v>
      </c>
      <c r="AN62" s="3">
        <v>7.8057918975880112E-3</v>
      </c>
      <c r="AO62" s="3">
        <v>1.5611583795176022E-2</v>
      </c>
      <c r="AP62" s="3">
        <v>1.5611583795176022E-2</v>
      </c>
      <c r="AQ62" s="3">
        <v>0</v>
      </c>
      <c r="AR62" s="3">
        <v>0</v>
      </c>
      <c r="AS62" s="3">
        <v>0</v>
      </c>
      <c r="AT62" s="3">
        <v>0</v>
      </c>
      <c r="AU62" s="3">
        <v>6.2446335180704089E-2</v>
      </c>
      <c r="AV62" s="3">
        <v>5.4640543283116072E-2</v>
      </c>
      <c r="AW62" s="3">
        <v>0</v>
      </c>
      <c r="AX62" s="3">
        <v>5.4640543283116072E-2</v>
      </c>
      <c r="AY62" s="3">
        <v>0</v>
      </c>
      <c r="AZ62" s="3">
        <v>6.2446335180704089E-2</v>
      </c>
      <c r="BA62" s="3">
        <v>0</v>
      </c>
      <c r="BB62" s="3">
        <v>3.1223167590352045E-2</v>
      </c>
      <c r="BC62" s="3">
        <v>0</v>
      </c>
      <c r="BD62" s="3">
        <v>0</v>
      </c>
      <c r="BE62" s="3">
        <v>0</v>
      </c>
      <c r="BF62" s="3">
        <v>3.1223167590352045E-2</v>
      </c>
      <c r="BG62" s="3">
        <v>0</v>
      </c>
      <c r="BH62" s="3">
        <v>1.5611583795176022E-2</v>
      </c>
      <c r="BI62" s="3">
        <v>0</v>
      </c>
      <c r="BJ62" s="3">
        <v>0</v>
      </c>
      <c r="BK62" s="3">
        <v>3.1223167590352045E-2</v>
      </c>
      <c r="BL62" s="3">
        <v>0</v>
      </c>
      <c r="BM62" s="3">
        <v>3.1223167590352045E-2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7.8057918975880112E-3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7.8057918975880112E-3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0</v>
      </c>
      <c r="DO62" s="3">
        <v>0</v>
      </c>
      <c r="DP62" s="3">
        <v>0</v>
      </c>
      <c r="DQ62" s="3">
        <v>0</v>
      </c>
      <c r="DR62" s="3">
        <v>7.8057918975880112E-3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3">
        <v>0</v>
      </c>
      <c r="DY62" s="3">
        <v>0</v>
      </c>
      <c r="DZ62" s="3">
        <v>0</v>
      </c>
      <c r="EA62" s="3">
        <v>0</v>
      </c>
      <c r="EB62" s="3">
        <v>0</v>
      </c>
      <c r="EC62" s="3">
        <v>0</v>
      </c>
      <c r="ED62" s="3">
        <v>0</v>
      </c>
      <c r="EE62" s="3">
        <v>0</v>
      </c>
      <c r="EF62" s="3">
        <v>0</v>
      </c>
      <c r="EG62" s="3">
        <v>0</v>
      </c>
      <c r="EH62" s="3">
        <v>0</v>
      </c>
      <c r="EI62" s="3">
        <v>0</v>
      </c>
      <c r="EJ62" s="3">
        <v>0</v>
      </c>
      <c r="EK62" s="3">
        <v>0</v>
      </c>
      <c r="EL62" s="3">
        <v>0</v>
      </c>
      <c r="EM62" s="3">
        <v>0</v>
      </c>
      <c r="EN62" s="3">
        <v>0</v>
      </c>
      <c r="EO62" s="3">
        <v>0</v>
      </c>
      <c r="EP62" s="3">
        <v>0</v>
      </c>
      <c r="EQ62" s="3">
        <v>0</v>
      </c>
      <c r="ER62" s="3">
        <v>0</v>
      </c>
      <c r="ES62" s="3">
        <v>0</v>
      </c>
      <c r="ET62" s="3">
        <v>0</v>
      </c>
      <c r="EU62" s="3">
        <v>0</v>
      </c>
      <c r="EV62" s="3">
        <v>0</v>
      </c>
      <c r="EW62" s="3">
        <v>0</v>
      </c>
      <c r="EX62" s="3">
        <v>0</v>
      </c>
      <c r="EY62" s="3">
        <v>0</v>
      </c>
      <c r="EZ62" s="3">
        <v>0</v>
      </c>
      <c r="FA62" s="3">
        <v>0</v>
      </c>
      <c r="FB62" s="3">
        <v>0</v>
      </c>
      <c r="FC62" s="3">
        <v>0</v>
      </c>
      <c r="FD62" s="3">
        <v>0</v>
      </c>
      <c r="FE62" s="3">
        <v>0</v>
      </c>
      <c r="FF62" s="3">
        <v>0</v>
      </c>
      <c r="FG62" s="3">
        <v>0</v>
      </c>
      <c r="FH62" s="3">
        <v>0</v>
      </c>
      <c r="FI62" s="3">
        <v>0</v>
      </c>
      <c r="FJ62" s="3">
        <v>0</v>
      </c>
      <c r="FK62" s="3">
        <v>0</v>
      </c>
      <c r="FL62" s="3">
        <v>0</v>
      </c>
      <c r="FM62" s="3">
        <v>0</v>
      </c>
      <c r="FN62" s="3">
        <v>0</v>
      </c>
      <c r="FO62" s="3">
        <v>0</v>
      </c>
      <c r="FP62" s="3">
        <v>0</v>
      </c>
      <c r="FQ62" s="3">
        <v>0</v>
      </c>
      <c r="FR62" s="3">
        <v>0</v>
      </c>
      <c r="FS62" s="3">
        <v>0</v>
      </c>
      <c r="FT62" s="3">
        <v>0</v>
      </c>
      <c r="FU62" s="3">
        <v>0</v>
      </c>
      <c r="FV62" s="3">
        <v>0</v>
      </c>
      <c r="FW62" s="3">
        <v>0</v>
      </c>
      <c r="FX62" s="3">
        <v>0</v>
      </c>
      <c r="FY62" s="3">
        <v>0</v>
      </c>
      <c r="FZ62" s="3">
        <v>0</v>
      </c>
      <c r="GA62" s="3">
        <v>0</v>
      </c>
      <c r="GB62" s="3">
        <v>0</v>
      </c>
      <c r="GC62" s="3">
        <v>0</v>
      </c>
      <c r="GD62" s="3">
        <v>0</v>
      </c>
      <c r="GE62" s="3">
        <v>0</v>
      </c>
      <c r="GF62" s="3">
        <v>0</v>
      </c>
      <c r="GG62" s="3">
        <v>0</v>
      </c>
      <c r="GH62" s="3">
        <v>0</v>
      </c>
      <c r="GI62" s="3">
        <v>0</v>
      </c>
      <c r="GJ62" s="3">
        <v>0</v>
      </c>
      <c r="GK62" s="3">
        <v>0</v>
      </c>
      <c r="GL62" s="3">
        <v>0</v>
      </c>
      <c r="GM62" s="3">
        <v>0</v>
      </c>
      <c r="GN62" s="3">
        <v>0</v>
      </c>
      <c r="GO62" s="3">
        <v>0</v>
      </c>
      <c r="GP62" s="3">
        <v>0</v>
      </c>
      <c r="GQ62" s="3">
        <v>0</v>
      </c>
      <c r="GR62" s="3">
        <v>0</v>
      </c>
      <c r="GS62" s="3">
        <v>0</v>
      </c>
      <c r="GT62" s="2"/>
    </row>
    <row r="63" spans="1:202" x14ac:dyDescent="0.2">
      <c r="A63" s="7"/>
      <c r="B63" s="2" t="s">
        <v>86</v>
      </c>
      <c r="C63" s="2">
        <v>8</v>
      </c>
      <c r="D63" s="2">
        <v>4</v>
      </c>
      <c r="E63" s="3">
        <v>36.713393265275023</v>
      </c>
      <c r="F63" s="3">
        <v>24.714307481334753</v>
      </c>
      <c r="G63" s="3">
        <v>5.1957946061252471</v>
      </c>
      <c r="H63" s="3">
        <v>0.85326832241353034</v>
      </c>
      <c r="I63" s="3">
        <v>3.3749809538320887</v>
      </c>
      <c r="J63" s="3">
        <v>4.2815785463964655</v>
      </c>
      <c r="K63" s="3">
        <v>10.071613591345422</v>
      </c>
      <c r="L63" s="3">
        <v>0.67042511046777387</v>
      </c>
      <c r="M63" s="3">
        <v>0.27426481791863477</v>
      </c>
      <c r="N63" s="3">
        <v>6.0262075270455586</v>
      </c>
      <c r="O63" s="3">
        <v>0.44948956269998475</v>
      </c>
      <c r="P63" s="3">
        <v>0.66280664330336736</v>
      </c>
      <c r="Q63" s="3">
        <v>2.5674234344049975</v>
      </c>
      <c r="R63" s="3">
        <v>0.22093554776778912</v>
      </c>
      <c r="S63" s="3">
        <v>0.34283102239829344</v>
      </c>
      <c r="T63" s="3">
        <v>7.6184671644065208E-3</v>
      </c>
      <c r="U63" s="3">
        <v>0.92183452689318912</v>
      </c>
      <c r="V63" s="3">
        <v>5.3329270150845647E-2</v>
      </c>
      <c r="W63" s="3">
        <v>0.10665854030169129</v>
      </c>
      <c r="X63" s="3">
        <v>0.11427700746609781</v>
      </c>
      <c r="Y63" s="3">
        <v>5.3329270150845647E-2</v>
      </c>
      <c r="Z63" s="3">
        <v>3.0473868657626083E-2</v>
      </c>
      <c r="AA63" s="3">
        <v>0.26664635075422827</v>
      </c>
      <c r="AB63" s="3">
        <v>2.2855401493219567E-2</v>
      </c>
      <c r="AC63" s="3">
        <v>9.1421605972878267E-2</v>
      </c>
      <c r="AD63" s="3">
        <v>0</v>
      </c>
      <c r="AE63" s="3">
        <v>7.6184671644065208E-3</v>
      </c>
      <c r="AF63" s="3">
        <v>8.3803138808471733E-2</v>
      </c>
      <c r="AG63" s="3">
        <v>0</v>
      </c>
      <c r="AH63" s="3">
        <v>7.6184671644065208E-3</v>
      </c>
      <c r="AI63" s="3">
        <v>0.48758189852201733</v>
      </c>
      <c r="AJ63" s="3">
        <v>0</v>
      </c>
      <c r="AK63" s="3">
        <v>0.12951394179491085</v>
      </c>
      <c r="AL63" s="3">
        <v>0</v>
      </c>
      <c r="AM63" s="3">
        <v>0</v>
      </c>
      <c r="AN63" s="3">
        <v>0</v>
      </c>
      <c r="AO63" s="3">
        <v>0</v>
      </c>
      <c r="AP63" s="3">
        <v>7.6184671644065208E-3</v>
      </c>
      <c r="AQ63" s="3">
        <v>0</v>
      </c>
      <c r="AR63" s="3">
        <v>0</v>
      </c>
      <c r="AS63" s="3">
        <v>0</v>
      </c>
      <c r="AT63" s="3">
        <v>8.3803138808471733E-2</v>
      </c>
      <c r="AU63" s="3">
        <v>3.0473868657626083E-2</v>
      </c>
      <c r="AV63" s="3">
        <v>7.6184671644065208E-3</v>
      </c>
      <c r="AW63" s="3">
        <v>0</v>
      </c>
      <c r="AX63" s="3">
        <v>0.13713240895931739</v>
      </c>
      <c r="AY63" s="3">
        <v>0</v>
      </c>
      <c r="AZ63" s="3">
        <v>7.6184671644065208E-3</v>
      </c>
      <c r="BA63" s="3">
        <v>0</v>
      </c>
      <c r="BB63" s="3">
        <v>7.6184671644065208E-3</v>
      </c>
      <c r="BC63" s="3">
        <v>0</v>
      </c>
      <c r="BD63" s="3">
        <v>0</v>
      </c>
      <c r="BE63" s="3">
        <v>0</v>
      </c>
      <c r="BF63" s="3">
        <v>0.42663416120676517</v>
      </c>
      <c r="BG63" s="3">
        <v>0</v>
      </c>
      <c r="BH63" s="3">
        <v>0</v>
      </c>
      <c r="BI63" s="3">
        <v>0</v>
      </c>
      <c r="BJ63" s="3">
        <v>0</v>
      </c>
      <c r="BK63" s="3">
        <v>7.6184671644065208E-3</v>
      </c>
      <c r="BL63" s="3">
        <v>0</v>
      </c>
      <c r="BM63" s="3">
        <v>0.35806795672710651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7.6184671644065208E-3</v>
      </c>
      <c r="CO63" s="3">
        <v>0</v>
      </c>
      <c r="CP63" s="3">
        <v>0</v>
      </c>
      <c r="CQ63" s="3">
        <v>0</v>
      </c>
      <c r="CR63" s="3">
        <v>7.6184671644065208E-3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7.6184671644065208E-3</v>
      </c>
      <c r="DL63" s="3">
        <v>0</v>
      </c>
      <c r="DM63" s="3">
        <v>0</v>
      </c>
      <c r="DN63" s="3">
        <v>0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3">
        <v>0</v>
      </c>
      <c r="EA63" s="3">
        <v>0</v>
      </c>
      <c r="EB63" s="3">
        <v>0</v>
      </c>
      <c r="EC63" s="3">
        <v>0</v>
      </c>
      <c r="ED63" s="3">
        <v>0</v>
      </c>
      <c r="EE63" s="3">
        <v>9.1421605972878267E-2</v>
      </c>
      <c r="EF63" s="3">
        <v>0</v>
      </c>
      <c r="EG63" s="3">
        <v>0</v>
      </c>
      <c r="EH63" s="3">
        <v>0</v>
      </c>
      <c r="EI63" s="3">
        <v>0</v>
      </c>
      <c r="EJ63" s="3">
        <v>0</v>
      </c>
      <c r="EK63" s="3">
        <v>0</v>
      </c>
      <c r="EL63" s="3">
        <v>0</v>
      </c>
      <c r="EM63" s="3">
        <v>0</v>
      </c>
      <c r="EN63" s="3">
        <v>0</v>
      </c>
      <c r="EO63" s="3">
        <v>0</v>
      </c>
      <c r="EP63" s="3">
        <v>0</v>
      </c>
      <c r="EQ63" s="3">
        <v>0</v>
      </c>
      <c r="ER63" s="3">
        <v>0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  <c r="FB63" s="3">
        <v>0</v>
      </c>
      <c r="FC63" s="3">
        <v>0</v>
      </c>
      <c r="FD63" s="3">
        <v>0</v>
      </c>
      <c r="FE63" s="3">
        <v>0</v>
      </c>
      <c r="FF63" s="3">
        <v>0</v>
      </c>
      <c r="FG63" s="3">
        <v>0</v>
      </c>
      <c r="FH63" s="3">
        <v>0</v>
      </c>
      <c r="FI63" s="3">
        <v>0</v>
      </c>
      <c r="FJ63" s="3">
        <v>0</v>
      </c>
      <c r="FK63" s="3">
        <v>0</v>
      </c>
      <c r="FL63" s="3">
        <v>0</v>
      </c>
      <c r="FM63" s="3">
        <v>0</v>
      </c>
      <c r="FN63" s="3">
        <v>0</v>
      </c>
      <c r="FO63" s="3">
        <v>0</v>
      </c>
      <c r="FP63" s="3">
        <v>0</v>
      </c>
      <c r="FQ63" s="3">
        <v>0</v>
      </c>
      <c r="FR63" s="3">
        <v>0</v>
      </c>
      <c r="FS63" s="3">
        <v>0</v>
      </c>
      <c r="FT63" s="3">
        <v>0</v>
      </c>
      <c r="FU63" s="3">
        <v>0</v>
      </c>
      <c r="FV63" s="3">
        <v>0</v>
      </c>
      <c r="FW63" s="3">
        <v>0</v>
      </c>
      <c r="FX63" s="3">
        <v>0</v>
      </c>
      <c r="FY63" s="3">
        <v>0</v>
      </c>
      <c r="FZ63" s="3">
        <v>0</v>
      </c>
      <c r="GA63" s="3">
        <v>0</v>
      </c>
      <c r="GB63" s="3">
        <v>0</v>
      </c>
      <c r="GC63" s="3">
        <v>7.6184671644065208E-3</v>
      </c>
      <c r="GD63" s="3">
        <v>0</v>
      </c>
      <c r="GE63" s="3">
        <v>0</v>
      </c>
      <c r="GF63" s="3">
        <v>0</v>
      </c>
      <c r="GG63" s="3">
        <v>0</v>
      </c>
      <c r="GH63" s="3">
        <v>0</v>
      </c>
      <c r="GI63" s="3">
        <v>0</v>
      </c>
      <c r="GJ63" s="3">
        <v>0</v>
      </c>
      <c r="GK63" s="3">
        <v>0</v>
      </c>
      <c r="GL63" s="3">
        <v>0</v>
      </c>
      <c r="GM63" s="3">
        <v>0</v>
      </c>
      <c r="GN63" s="3">
        <v>0</v>
      </c>
      <c r="GO63" s="3">
        <v>0</v>
      </c>
      <c r="GP63" s="3">
        <v>0</v>
      </c>
      <c r="GQ63" s="3">
        <v>0</v>
      </c>
      <c r="GR63" s="3">
        <v>0</v>
      </c>
      <c r="GS63" s="3">
        <v>0</v>
      </c>
      <c r="GT63" s="2"/>
    </row>
    <row r="64" spans="1:202" x14ac:dyDescent="0.2">
      <c r="A64" s="7"/>
      <c r="B64" s="2" t="s">
        <v>88</v>
      </c>
      <c r="C64" s="2">
        <v>8</v>
      </c>
      <c r="D64" s="2">
        <v>5</v>
      </c>
      <c r="E64" s="3">
        <v>35.653572249023661</v>
      </c>
      <c r="F64" s="3">
        <v>32.896852745233176</v>
      </c>
      <c r="G64" s="3">
        <v>3.3157209587257834</v>
      </c>
      <c r="H64" s="3">
        <v>9.1890650126349643E-2</v>
      </c>
      <c r="I64" s="3">
        <v>2.1977180488551955</v>
      </c>
      <c r="J64" s="3">
        <v>9.0895168083314193</v>
      </c>
      <c r="K64" s="3">
        <v>3.790489317711923</v>
      </c>
      <c r="L64" s="3">
        <v>1.286469101768895</v>
      </c>
      <c r="M64" s="3">
        <v>0</v>
      </c>
      <c r="N64" s="3">
        <v>4.3188605559384339</v>
      </c>
      <c r="O64" s="3">
        <v>0.16080863772111187</v>
      </c>
      <c r="P64" s="3">
        <v>0.2756719503790489</v>
      </c>
      <c r="Q64" s="3">
        <v>2.1670878321464122</v>
      </c>
      <c r="R64" s="3">
        <v>0.24504173367026574</v>
      </c>
      <c r="S64" s="3">
        <v>0</v>
      </c>
      <c r="T64" s="3">
        <v>0</v>
      </c>
      <c r="U64" s="3">
        <v>0.90359139290910484</v>
      </c>
      <c r="V64" s="3">
        <v>0.19143885442989508</v>
      </c>
      <c r="W64" s="3">
        <v>4.5945325063174822E-2</v>
      </c>
      <c r="X64" s="3">
        <v>5.3602879240370625E-2</v>
      </c>
      <c r="Y64" s="3">
        <v>7.6575541771958045E-3</v>
      </c>
      <c r="Z64" s="3">
        <v>0</v>
      </c>
      <c r="AA64" s="3">
        <v>0.72746764683360132</v>
      </c>
      <c r="AB64" s="3">
        <v>0.16846619189830767</v>
      </c>
      <c r="AC64" s="3">
        <v>0.19909640860709091</v>
      </c>
      <c r="AD64" s="3">
        <v>7.6575541771958045E-3</v>
      </c>
      <c r="AE64" s="3">
        <v>0</v>
      </c>
      <c r="AF64" s="3">
        <v>0.10720575848074125</v>
      </c>
      <c r="AG64" s="3">
        <v>0</v>
      </c>
      <c r="AH64" s="3">
        <v>0.60494677999846846</v>
      </c>
      <c r="AI64" s="3">
        <v>0.36756260050539857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7.6575541771958045E-3</v>
      </c>
      <c r="AP64" s="3">
        <v>0</v>
      </c>
      <c r="AQ64" s="3">
        <v>0</v>
      </c>
      <c r="AR64" s="3">
        <v>0</v>
      </c>
      <c r="AS64" s="3">
        <v>0</v>
      </c>
      <c r="AT64" s="3">
        <v>1.5315108354391609E-2</v>
      </c>
      <c r="AU64" s="3">
        <v>1.5315108354391609E-2</v>
      </c>
      <c r="AV64" s="3">
        <v>0</v>
      </c>
      <c r="AW64" s="3">
        <v>0</v>
      </c>
      <c r="AX64" s="3">
        <v>9.9548204303545454E-2</v>
      </c>
      <c r="AY64" s="3">
        <v>0</v>
      </c>
      <c r="AZ64" s="3">
        <v>0</v>
      </c>
      <c r="BA64" s="3">
        <v>0</v>
      </c>
      <c r="BB64" s="3">
        <v>3.0630216708783218E-2</v>
      </c>
      <c r="BC64" s="3">
        <v>3.0630216708783218E-2</v>
      </c>
      <c r="BD64" s="3">
        <v>0</v>
      </c>
      <c r="BE64" s="3">
        <v>0</v>
      </c>
      <c r="BF64" s="3">
        <v>0.35224749215100692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4.5945325063174822E-2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7.6575541771958045E-3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1.5315108354391609E-2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0</v>
      </c>
      <c r="DA64" s="3">
        <v>0</v>
      </c>
      <c r="DB64" s="3">
        <v>0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0</v>
      </c>
      <c r="DN64" s="3">
        <v>0</v>
      </c>
      <c r="DO64" s="3">
        <v>0</v>
      </c>
      <c r="DP64" s="3">
        <v>0</v>
      </c>
      <c r="DQ64" s="3">
        <v>0</v>
      </c>
      <c r="DR64" s="3">
        <v>7.6575541771958045E-3</v>
      </c>
      <c r="DS64" s="3">
        <v>0</v>
      </c>
      <c r="DT64" s="3">
        <v>0</v>
      </c>
      <c r="DU64" s="3">
        <v>0</v>
      </c>
      <c r="DV64" s="3">
        <v>0</v>
      </c>
      <c r="DW64" s="3">
        <v>0</v>
      </c>
      <c r="DX64" s="3">
        <v>0</v>
      </c>
      <c r="DY64" s="3">
        <v>0</v>
      </c>
      <c r="DZ64" s="3">
        <v>0</v>
      </c>
      <c r="EA64" s="3">
        <v>0</v>
      </c>
      <c r="EB64" s="3">
        <v>0</v>
      </c>
      <c r="EC64" s="3">
        <v>0</v>
      </c>
      <c r="ED64" s="3">
        <v>0</v>
      </c>
      <c r="EE64" s="3">
        <v>7.6575541771958045E-3</v>
      </c>
      <c r="EF64" s="3">
        <v>0</v>
      </c>
      <c r="EG64" s="3">
        <v>0</v>
      </c>
      <c r="EH64" s="3">
        <v>0</v>
      </c>
      <c r="EI64" s="3">
        <v>0</v>
      </c>
      <c r="EJ64" s="3">
        <v>0</v>
      </c>
      <c r="EK64" s="3">
        <v>0</v>
      </c>
      <c r="EL64" s="3">
        <v>0</v>
      </c>
      <c r="EM64" s="3">
        <v>0</v>
      </c>
      <c r="EN64" s="3">
        <v>0</v>
      </c>
      <c r="EO64" s="3">
        <v>0</v>
      </c>
      <c r="EP64" s="3">
        <v>0</v>
      </c>
      <c r="EQ64" s="3">
        <v>0</v>
      </c>
      <c r="ER64" s="3">
        <v>0</v>
      </c>
      <c r="ES64" s="3">
        <v>0</v>
      </c>
      <c r="ET64" s="3">
        <v>0</v>
      </c>
      <c r="EU64" s="3">
        <v>0.10720575848074125</v>
      </c>
      <c r="EV64" s="3">
        <v>0</v>
      </c>
      <c r="EW64" s="3">
        <v>0</v>
      </c>
      <c r="EX64" s="3">
        <v>7.6575541771958045E-3</v>
      </c>
      <c r="EY64" s="3">
        <v>0</v>
      </c>
      <c r="EZ64" s="3">
        <v>0</v>
      </c>
      <c r="FA64" s="3">
        <v>0</v>
      </c>
      <c r="FB64" s="3">
        <v>0</v>
      </c>
      <c r="FC64" s="3">
        <v>0</v>
      </c>
      <c r="FD64" s="3">
        <v>0</v>
      </c>
      <c r="FE64" s="3">
        <v>0</v>
      </c>
      <c r="FF64" s="3">
        <v>0</v>
      </c>
      <c r="FG64" s="3">
        <v>0</v>
      </c>
      <c r="FH64" s="3">
        <v>0</v>
      </c>
      <c r="FI64" s="3">
        <v>0</v>
      </c>
      <c r="FJ64" s="3">
        <v>0</v>
      </c>
      <c r="FK64" s="3">
        <v>0</v>
      </c>
      <c r="FL64" s="3">
        <v>0</v>
      </c>
      <c r="FM64" s="3">
        <v>0</v>
      </c>
      <c r="FN64" s="3">
        <v>0</v>
      </c>
      <c r="FO64" s="3">
        <v>0</v>
      </c>
      <c r="FP64" s="3">
        <v>0</v>
      </c>
      <c r="FQ64" s="3">
        <v>0</v>
      </c>
      <c r="FR64" s="3">
        <v>0</v>
      </c>
      <c r="FS64" s="3">
        <v>0</v>
      </c>
      <c r="FT64" s="3">
        <v>0</v>
      </c>
      <c r="FU64" s="3">
        <v>0</v>
      </c>
      <c r="FV64" s="3">
        <v>0</v>
      </c>
      <c r="FW64" s="3">
        <v>0</v>
      </c>
      <c r="FX64" s="3">
        <v>0</v>
      </c>
      <c r="FY64" s="3">
        <v>0</v>
      </c>
      <c r="FZ64" s="3">
        <v>7.6575541771958045E-3</v>
      </c>
      <c r="GA64" s="3">
        <v>0</v>
      </c>
      <c r="GB64" s="3">
        <v>0.35224749215100692</v>
      </c>
      <c r="GC64" s="3">
        <v>7.6575541771958045E-3</v>
      </c>
      <c r="GD64" s="3">
        <v>0</v>
      </c>
      <c r="GE64" s="3">
        <v>0</v>
      </c>
      <c r="GF64" s="3">
        <v>0</v>
      </c>
      <c r="GG64" s="3">
        <v>0</v>
      </c>
      <c r="GH64" s="3">
        <v>0</v>
      </c>
      <c r="GI64" s="3">
        <v>7.6575541771958045E-3</v>
      </c>
      <c r="GJ64" s="3">
        <v>0</v>
      </c>
      <c r="GK64" s="3">
        <v>0</v>
      </c>
      <c r="GL64" s="3">
        <v>0</v>
      </c>
      <c r="GM64" s="3">
        <v>0</v>
      </c>
      <c r="GN64" s="3">
        <v>0</v>
      </c>
      <c r="GO64" s="3">
        <v>0</v>
      </c>
      <c r="GP64" s="3">
        <v>0</v>
      </c>
      <c r="GQ64" s="3">
        <v>0</v>
      </c>
      <c r="GR64" s="3">
        <v>0</v>
      </c>
      <c r="GS64" s="3">
        <v>0</v>
      </c>
      <c r="GT64" s="2"/>
    </row>
    <row r="65" spans="1:202" x14ac:dyDescent="0.2">
      <c r="A65" s="2"/>
      <c r="B65" s="2"/>
      <c r="C65" s="2"/>
      <c r="D65" s="2" t="s">
        <v>89</v>
      </c>
      <c r="E65" s="3">
        <v>34.07171614891098</v>
      </c>
      <c r="F65" s="3">
        <v>34.712979910564329</v>
      </c>
      <c r="G65" s="3">
        <v>3.8654296554215852</v>
      </c>
      <c r="H65" s="3">
        <v>1.5413917874860825</v>
      </c>
      <c r="I65" s="3">
        <v>2.6792539087565985</v>
      </c>
      <c r="J65" s="3">
        <v>2.4199611328260748</v>
      </c>
      <c r="K65" s="3">
        <v>2.2179664222251412</v>
      </c>
      <c r="L65" s="3">
        <v>0.65805603541216706</v>
      </c>
      <c r="M65" s="3">
        <v>0.32693846728331671</v>
      </c>
      <c r="N65" s="3">
        <v>4.0993455866472583</v>
      </c>
      <c r="O65" s="3">
        <v>0.54934796506657257</v>
      </c>
      <c r="P65" s="3">
        <v>0.3928544243003691</v>
      </c>
      <c r="Q65" s="3">
        <v>1.8792236549173371</v>
      </c>
      <c r="R65" s="3">
        <v>0.22286583570736845</v>
      </c>
      <c r="S65" s="3">
        <v>0.52371684798646578</v>
      </c>
      <c r="T65" s="3">
        <v>1.0688616312372402E-2</v>
      </c>
      <c r="U65" s="3">
        <v>1.1013472812047866</v>
      </c>
      <c r="V65" s="3">
        <v>0.12643343103541374</v>
      </c>
      <c r="W65" s="3">
        <v>2.602182362764037</v>
      </c>
      <c r="X65" s="3">
        <v>0.11468019498992048</v>
      </c>
      <c r="Y65" s="3">
        <v>2.4009808900037979E-2</v>
      </c>
      <c r="Z65" s="3">
        <v>0.1172132681765246</v>
      </c>
      <c r="AA65" s="3">
        <v>0.37246270309638574</v>
      </c>
      <c r="AB65" s="3">
        <v>0.12790192865731767</v>
      </c>
      <c r="AC65" s="3">
        <v>0.16110592293565168</v>
      </c>
      <c r="AD65" s="3">
        <v>1.3530626032220066E-2</v>
      </c>
      <c r="AE65" s="3">
        <v>7.4228416147343844E-3</v>
      </c>
      <c r="AF65" s="3">
        <v>0.10698402817375184</v>
      </c>
      <c r="AG65" s="3">
        <v>2.869467550496619E-2</v>
      </c>
      <c r="AH65" s="3">
        <v>1.3995383518817075</v>
      </c>
      <c r="AI65" s="3">
        <v>0.22783771073199025</v>
      </c>
      <c r="AJ65" s="3">
        <v>3.908121700731769E-2</v>
      </c>
      <c r="AK65" s="3">
        <v>1.9644227449583322E-2</v>
      </c>
      <c r="AL65" s="3">
        <v>5.5878197241314206E-3</v>
      </c>
      <c r="AM65" s="3">
        <v>1.2752231583155294E-2</v>
      </c>
      <c r="AN65" s="3">
        <v>3.8241066611612522E-2</v>
      </c>
      <c r="AO65" s="3">
        <v>1.3369296498948295E-2</v>
      </c>
      <c r="AP65" s="3">
        <v>4.7166124092278159E-3</v>
      </c>
      <c r="AQ65" s="3">
        <v>1.9671068586748133E-2</v>
      </c>
      <c r="AR65" s="3">
        <v>0</v>
      </c>
      <c r="AS65" s="3">
        <v>2.4611501135982919E-4</v>
      </c>
      <c r="AT65" s="3">
        <v>0.22547009420863373</v>
      </c>
      <c r="AU65" s="3">
        <v>2.4140391968502466E-2</v>
      </c>
      <c r="AV65" s="3">
        <v>2.5543376537527075E-2</v>
      </c>
      <c r="AW65" s="3">
        <v>2.4822732288505315E-3</v>
      </c>
      <c r="AX65" s="3">
        <v>4.6084700545027869E-2</v>
      </c>
      <c r="AY65" s="3">
        <v>0</v>
      </c>
      <c r="AZ65" s="3">
        <v>2.2229152005248221E-2</v>
      </c>
      <c r="BA65" s="3">
        <v>0</v>
      </c>
      <c r="BB65" s="3">
        <v>4.0978025503913803E-3</v>
      </c>
      <c r="BC65" s="3">
        <v>1.178042515209197E-2</v>
      </c>
      <c r="BD65" s="3">
        <v>1.7608914666105785E-2</v>
      </c>
      <c r="BE65" s="3">
        <v>7.4575075241078428E-4</v>
      </c>
      <c r="BF65" s="3">
        <v>1.9351835377789282</v>
      </c>
      <c r="BG65" s="3">
        <v>4.5894748650017357E-3</v>
      </c>
      <c r="BH65" s="3">
        <v>9.9574266229772814E-4</v>
      </c>
      <c r="BI65" s="3">
        <v>0</v>
      </c>
      <c r="BJ65" s="3">
        <v>3.7357669433029007E-4</v>
      </c>
      <c r="BK65" s="3">
        <v>2.6925295292927628E-2</v>
      </c>
      <c r="BL65" s="3">
        <v>9.9121243187687345E-4</v>
      </c>
      <c r="BM65" s="3">
        <v>0.39083481587758523</v>
      </c>
      <c r="BN65" s="3">
        <v>8.6589694087648025E-4</v>
      </c>
      <c r="BO65" s="3">
        <v>0</v>
      </c>
      <c r="BP65" s="3">
        <v>0</v>
      </c>
      <c r="BQ65" s="3">
        <v>0</v>
      </c>
      <c r="BR65" s="3">
        <v>7.4212560709992139E-4</v>
      </c>
      <c r="BS65" s="3">
        <v>9.9193898076707231E-4</v>
      </c>
      <c r="BT65" s="3">
        <v>1.2522540573031457E-4</v>
      </c>
      <c r="BU65" s="3">
        <v>8.6515709313604225E-4</v>
      </c>
      <c r="BV65" s="3">
        <v>0</v>
      </c>
      <c r="BW65" s="3">
        <v>2.9810457792338332E-3</v>
      </c>
      <c r="BX65" s="3">
        <v>1.242702231147586E-4</v>
      </c>
      <c r="BY65" s="3">
        <v>8.6753115247177788E-4</v>
      </c>
      <c r="BZ65" s="3">
        <v>8.7125712230575109E-4</v>
      </c>
      <c r="CA65" s="3">
        <v>1.4850541021910284E-3</v>
      </c>
      <c r="CB65" s="3">
        <v>0</v>
      </c>
      <c r="CC65" s="3">
        <v>4.0892421743910501E-3</v>
      </c>
      <c r="CD65" s="3">
        <v>0</v>
      </c>
      <c r="CE65" s="3">
        <v>4.977174694900837E-4</v>
      </c>
      <c r="CF65" s="3">
        <v>0</v>
      </c>
      <c r="CG65" s="3">
        <v>0.12807867482728785</v>
      </c>
      <c r="CH65" s="3">
        <v>4.9644283969501484E-4</v>
      </c>
      <c r="CI65" s="3">
        <v>0</v>
      </c>
      <c r="CJ65" s="3">
        <v>0</v>
      </c>
      <c r="CK65" s="3">
        <v>0</v>
      </c>
      <c r="CL65" s="3">
        <v>0</v>
      </c>
      <c r="CM65" s="3">
        <v>0</v>
      </c>
      <c r="CN65" s="3">
        <v>6.9551455221135141E-3</v>
      </c>
      <c r="CO65" s="3">
        <v>7.4621315467665638E-4</v>
      </c>
      <c r="CP65" s="3">
        <v>0</v>
      </c>
      <c r="CQ65" s="3">
        <v>0</v>
      </c>
      <c r="CR65" s="3">
        <v>4.5254490040733515E-2</v>
      </c>
      <c r="CS65" s="3">
        <v>1.2472187022938847E-4</v>
      </c>
      <c r="CT65" s="3">
        <v>2.4654589205234663E-4</v>
      </c>
      <c r="CU65" s="3">
        <v>0</v>
      </c>
      <c r="CV65" s="3">
        <v>1.2417454968099558E-4</v>
      </c>
      <c r="CW65" s="3">
        <v>1.2430853378084407E-4</v>
      </c>
      <c r="CX65" s="3">
        <v>2.4654589205234663E-4</v>
      </c>
      <c r="CY65" s="3">
        <v>0</v>
      </c>
      <c r="CZ65" s="3">
        <v>0</v>
      </c>
      <c r="DA65" s="3">
        <v>0</v>
      </c>
      <c r="DB65" s="3">
        <v>3.707749275897796E-4</v>
      </c>
      <c r="DC65" s="3">
        <v>0</v>
      </c>
      <c r="DD65" s="3">
        <v>1.242702231147586E-4</v>
      </c>
      <c r="DE65" s="3">
        <v>2.452986739941937E-4</v>
      </c>
      <c r="DF65" s="3">
        <v>0</v>
      </c>
      <c r="DG65" s="3">
        <v>0</v>
      </c>
      <c r="DH65" s="3">
        <v>0</v>
      </c>
      <c r="DI65" s="3">
        <v>6.2976243822217707E-3</v>
      </c>
      <c r="DJ65" s="3">
        <v>0</v>
      </c>
      <c r="DK65" s="3">
        <v>1.6129579130872952E-3</v>
      </c>
      <c r="DL65" s="3">
        <v>0</v>
      </c>
      <c r="DM65" s="3">
        <v>0</v>
      </c>
      <c r="DN65" s="3">
        <v>1.2333893292088794E-4</v>
      </c>
      <c r="DO65" s="3">
        <v>1.1188159395195785E-3</v>
      </c>
      <c r="DP65" s="3">
        <v>9.9321527637370624E-4</v>
      </c>
      <c r="DQ65" s="3">
        <v>0</v>
      </c>
      <c r="DR65" s="3">
        <v>1.1668675748498409E-2</v>
      </c>
      <c r="DS65" s="3">
        <v>0</v>
      </c>
      <c r="DT65" s="3">
        <v>0</v>
      </c>
      <c r="DU65" s="3">
        <v>1.2448122449690914E-4</v>
      </c>
      <c r="DV65" s="3">
        <v>2.4861706756168815E-4</v>
      </c>
      <c r="DW65" s="3">
        <v>0</v>
      </c>
      <c r="DX65" s="3">
        <v>0</v>
      </c>
      <c r="DY65" s="3">
        <v>1.9888816043831946E-3</v>
      </c>
      <c r="DZ65" s="3">
        <v>0</v>
      </c>
      <c r="EA65" s="3">
        <v>0</v>
      </c>
      <c r="EB65" s="3">
        <v>0</v>
      </c>
      <c r="EC65" s="3">
        <v>2.4754316914093192E-4</v>
      </c>
      <c r="ED65" s="3">
        <v>1.2338610968531605E-4</v>
      </c>
      <c r="EE65" s="3">
        <v>2.9436593461608672E-2</v>
      </c>
      <c r="EF65" s="3">
        <v>1.2477011107035288E-4</v>
      </c>
      <c r="EG65" s="3">
        <v>2.4757144059097996E-4</v>
      </c>
      <c r="EH65" s="3">
        <v>1.2338610968531605E-4</v>
      </c>
      <c r="EI65" s="3">
        <v>0</v>
      </c>
      <c r="EJ65" s="3">
        <v>1.245869941145104E-4</v>
      </c>
      <c r="EK65" s="3">
        <v>0</v>
      </c>
      <c r="EL65" s="3">
        <v>0</v>
      </c>
      <c r="EM65" s="3">
        <v>0</v>
      </c>
      <c r="EN65" s="3">
        <v>1.2349948130217854E-4</v>
      </c>
      <c r="EO65" s="3">
        <v>0</v>
      </c>
      <c r="EP65" s="3">
        <v>0</v>
      </c>
      <c r="EQ65" s="3">
        <v>0</v>
      </c>
      <c r="ER65" s="3">
        <v>2.4874184109642642E-4</v>
      </c>
      <c r="ES65" s="3">
        <v>0</v>
      </c>
      <c r="ET65" s="3">
        <v>1.2338610968531605E-4</v>
      </c>
      <c r="EU65" s="3">
        <v>3.8541785770024338E-2</v>
      </c>
      <c r="EV65" s="3">
        <v>2.7962489528040917E-2</v>
      </c>
      <c r="EW65" s="3">
        <v>0</v>
      </c>
      <c r="EX65" s="3">
        <v>1.2350893834186781E-4</v>
      </c>
      <c r="EY65" s="3">
        <v>0</v>
      </c>
      <c r="EZ65" s="3">
        <v>2.4693289067393738E-4</v>
      </c>
      <c r="FA65" s="3">
        <v>8.6830745792825642E-4</v>
      </c>
      <c r="FB65" s="3">
        <v>0</v>
      </c>
      <c r="FC65" s="3">
        <v>1.2430853378084407E-4</v>
      </c>
      <c r="FD65" s="3">
        <v>0</v>
      </c>
      <c r="FE65" s="3">
        <v>1.2417454968099558E-4</v>
      </c>
      <c r="FF65" s="3">
        <v>1.2417454968099558E-4</v>
      </c>
      <c r="FG65" s="3">
        <v>0</v>
      </c>
      <c r="FH65" s="3">
        <v>0</v>
      </c>
      <c r="FI65" s="3">
        <v>0</v>
      </c>
      <c r="FJ65" s="3">
        <v>0</v>
      </c>
      <c r="FK65" s="3">
        <v>0</v>
      </c>
      <c r="FL65" s="3">
        <v>1.2474116208866602E-4</v>
      </c>
      <c r="FM65" s="3">
        <v>0</v>
      </c>
      <c r="FN65" s="3">
        <v>3.7469047885543491E-4</v>
      </c>
      <c r="FO65" s="3">
        <v>6.7077425125082095E-3</v>
      </c>
      <c r="FP65" s="3">
        <v>3.7084438661715328E-4</v>
      </c>
      <c r="FQ65" s="3">
        <v>0</v>
      </c>
      <c r="FR65" s="3">
        <v>0</v>
      </c>
      <c r="FS65" s="3">
        <v>0</v>
      </c>
      <c r="FT65" s="3">
        <v>0</v>
      </c>
      <c r="FU65" s="3">
        <v>0</v>
      </c>
      <c r="FV65" s="3">
        <v>0</v>
      </c>
      <c r="FW65" s="3">
        <v>0</v>
      </c>
      <c r="FX65" s="3">
        <v>0</v>
      </c>
      <c r="FY65" s="3">
        <v>3.7102711654925577E-4</v>
      </c>
      <c r="FZ65" s="3">
        <v>6.1887517652604071E-4</v>
      </c>
      <c r="GA65" s="3">
        <v>0</v>
      </c>
      <c r="GB65" s="3">
        <v>5.1650733256047826E-2</v>
      </c>
      <c r="GC65" s="3">
        <v>5.9658064592735338E-3</v>
      </c>
      <c r="GD65" s="3">
        <v>3.7103977289837419E-4</v>
      </c>
      <c r="GE65" s="3">
        <v>1.245869941145104E-4</v>
      </c>
      <c r="GF65" s="3">
        <v>0</v>
      </c>
      <c r="GG65" s="3">
        <v>2.4885819177225397E-4</v>
      </c>
      <c r="GH65" s="3">
        <v>1.2472187022938847E-4</v>
      </c>
      <c r="GI65" s="3">
        <v>2.4761660422417399E-4</v>
      </c>
      <c r="GJ65" s="3">
        <v>0</v>
      </c>
      <c r="GK65" s="3">
        <v>2.4741220608131984E-4</v>
      </c>
      <c r="GL65" s="3">
        <v>7.2103178092691863E-3</v>
      </c>
      <c r="GM65" s="3">
        <v>5.1976918129589891E-3</v>
      </c>
      <c r="GN65" s="3">
        <v>4.9827132091368961E-4</v>
      </c>
      <c r="GO65" s="3">
        <v>2.2174711127791779E-3</v>
      </c>
      <c r="GP65" s="3">
        <v>0</v>
      </c>
      <c r="GQ65" s="3">
        <v>0</v>
      </c>
      <c r="GR65" s="3">
        <v>0</v>
      </c>
      <c r="GS65" s="3">
        <v>0</v>
      </c>
      <c r="GT65" s="2"/>
    </row>
    <row r="66" spans="1:202" x14ac:dyDescent="0.2">
      <c r="A66" s="8" t="s">
        <v>412</v>
      </c>
      <c r="B66" s="8"/>
      <c r="C66" s="8"/>
      <c r="D66" s="8"/>
      <c r="E66" s="8"/>
      <c r="F66" s="8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</row>
  </sheetData>
  <mergeCells count="4">
    <mergeCell ref="A3:A33"/>
    <mergeCell ref="A34:A64"/>
    <mergeCell ref="A66:F66"/>
    <mergeCell ref="A1:GS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3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3.XLSX</TitleName>
  </documentManagement>
</p:properties>
</file>

<file path=customXml/itemProps1.xml><?xml version="1.0" encoding="utf-8"?>
<ds:datastoreItem xmlns:ds="http://schemas.openxmlformats.org/officeDocument/2006/customXml" ds:itemID="{C4EADDA0-8B0B-4B36-B9B7-FA4519654E76}"/>
</file>

<file path=customXml/itemProps2.xml><?xml version="1.0" encoding="utf-8"?>
<ds:datastoreItem xmlns:ds="http://schemas.openxmlformats.org/officeDocument/2006/customXml" ds:itemID="{63410CDC-C17D-4234-8101-B2142CAB2677}"/>
</file>

<file path=customXml/itemProps3.xml><?xml version="1.0" encoding="utf-8"?>
<ds:datastoreItem xmlns:ds="http://schemas.openxmlformats.org/officeDocument/2006/customXml" ds:itemID="{35364C29-EC1C-4B9E-A5C0-00156CEA03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3.1</vt:lpstr>
      <vt:lpstr>Supplementary Table 3.2</vt:lpstr>
      <vt:lpstr>Supplementary Table 3.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03T03:28:51Z</dcterms:created>
  <dcterms:modified xsi:type="dcterms:W3CDTF">2017-10-04T13:0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